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9" uniqueCount="1833">
  <si>
    <t xml:space="preserve">Comparison of KO vs WT fibroblasts (fdr &lt; 10%)</t>
  </si>
  <si>
    <r>
      <rPr>
        <b val="true"/>
        <sz val="10"/>
        <color rgb="FFFF3333"/>
        <rFont val="ARial"/>
        <family val="2"/>
        <charset val="1"/>
      </rPr>
      <t xml:space="preserve">Red overexpressed in KO vs WT</t>
    </r>
    <r>
      <rPr>
        <b val="true"/>
        <sz val="10"/>
        <rFont val="Arial"/>
        <family val="2"/>
      </rPr>
      <t xml:space="preserve">,</t>
    </r>
    <r>
      <rPr>
        <b val="true"/>
        <sz val="10"/>
        <color rgb="FF3333FF"/>
        <rFont val="Arial"/>
        <family val="2"/>
      </rPr>
      <t xml:space="preserve"> Blue Overexpressed in WT vs KO</t>
    </r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Fold Change (KO/WT)</t>
  </si>
  <si>
    <t xml:space="preserve">q-value(%)</t>
  </si>
  <si>
    <t xml:space="preserve">St3gal5</t>
  </si>
  <si>
    <t xml:space="preserve">Ccl8</t>
  </si>
  <si>
    <t xml:space="preserve">Cml3</t>
  </si>
  <si>
    <t xml:space="preserve">Ndufa4l2</t>
  </si>
  <si>
    <t xml:space="preserve">Stt3a</t>
  </si>
  <si>
    <t xml:space="preserve">Suds3</t>
  </si>
  <si>
    <t xml:space="preserve">E130012A19Rik</t>
  </si>
  <si>
    <t xml:space="preserve">Stam2</t>
  </si>
  <si>
    <t xml:space="preserve">Fam183b</t>
  </si>
  <si>
    <t xml:space="preserve">Man2b1</t>
  </si>
  <si>
    <t xml:space="preserve">Pon3</t>
  </si>
  <si>
    <t xml:space="preserve">Sdsl</t>
  </si>
  <si>
    <t xml:space="preserve">Sptlc2</t>
  </si>
  <si>
    <t xml:space="preserve">Mpp2</t>
  </si>
  <si>
    <t xml:space="preserve">F11r</t>
  </si>
  <si>
    <t xml:space="preserve">Mgarp</t>
  </si>
  <si>
    <t xml:space="preserve">Prr32</t>
  </si>
  <si>
    <t xml:space="preserve">Nans</t>
  </si>
  <si>
    <t xml:space="preserve">L3mbtl2</t>
  </si>
  <si>
    <t xml:space="preserve">Snrnp25</t>
  </si>
  <si>
    <t xml:space="preserve">Igfbp6</t>
  </si>
  <si>
    <t xml:space="preserve">St8sia2</t>
  </si>
  <si>
    <t xml:space="preserve">Uap1l1</t>
  </si>
  <si>
    <t xml:space="preserve">Myo19</t>
  </si>
  <si>
    <t xml:space="preserve">Rapsn</t>
  </si>
  <si>
    <t xml:space="preserve">Psmb6</t>
  </si>
  <si>
    <t xml:space="preserve">Car5b</t>
  </si>
  <si>
    <t xml:space="preserve">Ccdc115</t>
  </si>
  <si>
    <t xml:space="preserve">Ikbkap</t>
  </si>
  <si>
    <t xml:space="preserve">Isoc2a</t>
  </si>
  <si>
    <t xml:space="preserve">D17H6S53E</t>
  </si>
  <si>
    <t xml:space="preserve">Gla</t>
  </si>
  <si>
    <t xml:space="preserve">Ccnd1</t>
  </si>
  <si>
    <t xml:space="preserve">Adcyap1r1</t>
  </si>
  <si>
    <t xml:space="preserve">Acsl1</t>
  </si>
  <si>
    <t xml:space="preserve">Rab20</t>
  </si>
  <si>
    <t xml:space="preserve">Dcun1d5</t>
  </si>
  <si>
    <t xml:space="preserve">Huwe1</t>
  </si>
  <si>
    <t xml:space="preserve">Sart1</t>
  </si>
  <si>
    <t xml:space="preserve">Foxd1</t>
  </si>
  <si>
    <t xml:space="preserve">Grpel2</t>
  </si>
  <si>
    <t xml:space="preserve">Dnajb11</t>
  </si>
  <si>
    <t xml:space="preserve">Tcirg1</t>
  </si>
  <si>
    <t xml:space="preserve">Cmc2</t>
  </si>
  <si>
    <t xml:space="preserve">Rpn1</t>
  </si>
  <si>
    <t xml:space="preserve">Klhl15</t>
  </si>
  <si>
    <t xml:space="preserve">Stt3b</t>
  </si>
  <si>
    <t xml:space="preserve">6430548M08Rik</t>
  </si>
  <si>
    <t xml:space="preserve">Bcl2l13</t>
  </si>
  <si>
    <t xml:space="preserve">Pik3r3</t>
  </si>
  <si>
    <t xml:space="preserve">Ostc</t>
  </si>
  <si>
    <t xml:space="preserve">Efcab1</t>
  </si>
  <si>
    <t xml:space="preserve">Lhpp</t>
  </si>
  <si>
    <t xml:space="preserve">BC003348</t>
  </si>
  <si>
    <t xml:space="preserve">Slc31a1</t>
  </si>
  <si>
    <t xml:space="preserve">Renbp</t>
  </si>
  <si>
    <t xml:space="preserve">Vipr1</t>
  </si>
  <si>
    <t xml:space="preserve">Htatip2</t>
  </si>
  <si>
    <t xml:space="preserve">Ndufs8</t>
  </si>
  <si>
    <t xml:space="preserve">Mlkl</t>
  </si>
  <si>
    <t xml:space="preserve">Ldhb</t>
  </si>
  <si>
    <t xml:space="preserve">AB343393</t>
  </si>
  <si>
    <t xml:space="preserve">Frmd8</t>
  </si>
  <si>
    <t xml:space="preserve">Fam105a</t>
  </si>
  <si>
    <t xml:space="preserve">Laptm4b</t>
  </si>
  <si>
    <t xml:space="preserve">Edrf1</t>
  </si>
  <si>
    <t xml:space="preserve">Heatr3</t>
  </si>
  <si>
    <t xml:space="preserve">Nxt1</t>
  </si>
  <si>
    <t xml:space="preserve">Ero1l</t>
  </si>
  <si>
    <t xml:space="preserve">Unc119b</t>
  </si>
  <si>
    <t xml:space="preserve">Srxn1</t>
  </si>
  <si>
    <t xml:space="preserve">Grb14</t>
  </si>
  <si>
    <t xml:space="preserve">Ddit4</t>
  </si>
  <si>
    <t xml:space="preserve">Map4k4</t>
  </si>
  <si>
    <t xml:space="preserve">Pradc1</t>
  </si>
  <si>
    <t xml:space="preserve">Ms4a4d</t>
  </si>
  <si>
    <t xml:space="preserve">Adgrg2</t>
  </si>
  <si>
    <t xml:space="preserve">AK134203</t>
  </si>
  <si>
    <t xml:space="preserve">Acox1</t>
  </si>
  <si>
    <t xml:space="preserve">Gpnmb</t>
  </si>
  <si>
    <t xml:space="preserve">Car8</t>
  </si>
  <si>
    <t xml:space="preserve">Tex15</t>
  </si>
  <si>
    <t xml:space="preserve">Pak4</t>
  </si>
  <si>
    <t xml:space="preserve">Enpp2</t>
  </si>
  <si>
    <t xml:space="preserve">Serpinb1a</t>
  </si>
  <si>
    <t xml:space="preserve">Tob1</t>
  </si>
  <si>
    <t xml:space="preserve">AK077405</t>
  </si>
  <si>
    <t xml:space="preserve">Fam50a</t>
  </si>
  <si>
    <t xml:space="preserve">Wdr6</t>
  </si>
  <si>
    <t xml:space="preserve">Slc5a3</t>
  </si>
  <si>
    <t xml:space="preserve">Fdxr</t>
  </si>
  <si>
    <t xml:space="preserve">Adora2a</t>
  </si>
  <si>
    <t xml:space="preserve">Ces2g</t>
  </si>
  <si>
    <t xml:space="preserve">Adcy9</t>
  </si>
  <si>
    <t xml:space="preserve">Chmp4b</t>
  </si>
  <si>
    <t xml:space="preserve">Gngt2</t>
  </si>
  <si>
    <t xml:space="preserve">Pus7l</t>
  </si>
  <si>
    <t xml:space="preserve">Wfdc5</t>
  </si>
  <si>
    <t xml:space="preserve">Slc25a32</t>
  </si>
  <si>
    <t xml:space="preserve">Rbm20</t>
  </si>
  <si>
    <t xml:space="preserve">Cd63</t>
  </si>
  <si>
    <t xml:space="preserve">Slco2a1</t>
  </si>
  <si>
    <t xml:space="preserve">Aebp1</t>
  </si>
  <si>
    <t xml:space="preserve">Pla2g2e</t>
  </si>
  <si>
    <t xml:space="preserve">Ngfrap1</t>
  </si>
  <si>
    <t xml:space="preserve">Bscl2</t>
  </si>
  <si>
    <t xml:space="preserve">Gstt3</t>
  </si>
  <si>
    <t xml:space="preserve">Lamtor1</t>
  </si>
  <si>
    <t xml:space="preserve">Lrp2bp</t>
  </si>
  <si>
    <t xml:space="preserve">Tspyl2</t>
  </si>
  <si>
    <t xml:space="preserve">Ppp2r1b</t>
  </si>
  <si>
    <t xml:space="preserve">Ggct</t>
  </si>
  <si>
    <t xml:space="preserve">Galm</t>
  </si>
  <si>
    <t xml:space="preserve">Syngr1</t>
  </si>
  <si>
    <t xml:space="preserve">Gbe1</t>
  </si>
  <si>
    <t xml:space="preserve">Ung</t>
  </si>
  <si>
    <t xml:space="preserve">Rel</t>
  </si>
  <si>
    <t xml:space="preserve">Rcan1</t>
  </si>
  <si>
    <t xml:space="preserve">Cerk</t>
  </si>
  <si>
    <t xml:space="preserve">Bcl7b</t>
  </si>
  <si>
    <t xml:space="preserve">Eif3j1</t>
  </si>
  <si>
    <t xml:space="preserve">Pdk1</t>
  </si>
  <si>
    <t xml:space="preserve">Slco2b1</t>
  </si>
  <si>
    <t xml:space="preserve">Kctd9</t>
  </si>
  <si>
    <t xml:space="preserve">Slc43a2</t>
  </si>
  <si>
    <t xml:space="preserve">Sec61g</t>
  </si>
  <si>
    <t xml:space="preserve">4930461G14Rik</t>
  </si>
  <si>
    <t xml:space="preserve">Gm19589</t>
  </si>
  <si>
    <t xml:space="preserve">Sesn3</t>
  </si>
  <si>
    <t xml:space="preserve">Gripap1</t>
  </si>
  <si>
    <t xml:space="preserve">Hspa5</t>
  </si>
  <si>
    <t xml:space="preserve">Dtnbp1</t>
  </si>
  <si>
    <t xml:space="preserve">Tmem19</t>
  </si>
  <si>
    <t xml:space="preserve">AK019690</t>
  </si>
  <si>
    <t xml:space="preserve">Orai2</t>
  </si>
  <si>
    <t xml:space="preserve">Atg4d</t>
  </si>
  <si>
    <t xml:space="preserve">Creg1</t>
  </si>
  <si>
    <t xml:space="preserve">Acot13</t>
  </si>
  <si>
    <t xml:space="preserve">Apip</t>
  </si>
  <si>
    <t xml:space="preserve">Akr1c13</t>
  </si>
  <si>
    <t xml:space="preserve">Higd1a</t>
  </si>
  <si>
    <t xml:space="preserve">Mtch2</t>
  </si>
  <si>
    <t xml:space="preserve">Slc29a3</t>
  </si>
  <si>
    <t xml:space="preserve">Ssr1</t>
  </si>
  <si>
    <t xml:space="preserve">Snrnp70</t>
  </si>
  <si>
    <t xml:space="preserve">Cfap36</t>
  </si>
  <si>
    <t xml:space="preserve">Bdh2</t>
  </si>
  <si>
    <t xml:space="preserve">Taok3</t>
  </si>
  <si>
    <t xml:space="preserve">Mrs2</t>
  </si>
  <si>
    <t xml:space="preserve">Rqcd1</t>
  </si>
  <si>
    <t xml:space="preserve">Dpy19l3</t>
  </si>
  <si>
    <t xml:space="preserve">Neu1</t>
  </si>
  <si>
    <t xml:space="preserve">Fam129a</t>
  </si>
  <si>
    <t xml:space="preserve">BC038929</t>
  </si>
  <si>
    <t xml:space="preserve">Arntl</t>
  </si>
  <si>
    <t xml:space="preserve">Stom</t>
  </si>
  <si>
    <t xml:space="preserve">AK161748</t>
  </si>
  <si>
    <t xml:space="preserve">Derl1</t>
  </si>
  <si>
    <t xml:space="preserve">Exosc6</t>
  </si>
  <si>
    <t xml:space="preserve">Fam162a</t>
  </si>
  <si>
    <t xml:space="preserve">Me2</t>
  </si>
  <si>
    <t xml:space="preserve">Cdkl2</t>
  </si>
  <si>
    <t xml:space="preserve">Sh3bp1</t>
  </si>
  <si>
    <t xml:space="preserve">Mrps7</t>
  </si>
  <si>
    <t xml:space="preserve">Ascc2</t>
  </si>
  <si>
    <t xml:space="preserve">Dnajc3</t>
  </si>
  <si>
    <t xml:space="preserve">Gem</t>
  </si>
  <si>
    <t xml:space="preserve">Leng1</t>
  </si>
  <si>
    <t xml:space="preserve">Slc38a6</t>
  </si>
  <si>
    <t xml:space="preserve">Cdc14a</t>
  </si>
  <si>
    <t xml:space="preserve">Tubgcp4</t>
  </si>
  <si>
    <t xml:space="preserve">Bnip3</t>
  </si>
  <si>
    <t xml:space="preserve">Creld2</t>
  </si>
  <si>
    <t xml:space="preserve">Tgfbrap1</t>
  </si>
  <si>
    <t xml:space="preserve">Dpp7</t>
  </si>
  <si>
    <t xml:space="preserve">Gpkow</t>
  </si>
  <si>
    <t xml:space="preserve">1700007K13Rik</t>
  </si>
  <si>
    <t xml:space="preserve">Ube2s</t>
  </si>
  <si>
    <t xml:space="preserve">Kpna6</t>
  </si>
  <si>
    <t xml:space="preserve">Ncbp1</t>
  </si>
  <si>
    <t xml:space="preserve">Myzap</t>
  </si>
  <si>
    <t xml:space="preserve">Mrpl3</t>
  </si>
  <si>
    <t xml:space="preserve">Acap3</t>
  </si>
  <si>
    <t xml:space="preserve">Gtf2h1</t>
  </si>
  <si>
    <t xml:space="preserve">Mrps6</t>
  </si>
  <si>
    <t xml:space="preserve">Gxylt1</t>
  </si>
  <si>
    <t xml:space="preserve">Spcs3</t>
  </si>
  <si>
    <t xml:space="preserve">Eftud2</t>
  </si>
  <si>
    <t xml:space="preserve">Lrrc8e</t>
  </si>
  <si>
    <t xml:space="preserve">Mgmt</t>
  </si>
  <si>
    <t xml:space="preserve">Thoc3</t>
  </si>
  <si>
    <t xml:space="preserve">Magt1</t>
  </si>
  <si>
    <t xml:space="preserve">Npc1</t>
  </si>
  <si>
    <t xml:space="preserve">Tpi1</t>
  </si>
  <si>
    <t xml:space="preserve">AK039882</t>
  </si>
  <si>
    <t xml:space="preserve">Cnpy3</t>
  </si>
  <si>
    <t xml:space="preserve">Ccne1</t>
  </si>
  <si>
    <t xml:space="preserve">Cmpk1</t>
  </si>
  <si>
    <t xml:space="preserve">E130309D02Rik</t>
  </si>
  <si>
    <t xml:space="preserve">Arhgdib</t>
  </si>
  <si>
    <t xml:space="preserve">Asrgl1</t>
  </si>
  <si>
    <t xml:space="preserve">Dcxr</t>
  </si>
  <si>
    <t xml:space="preserve">Aldh1l1</t>
  </si>
  <si>
    <t xml:space="preserve">Lonp1</t>
  </si>
  <si>
    <t xml:space="preserve">Myef2</t>
  </si>
  <si>
    <t xml:space="preserve">Sord</t>
  </si>
  <si>
    <t xml:space="preserve">Gm3776</t>
  </si>
  <si>
    <t xml:space="preserve">Tmem158</t>
  </si>
  <si>
    <t xml:space="preserve">Slc35g2</t>
  </si>
  <si>
    <t xml:space="preserve">Nhlrc3</t>
  </si>
  <si>
    <t xml:space="preserve">Srpx2</t>
  </si>
  <si>
    <t xml:space="preserve">Fgd4</t>
  </si>
  <si>
    <t xml:space="preserve">Tmed8</t>
  </si>
  <si>
    <t xml:space="preserve">Plekho2</t>
  </si>
  <si>
    <t xml:space="preserve">Nsun4</t>
  </si>
  <si>
    <t xml:space="preserve">Magi3</t>
  </si>
  <si>
    <t xml:space="preserve">Tnfrsf26</t>
  </si>
  <si>
    <t xml:space="preserve">Rrm2</t>
  </si>
  <si>
    <t xml:space="preserve">Gm11351</t>
  </si>
  <si>
    <t xml:space="preserve">Arfgef2</t>
  </si>
  <si>
    <t xml:space="preserve">Nup98</t>
  </si>
  <si>
    <t xml:space="preserve">Egln3</t>
  </si>
  <si>
    <t xml:space="preserve">Ttll9</t>
  </si>
  <si>
    <t xml:space="preserve">Lgmn</t>
  </si>
  <si>
    <t xml:space="preserve">Iba57</t>
  </si>
  <si>
    <t xml:space="preserve">D17Wsu92e</t>
  </si>
  <si>
    <t xml:space="preserve">Car13</t>
  </si>
  <si>
    <t xml:space="preserve">Fgfr3</t>
  </si>
  <si>
    <t xml:space="preserve">Coprs</t>
  </si>
  <si>
    <t xml:space="preserve">Ripk3</t>
  </si>
  <si>
    <t xml:space="preserve">Ppcs</t>
  </si>
  <si>
    <t xml:space="preserve">Phospho1</t>
  </si>
  <si>
    <t xml:space="preserve">Tram1l1</t>
  </si>
  <si>
    <t xml:space="preserve">Cab39l</t>
  </si>
  <si>
    <t xml:space="preserve">Id1</t>
  </si>
  <si>
    <t xml:space="preserve">Ugp2</t>
  </si>
  <si>
    <t xml:space="preserve">Snta1</t>
  </si>
  <si>
    <t xml:space="preserve">Plek2</t>
  </si>
  <si>
    <t xml:space="preserve">Pmm2</t>
  </si>
  <si>
    <t xml:space="preserve">AK154329</t>
  </si>
  <si>
    <t xml:space="preserve">Ykt6</t>
  </si>
  <si>
    <t xml:space="preserve">Sympk</t>
  </si>
  <si>
    <t xml:space="preserve">Asna1</t>
  </si>
  <si>
    <t xml:space="preserve">Srp9</t>
  </si>
  <si>
    <t xml:space="preserve">Psmc3</t>
  </si>
  <si>
    <t xml:space="preserve">Ephx1</t>
  </si>
  <si>
    <t xml:space="preserve">Cyb561d2</t>
  </si>
  <si>
    <t xml:space="preserve">Oxr1</t>
  </si>
  <si>
    <t xml:space="preserve">Fam149a</t>
  </si>
  <si>
    <t xml:space="preserve">Fuca2</t>
  </si>
  <si>
    <t xml:space="preserve">Dhx33</t>
  </si>
  <si>
    <t xml:space="preserve">5031439G07Rik</t>
  </si>
  <si>
    <t xml:space="preserve">Ly6c1</t>
  </si>
  <si>
    <t xml:space="preserve">Tubb4b</t>
  </si>
  <si>
    <t xml:space="preserve">4930430F08Rik</t>
  </si>
  <si>
    <t xml:space="preserve">Ufc1</t>
  </si>
  <si>
    <t xml:space="preserve">1700052N19Rik</t>
  </si>
  <si>
    <t xml:space="preserve">Fads6</t>
  </si>
  <si>
    <t xml:space="preserve">Hnrnph2</t>
  </si>
  <si>
    <t xml:space="preserve">Shroom2</t>
  </si>
  <si>
    <t xml:space="preserve">Tnfsf9</t>
  </si>
  <si>
    <t xml:space="preserve">Ppp1r37</t>
  </si>
  <si>
    <t xml:space="preserve">Synj2bp</t>
  </si>
  <si>
    <t xml:space="preserve">Copb1</t>
  </si>
  <si>
    <t xml:space="preserve">Agpat5</t>
  </si>
  <si>
    <t xml:space="preserve">Sstr2</t>
  </si>
  <si>
    <t xml:space="preserve">Hif1a</t>
  </si>
  <si>
    <t xml:space="preserve">Ttc1</t>
  </si>
  <si>
    <t xml:space="preserve">Os9</t>
  </si>
  <si>
    <t xml:space="preserve">Slc25a44</t>
  </si>
  <si>
    <t xml:space="preserve">Timm50</t>
  </si>
  <si>
    <t xml:space="preserve">D1Ertd622e</t>
  </si>
  <si>
    <t xml:space="preserve">Ahcyl1</t>
  </si>
  <si>
    <t xml:space="preserve">Eed</t>
  </si>
  <si>
    <t xml:space="preserve">Sec11c</t>
  </si>
  <si>
    <t xml:space="preserve">Mrpl51</t>
  </si>
  <si>
    <t xml:space="preserve">Scrn1</t>
  </si>
  <si>
    <t xml:space="preserve">A930017M01Rik</t>
  </si>
  <si>
    <t xml:space="preserve">Lgals3</t>
  </si>
  <si>
    <t xml:space="preserve">Nqo2</t>
  </si>
  <si>
    <t xml:space="preserve">Slc6a17</t>
  </si>
  <si>
    <t xml:space="preserve">D030045P18Rik</t>
  </si>
  <si>
    <t xml:space="preserve">Tmem97</t>
  </si>
  <si>
    <t xml:space="preserve">Ccdc125</t>
  </si>
  <si>
    <t xml:space="preserve">Gfpt1</t>
  </si>
  <si>
    <t xml:space="preserve">Spata6</t>
  </si>
  <si>
    <t xml:space="preserve">Tnpo3</t>
  </si>
  <si>
    <t xml:space="preserve">Nid2</t>
  </si>
  <si>
    <t xml:space="preserve">Ifi27</t>
  </si>
  <si>
    <t xml:space="preserve">Gm8817</t>
  </si>
  <si>
    <t xml:space="preserve">Acin1</t>
  </si>
  <si>
    <t xml:space="preserve">Daxx</t>
  </si>
  <si>
    <t xml:space="preserve">Rtfdc1</t>
  </si>
  <si>
    <t xml:space="preserve">Ly6a</t>
  </si>
  <si>
    <t xml:space="preserve">Ino80c</t>
  </si>
  <si>
    <t xml:space="preserve">Mlec</t>
  </si>
  <si>
    <t xml:space="preserve">Mrpl54</t>
  </si>
  <si>
    <t xml:space="preserve">Rrbp1</t>
  </si>
  <si>
    <t xml:space="preserve">Vimp</t>
  </si>
  <si>
    <t xml:space="preserve">Nmnat3</t>
  </si>
  <si>
    <t xml:space="preserve">P2rx6</t>
  </si>
  <si>
    <t xml:space="preserve">Slfn3</t>
  </si>
  <si>
    <t xml:space="preserve">Hsd11b1</t>
  </si>
  <si>
    <t xml:space="preserve">Slc37a2</t>
  </si>
  <si>
    <t xml:space="preserve">Mfsd1</t>
  </si>
  <si>
    <t xml:space="preserve">Mon1b</t>
  </si>
  <si>
    <t xml:space="preserve">Spg21</t>
  </si>
  <si>
    <t xml:space="preserve">6430584L05Rik</t>
  </si>
  <si>
    <t xml:space="preserve">Mrps15</t>
  </si>
  <si>
    <t xml:space="preserve">Atp6v1b2</t>
  </si>
  <si>
    <t xml:space="preserve">Prim2</t>
  </si>
  <si>
    <t xml:space="preserve">Fancm</t>
  </si>
  <si>
    <t xml:space="preserve">E430025E21Rik</t>
  </si>
  <si>
    <t xml:space="preserve">Etfdh</t>
  </si>
  <si>
    <t xml:space="preserve">Shq1</t>
  </si>
  <si>
    <t xml:space="preserve">Fth1</t>
  </si>
  <si>
    <t xml:space="preserve">Pcyox1</t>
  </si>
  <si>
    <t xml:space="preserve">Eif4e2</t>
  </si>
  <si>
    <t xml:space="preserve">Emp3</t>
  </si>
  <si>
    <t xml:space="preserve">H2-DMb1</t>
  </si>
  <si>
    <t xml:space="preserve">Pfas</t>
  </si>
  <si>
    <t xml:space="preserve">Wrap53</t>
  </si>
  <si>
    <t xml:space="preserve">Krt19</t>
  </si>
  <si>
    <t xml:space="preserve">Ttc14</t>
  </si>
  <si>
    <t xml:space="preserve">Scpep1</t>
  </si>
  <si>
    <t xml:space="preserve">Ccdc94</t>
  </si>
  <si>
    <t xml:space="preserve">Wapal</t>
  </si>
  <si>
    <t xml:space="preserve">Nup205</t>
  </si>
  <si>
    <t xml:space="preserve">Pou2f3</t>
  </si>
  <si>
    <t xml:space="preserve">Ddt</t>
  </si>
  <si>
    <t xml:space="preserve">D5Ertd605e</t>
  </si>
  <si>
    <t xml:space="preserve">1110008P14Rik</t>
  </si>
  <si>
    <t xml:space="preserve">Synj1</t>
  </si>
  <si>
    <t xml:space="preserve">Rnd1</t>
  </si>
  <si>
    <t xml:space="preserve">1810026J23Rik</t>
  </si>
  <si>
    <t xml:space="preserve">Gdf15</t>
  </si>
  <si>
    <t xml:space="preserve">Ugt1a6a</t>
  </si>
  <si>
    <t xml:space="preserve">Exoc4</t>
  </si>
  <si>
    <t xml:space="preserve">Rab11fip1</t>
  </si>
  <si>
    <t xml:space="preserve">Snx19</t>
  </si>
  <si>
    <t xml:space="preserve">Pcx</t>
  </si>
  <si>
    <t xml:space="preserve">E230013L22Rik</t>
  </si>
  <si>
    <t xml:space="preserve">Hddc2</t>
  </si>
  <si>
    <t xml:space="preserve">Ccdc22</t>
  </si>
  <si>
    <t xml:space="preserve">Tmem45a</t>
  </si>
  <si>
    <t xml:space="preserve">Hmgcl</t>
  </si>
  <si>
    <t xml:space="preserve">Ptgr2</t>
  </si>
  <si>
    <t xml:space="preserve">Mydgf</t>
  </si>
  <si>
    <t xml:space="preserve">Npepps</t>
  </si>
  <si>
    <t xml:space="preserve">Sec61a1</t>
  </si>
  <si>
    <t xml:space="preserve">Sap30</t>
  </si>
  <si>
    <t xml:space="preserve">Bpgm</t>
  </si>
  <si>
    <t xml:space="preserve">Snf8</t>
  </si>
  <si>
    <t xml:space="preserve">Nlrc5</t>
  </si>
  <si>
    <t xml:space="preserve">Tmem8</t>
  </si>
  <si>
    <t xml:space="preserve">Hist1h2bj</t>
  </si>
  <si>
    <t xml:space="preserve">Pdk3</t>
  </si>
  <si>
    <t xml:space="preserve">Dnajc2</t>
  </si>
  <si>
    <t xml:space="preserve">Cops6</t>
  </si>
  <si>
    <t xml:space="preserve">Gpr143</t>
  </si>
  <si>
    <t xml:space="preserve">Cndp2</t>
  </si>
  <si>
    <t xml:space="preserve">Ngdn</t>
  </si>
  <si>
    <t xml:space="preserve">Aars</t>
  </si>
  <si>
    <t xml:space="preserve">Tmx1</t>
  </si>
  <si>
    <t xml:space="preserve">Akap17b</t>
  </si>
  <si>
    <t xml:space="preserve">Snx10</t>
  </si>
  <si>
    <t xml:space="preserve">Fbxo28</t>
  </si>
  <si>
    <t xml:space="preserve">Ufsp2</t>
  </si>
  <si>
    <t xml:space="preserve">Fcf1</t>
  </si>
  <si>
    <t xml:space="preserve">Pgp </t>
  </si>
  <si>
    <t xml:space="preserve">Xpr1</t>
  </si>
  <si>
    <t xml:space="preserve">AK039878</t>
  </si>
  <si>
    <t xml:space="preserve">Ralb</t>
  </si>
  <si>
    <t xml:space="preserve">Kif3b</t>
  </si>
  <si>
    <t xml:space="preserve">Lacc1</t>
  </si>
  <si>
    <t xml:space="preserve">Hmgcll1</t>
  </si>
  <si>
    <t xml:space="preserve">Mtfr1l</t>
  </si>
  <si>
    <t xml:space="preserve">Alas1</t>
  </si>
  <si>
    <t xml:space="preserve">Tmem151a</t>
  </si>
  <si>
    <t xml:space="preserve">Atp6v1a</t>
  </si>
  <si>
    <t xml:space="preserve">Col18a1</t>
  </si>
  <si>
    <t xml:space="preserve">Hc</t>
  </si>
  <si>
    <t xml:space="preserve">Coro1a</t>
  </si>
  <si>
    <t xml:space="preserve">Cav3</t>
  </si>
  <si>
    <t xml:space="preserve">Aco1</t>
  </si>
  <si>
    <t xml:space="preserve">Dcaf13</t>
  </si>
  <si>
    <t xml:space="preserve">Tmem120a</t>
  </si>
  <si>
    <t xml:space="preserve">Slc35g1</t>
  </si>
  <si>
    <t xml:space="preserve">Rps27l</t>
  </si>
  <si>
    <t xml:space="preserve">Cldn19</t>
  </si>
  <si>
    <t xml:space="preserve">Hist1h2ao</t>
  </si>
  <si>
    <t xml:space="preserve">Cdsn</t>
  </si>
  <si>
    <t xml:space="preserve">2810408I11Rik</t>
  </si>
  <si>
    <t xml:space="preserve">Adra1b</t>
  </si>
  <si>
    <t xml:space="preserve">Trim47</t>
  </si>
  <si>
    <t xml:space="preserve">Rbm25</t>
  </si>
  <si>
    <t xml:space="preserve">Rcc1</t>
  </si>
  <si>
    <t xml:space="preserve">4930506M07Rik</t>
  </si>
  <si>
    <t xml:space="preserve">Cml1</t>
  </si>
  <si>
    <t xml:space="preserve">Zbtb7b</t>
  </si>
  <si>
    <t xml:space="preserve">Copg1</t>
  </si>
  <si>
    <t xml:space="preserve">2310022A10Rik</t>
  </si>
  <si>
    <t xml:space="preserve">Cdc42bpg</t>
  </si>
  <si>
    <t xml:space="preserve">Exoc2</t>
  </si>
  <si>
    <t xml:space="preserve">Ampd2</t>
  </si>
  <si>
    <t xml:space="preserve">Ccl9</t>
  </si>
  <si>
    <t xml:space="preserve">Znhit6</t>
  </si>
  <si>
    <t xml:space="preserve">Id3</t>
  </si>
  <si>
    <t xml:space="preserve">Stip1</t>
  </si>
  <si>
    <t xml:space="preserve">AK201904</t>
  </si>
  <si>
    <t xml:space="preserve">Kif21a</t>
  </si>
  <si>
    <t xml:space="preserve">Asph</t>
  </si>
  <si>
    <t xml:space="preserve">2810025M15Rik</t>
  </si>
  <si>
    <t xml:space="preserve">Vamp8</t>
  </si>
  <si>
    <t xml:space="preserve">Myof</t>
  </si>
  <si>
    <t xml:space="preserve">Ppef1</t>
  </si>
  <si>
    <t xml:space="preserve">Uvrag</t>
  </si>
  <si>
    <t xml:space="preserve">Vcp</t>
  </si>
  <si>
    <t xml:space="preserve">1190007I07Rik</t>
  </si>
  <si>
    <t xml:space="preserve">Atp6ap2</t>
  </si>
  <si>
    <t xml:space="preserve">Smap2</t>
  </si>
  <si>
    <t xml:space="preserve">Arih2</t>
  </si>
  <si>
    <t xml:space="preserve">Chfr</t>
  </si>
  <si>
    <t xml:space="preserve">Ugdh</t>
  </si>
  <si>
    <t xml:space="preserve">Gm14295</t>
  </si>
  <si>
    <t xml:space="preserve">Sec23b</t>
  </si>
  <si>
    <t xml:space="preserve">Spryd4</t>
  </si>
  <si>
    <t xml:space="preserve">Stxbp2</t>
  </si>
  <si>
    <t xml:space="preserve">Wnk3</t>
  </si>
  <si>
    <t xml:space="preserve">S100a5</t>
  </si>
  <si>
    <t xml:space="preserve">Snai1</t>
  </si>
  <si>
    <t xml:space="preserve">AK194623</t>
  </si>
  <si>
    <t xml:space="preserve">Atp6v0a2</t>
  </si>
  <si>
    <t xml:space="preserve">Sgta</t>
  </si>
  <si>
    <t xml:space="preserve">Slc35b1</t>
  </si>
  <si>
    <t xml:space="preserve">P4ha2</t>
  </si>
  <si>
    <t xml:space="preserve">Ndufs4</t>
  </si>
  <si>
    <t xml:space="preserve">Vps18</t>
  </si>
  <si>
    <t xml:space="preserve">Abhd12</t>
  </si>
  <si>
    <t xml:space="preserve">Riok1</t>
  </si>
  <si>
    <t xml:space="preserve">Utp15</t>
  </si>
  <si>
    <t xml:space="preserve">Orc2</t>
  </si>
  <si>
    <t xml:space="preserve">Rab32</t>
  </si>
  <si>
    <t xml:space="preserve">Pgm1</t>
  </si>
  <si>
    <t xml:space="preserve">Micall2</t>
  </si>
  <si>
    <t xml:space="preserve">Optn</t>
  </si>
  <si>
    <t xml:space="preserve">Mro</t>
  </si>
  <si>
    <t xml:space="preserve">Timm8a1</t>
  </si>
  <si>
    <t xml:space="preserve">Plxna2</t>
  </si>
  <si>
    <t xml:space="preserve">Donson</t>
  </si>
  <si>
    <t xml:space="preserve">Micalcl</t>
  </si>
  <si>
    <t xml:space="preserve">Mxd4</t>
  </si>
  <si>
    <t xml:space="preserve">Aldh4a1</t>
  </si>
  <si>
    <t xml:space="preserve">Rab40b</t>
  </si>
  <si>
    <t xml:space="preserve">Fam214a</t>
  </si>
  <si>
    <t xml:space="preserve">Emb</t>
  </si>
  <si>
    <t xml:space="preserve">Selp</t>
  </si>
  <si>
    <t xml:space="preserve">Cd80</t>
  </si>
  <si>
    <t xml:space="preserve">Snx8</t>
  </si>
  <si>
    <t xml:space="preserve">Dusp22</t>
  </si>
  <si>
    <t xml:space="preserve">Gclc</t>
  </si>
  <si>
    <t xml:space="preserve">Fuca1</t>
  </si>
  <si>
    <t xml:space="preserve">Tmed9</t>
  </si>
  <si>
    <t xml:space="preserve">Prps2</t>
  </si>
  <si>
    <t xml:space="preserve">Ano6</t>
  </si>
  <si>
    <t xml:space="preserve">Ndufb8</t>
  </si>
  <si>
    <t xml:space="preserve">Ankrd13a</t>
  </si>
  <si>
    <t xml:space="preserve">Itgad</t>
  </si>
  <si>
    <t xml:space="preserve">Ctnnb1</t>
  </si>
  <si>
    <t xml:space="preserve">4930579G24Rik</t>
  </si>
  <si>
    <t xml:space="preserve">Pam16</t>
  </si>
  <si>
    <t xml:space="preserve">Nqo1</t>
  </si>
  <si>
    <t xml:space="preserve">Antxr2</t>
  </si>
  <si>
    <t xml:space="preserve">Nr2c2ap</t>
  </si>
  <si>
    <t xml:space="preserve">Immt</t>
  </si>
  <si>
    <t xml:space="preserve">Ddx56</t>
  </si>
  <si>
    <t xml:space="preserve">Xylb</t>
  </si>
  <si>
    <t xml:space="preserve">Htra1</t>
  </si>
  <si>
    <t xml:space="preserve">Vps29</t>
  </si>
  <si>
    <t xml:space="preserve">Capn7</t>
  </si>
  <si>
    <t xml:space="preserve">Hnrnpab</t>
  </si>
  <si>
    <t xml:space="preserve">Pdxp</t>
  </si>
  <si>
    <t xml:space="preserve">Mcm6</t>
  </si>
  <si>
    <t xml:space="preserve">Slc25a13</t>
  </si>
  <si>
    <t xml:space="preserve">Ganab</t>
  </si>
  <si>
    <t xml:space="preserve">Aldh5a1</t>
  </si>
  <si>
    <t xml:space="preserve">Cdca7</t>
  </si>
  <si>
    <t xml:space="preserve">Rragc</t>
  </si>
  <si>
    <t xml:space="preserve">Ulbp1</t>
  </si>
  <si>
    <t xml:space="preserve">Prpf40a</t>
  </si>
  <si>
    <t xml:space="preserve">Chordc1</t>
  </si>
  <si>
    <t xml:space="preserve">Hmox1</t>
  </si>
  <si>
    <t xml:space="preserve">Tmem43</t>
  </si>
  <si>
    <t xml:space="preserve">Metrnl</t>
  </si>
  <si>
    <t xml:space="preserve">Baiap2</t>
  </si>
  <si>
    <t xml:space="preserve">Cubn</t>
  </si>
  <si>
    <t xml:space="preserve">Sars</t>
  </si>
  <si>
    <t xml:space="preserve">Erh</t>
  </si>
  <si>
    <t xml:space="preserve">Gprc5c</t>
  </si>
  <si>
    <t xml:space="preserve">Cdc42se1</t>
  </si>
  <si>
    <t xml:space="preserve">Prelid2</t>
  </si>
  <si>
    <t xml:space="preserve">Kank1</t>
  </si>
  <si>
    <t xml:space="preserve">Ehd4</t>
  </si>
  <si>
    <t xml:space="preserve">Adamts2</t>
  </si>
  <si>
    <t xml:space="preserve">AK153656</t>
  </si>
  <si>
    <t xml:space="preserve">Dnajc1</t>
  </si>
  <si>
    <t xml:space="preserve">Slc2a6</t>
  </si>
  <si>
    <t xml:space="preserve">Dolpp1</t>
  </si>
  <si>
    <t xml:space="preserve">Bad</t>
  </si>
  <si>
    <t xml:space="preserve">Pfkl</t>
  </si>
  <si>
    <t xml:space="preserve">Sh3pxd2b</t>
  </si>
  <si>
    <t xml:space="preserve">Gba</t>
  </si>
  <si>
    <t xml:space="preserve">Pi4k2b</t>
  </si>
  <si>
    <t xml:space="preserve">Mre11a</t>
  </si>
  <si>
    <t xml:space="preserve">Brwd3</t>
  </si>
  <si>
    <t xml:space="preserve">Usp38</t>
  </si>
  <si>
    <t xml:space="preserve">Slc35f2</t>
  </si>
  <si>
    <t xml:space="preserve">Pmpcb</t>
  </si>
  <si>
    <t xml:space="preserve">Usp39</t>
  </si>
  <si>
    <t xml:space="preserve">Emilin2</t>
  </si>
  <si>
    <t xml:space="preserve">Sstr1</t>
  </si>
  <si>
    <t xml:space="preserve">Ppp1r14b</t>
  </si>
  <si>
    <t xml:space="preserve">Stac2</t>
  </si>
  <si>
    <t xml:space="preserve">Gm4980</t>
  </si>
  <si>
    <t xml:space="preserve">Bud31</t>
  </si>
  <si>
    <t xml:space="preserve">Ell2</t>
  </si>
  <si>
    <t xml:space="preserve">Fh1</t>
  </si>
  <si>
    <t xml:space="preserve">Piga</t>
  </si>
  <si>
    <t xml:space="preserve">Shfm1</t>
  </si>
  <si>
    <t xml:space="preserve">Sox6</t>
  </si>
  <si>
    <t xml:space="preserve">Mad2l1bp</t>
  </si>
  <si>
    <t xml:space="preserve">Polr2d</t>
  </si>
  <si>
    <t xml:space="preserve">Mrpl16</t>
  </si>
  <si>
    <t xml:space="preserve">Rpa1</t>
  </si>
  <si>
    <t xml:space="preserve">Golga4</t>
  </si>
  <si>
    <t xml:space="preserve">Epb4.1l3</t>
  </si>
  <si>
    <t xml:space="preserve">Mapk1</t>
  </si>
  <si>
    <t xml:space="preserve">Mrpl27</t>
  </si>
  <si>
    <t xml:space="preserve">Kcmf1</t>
  </si>
  <si>
    <t xml:space="preserve">Slc14a2</t>
  </si>
  <si>
    <t xml:space="preserve">Dis3</t>
  </si>
  <si>
    <t xml:space="preserve">Pnpo</t>
  </si>
  <si>
    <t xml:space="preserve">Nde1</t>
  </si>
  <si>
    <t xml:space="preserve">2310069G16Rik</t>
  </si>
  <si>
    <t xml:space="preserve">Ptdss1</t>
  </si>
  <si>
    <t xml:space="preserve">Cops4</t>
  </si>
  <si>
    <t xml:space="preserve">Lta4h</t>
  </si>
  <si>
    <t xml:space="preserve">Mrps11</t>
  </si>
  <si>
    <t xml:space="preserve">Aqp1</t>
  </si>
  <si>
    <t xml:space="preserve">Slc26a2</t>
  </si>
  <si>
    <t xml:space="preserve">Trim63</t>
  </si>
  <si>
    <t xml:space="preserve">Wbscr22</t>
  </si>
  <si>
    <t xml:space="preserve">Parp1</t>
  </si>
  <si>
    <t xml:space="preserve">Gtf3c6</t>
  </si>
  <si>
    <t xml:space="preserve">Opa3</t>
  </si>
  <si>
    <t xml:space="preserve">Gm4961</t>
  </si>
  <si>
    <t xml:space="preserve">Hba-a2</t>
  </si>
  <si>
    <t xml:space="preserve">Ddx24</t>
  </si>
  <si>
    <t xml:space="preserve">Eif2b5</t>
  </si>
  <si>
    <t xml:space="preserve">Rassf2</t>
  </si>
  <si>
    <t xml:space="preserve">Prrg4</t>
  </si>
  <si>
    <t xml:space="preserve">Bag3</t>
  </si>
  <si>
    <t xml:space="preserve">Ston2</t>
  </si>
  <si>
    <t xml:space="preserve">Mtr</t>
  </si>
  <si>
    <t xml:space="preserve">P2rx7</t>
  </si>
  <si>
    <t xml:space="preserve">Ak2</t>
  </si>
  <si>
    <t xml:space="preserve">Pltp</t>
  </si>
  <si>
    <t xml:space="preserve">Ldha</t>
  </si>
  <si>
    <t xml:space="preserve">A230057D06Rik</t>
  </si>
  <si>
    <t xml:space="preserve">Map3k7</t>
  </si>
  <si>
    <t xml:space="preserve">Tmem14c</t>
  </si>
  <si>
    <t xml:space="preserve">Ddx39</t>
  </si>
  <si>
    <t xml:space="preserve">Fig4</t>
  </si>
  <si>
    <t xml:space="preserve">Galk1</t>
  </si>
  <si>
    <t xml:space="preserve">1110057K04Rik</t>
  </si>
  <si>
    <t xml:space="preserve">Tdg</t>
  </si>
  <si>
    <t xml:space="preserve">Orc1</t>
  </si>
  <si>
    <t xml:space="preserve">Cbr3</t>
  </si>
  <si>
    <t xml:space="preserve">Tmem131</t>
  </si>
  <si>
    <t xml:space="preserve">Gtf2e2</t>
  </si>
  <si>
    <t xml:space="preserve">Stc1</t>
  </si>
  <si>
    <t xml:space="preserve">Clec14a</t>
  </si>
  <si>
    <t xml:space="preserve">Kidins220</t>
  </si>
  <si>
    <t xml:space="preserve">Ppm1f</t>
  </si>
  <si>
    <t xml:space="preserve">Pcyt1a</t>
  </si>
  <si>
    <t xml:space="preserve">Katnal2</t>
  </si>
  <si>
    <t xml:space="preserve">Myo5c</t>
  </si>
  <si>
    <t xml:space="preserve">Ndrg3</t>
  </si>
  <si>
    <t xml:space="preserve">AK008384</t>
  </si>
  <si>
    <t xml:space="preserve">Ube2q1</t>
  </si>
  <si>
    <t xml:space="preserve">Nudt5</t>
  </si>
  <si>
    <t xml:space="preserve">Prune2</t>
  </si>
  <si>
    <t xml:space="preserve">Srp72</t>
  </si>
  <si>
    <t xml:space="preserve">Kif21b</t>
  </si>
  <si>
    <t xml:space="preserve">Pdcd6ip</t>
  </si>
  <si>
    <t xml:space="preserve">Mreg</t>
  </si>
  <si>
    <t xml:space="preserve">Atf6b</t>
  </si>
  <si>
    <t xml:space="preserve">Pde7b</t>
  </si>
  <si>
    <t xml:space="preserve">Vac14</t>
  </si>
  <si>
    <t xml:space="preserve">Dhx16</t>
  </si>
  <si>
    <t xml:space="preserve">Ermp1</t>
  </si>
  <si>
    <t xml:space="preserve">Clcn5</t>
  </si>
  <si>
    <t xml:space="preserve">Rdh12</t>
  </si>
  <si>
    <t xml:space="preserve">Snx15</t>
  </si>
  <si>
    <t xml:space="preserve">Cyld</t>
  </si>
  <si>
    <t xml:space="preserve">Rbm19</t>
  </si>
  <si>
    <t xml:space="preserve">Tm2d2</t>
  </si>
  <si>
    <t xml:space="preserve">Canx</t>
  </si>
  <si>
    <t xml:space="preserve">Mrps10</t>
  </si>
  <si>
    <t xml:space="preserve">Ankrd35</t>
  </si>
  <si>
    <t xml:space="preserve">Ano3</t>
  </si>
  <si>
    <t xml:space="preserve">Pwp1</t>
  </si>
  <si>
    <t xml:space="preserve">Cd55</t>
  </si>
  <si>
    <t xml:space="preserve">1110001J03Rik</t>
  </si>
  <si>
    <t xml:space="preserve">Tmem251</t>
  </si>
  <si>
    <t xml:space="preserve">Itsn2</t>
  </si>
  <si>
    <t xml:space="preserve">Ndufaf2</t>
  </si>
  <si>
    <t xml:space="preserve">Cln5</t>
  </si>
  <si>
    <t xml:space="preserve">Ddx20</t>
  </si>
  <si>
    <t xml:space="preserve">Ppif</t>
  </si>
  <si>
    <t xml:space="preserve">Odf2l</t>
  </si>
  <si>
    <t xml:space="preserve">Elovl4</t>
  </si>
  <si>
    <t xml:space="preserve">Mfn1</t>
  </si>
  <si>
    <t xml:space="preserve">Vwf</t>
  </si>
  <si>
    <t xml:space="preserve">3110002H16Rik</t>
  </si>
  <si>
    <t xml:space="preserve">Vopp1</t>
  </si>
  <si>
    <t xml:space="preserve">Nfkbib</t>
  </si>
  <si>
    <t xml:space="preserve">Atp6v0a4</t>
  </si>
  <si>
    <t xml:space="preserve">Cdv3</t>
  </si>
  <si>
    <t xml:space="preserve">Hdhd3</t>
  </si>
  <si>
    <t xml:space="preserve">Cyfip2</t>
  </si>
  <si>
    <t xml:space="preserve">Alpl</t>
  </si>
  <si>
    <t xml:space="preserve">Ascc3</t>
  </si>
  <si>
    <t xml:space="preserve">Yipf5</t>
  </si>
  <si>
    <t xml:space="preserve">Serp1</t>
  </si>
  <si>
    <t xml:space="preserve">Wnt5b</t>
  </si>
  <si>
    <t xml:space="preserve">Myh7b</t>
  </si>
  <si>
    <t xml:space="preserve">Trpm3</t>
  </si>
  <si>
    <t xml:space="preserve">Zfp511</t>
  </si>
  <si>
    <t xml:space="preserve">AK141794</t>
  </si>
  <si>
    <t xml:space="preserve">Xdh</t>
  </si>
  <si>
    <t xml:space="preserve">Sephs2</t>
  </si>
  <si>
    <t xml:space="preserve">Naa40</t>
  </si>
  <si>
    <t xml:space="preserve">Ssr2</t>
  </si>
  <si>
    <t xml:space="preserve">Fosl1</t>
  </si>
  <si>
    <t xml:space="preserve">Ppm1g</t>
  </si>
  <si>
    <t xml:space="preserve">AK204506</t>
  </si>
  <si>
    <t xml:space="preserve">Dnajc15</t>
  </si>
  <si>
    <t xml:space="preserve">Snip1</t>
  </si>
  <si>
    <t xml:space="preserve">Cdh17</t>
  </si>
  <si>
    <t xml:space="preserve">Sec23ip</t>
  </si>
  <si>
    <t xml:space="preserve">Ccdc101</t>
  </si>
  <si>
    <t xml:space="preserve">Clcn7</t>
  </si>
  <si>
    <t xml:space="preserve">Mad1l1</t>
  </si>
  <si>
    <t xml:space="preserve">Leo1</t>
  </si>
  <si>
    <t xml:space="preserve">Ptgr1</t>
  </si>
  <si>
    <t xml:space="preserve">Ddx41</t>
  </si>
  <si>
    <t xml:space="preserve">Actl6a</t>
  </si>
  <si>
    <t xml:space="preserve">Szrd1</t>
  </si>
  <si>
    <t xml:space="preserve">Xpnpep1</t>
  </si>
  <si>
    <t xml:space="preserve">Snx3</t>
  </si>
  <si>
    <t xml:space="preserve">Tfg</t>
  </si>
  <si>
    <t xml:space="preserve">Spr</t>
  </si>
  <si>
    <t xml:space="preserve">Smim4</t>
  </si>
  <si>
    <t xml:space="preserve">Rnf40</t>
  </si>
  <si>
    <t xml:space="preserve">Fdx1</t>
  </si>
  <si>
    <t xml:space="preserve">Lap3</t>
  </si>
  <si>
    <t xml:space="preserve">Gtf2f1</t>
  </si>
  <si>
    <t xml:space="preserve">Srsf2</t>
  </si>
  <si>
    <t xml:space="preserve">2900055J20Rik</t>
  </si>
  <si>
    <t xml:space="preserve">Naaa</t>
  </si>
  <si>
    <t xml:space="preserve">Gusb</t>
  </si>
  <si>
    <t xml:space="preserve">Pde8a</t>
  </si>
  <si>
    <t xml:space="preserve">Add2</t>
  </si>
  <si>
    <t xml:space="preserve">Atp5s</t>
  </si>
  <si>
    <t xml:space="preserve">Cdc27</t>
  </si>
  <si>
    <t xml:space="preserve">Vldlr</t>
  </si>
  <si>
    <t xml:space="preserve">Mrpl45</t>
  </si>
  <si>
    <t xml:space="preserve">Armc1</t>
  </si>
  <si>
    <t xml:space="preserve">Ctsk</t>
  </si>
  <si>
    <t xml:space="preserve">Pdzd11</t>
  </si>
  <si>
    <t xml:space="preserve">Nrn1</t>
  </si>
  <si>
    <t xml:space="preserve">Ndufb2</t>
  </si>
  <si>
    <t xml:space="preserve">Nup50</t>
  </si>
  <si>
    <t xml:space="preserve">Dnajc13</t>
  </si>
  <si>
    <t xml:space="preserve">Mfsd11</t>
  </si>
  <si>
    <t xml:space="preserve">Dennd2c</t>
  </si>
  <si>
    <t xml:space="preserve">Sec61b</t>
  </si>
  <si>
    <t xml:space="preserve">Ociad2</t>
  </si>
  <si>
    <t xml:space="preserve">Cobll1</t>
  </si>
  <si>
    <t xml:space="preserve">Rpn2</t>
  </si>
  <si>
    <t xml:space="preserve">Usp5</t>
  </si>
  <si>
    <t xml:space="preserve">Sesn2</t>
  </si>
  <si>
    <t xml:space="preserve">Cars2</t>
  </si>
  <si>
    <t xml:space="preserve">Tmem184a</t>
  </si>
  <si>
    <t xml:space="preserve">Pdhx</t>
  </si>
  <si>
    <t xml:space="preserve">Layn</t>
  </si>
  <si>
    <t xml:space="preserve">Tlr1</t>
  </si>
  <si>
    <t xml:space="preserve">Atp6v0b</t>
  </si>
  <si>
    <t xml:space="preserve">Tpp1</t>
  </si>
  <si>
    <t xml:space="preserve">Drd1</t>
  </si>
  <si>
    <t xml:space="preserve">8430426J06Rik</t>
  </si>
  <si>
    <t xml:space="preserve">Pycrl</t>
  </si>
  <si>
    <t xml:space="preserve">Hcls1</t>
  </si>
  <si>
    <t xml:space="preserve">Slc25a1</t>
  </si>
  <si>
    <t xml:space="preserve">Clpb</t>
  </si>
  <si>
    <t xml:space="preserve">Nsf</t>
  </si>
  <si>
    <t xml:space="preserve">Hnrnpll</t>
  </si>
  <si>
    <t xml:space="preserve">Asb5</t>
  </si>
  <si>
    <t xml:space="preserve">Copz1</t>
  </si>
  <si>
    <t xml:space="preserve">Slpi</t>
  </si>
  <si>
    <t xml:space="preserve">Bfsp2</t>
  </si>
  <si>
    <t xml:space="preserve">Ptcra</t>
  </si>
  <si>
    <t xml:space="preserve">Tmem18</t>
  </si>
  <si>
    <t xml:space="preserve">Tmem256</t>
  </si>
  <si>
    <t xml:space="preserve">Shc2</t>
  </si>
  <si>
    <t xml:space="preserve">Sept3</t>
  </si>
  <si>
    <t xml:space="preserve">Mak16</t>
  </si>
  <si>
    <t xml:space="preserve">Fbxo34</t>
  </si>
  <si>
    <t xml:space="preserve">Atp6v1d</t>
  </si>
  <si>
    <t xml:space="preserve">Wdr36</t>
  </si>
  <si>
    <t xml:space="preserve">Aldh3b1</t>
  </si>
  <si>
    <t xml:space="preserve">Mlx</t>
  </si>
  <si>
    <t xml:space="preserve">Plbd2</t>
  </si>
  <si>
    <t xml:space="preserve">Fbxl19</t>
  </si>
  <si>
    <t xml:space="preserve">Tmem192</t>
  </si>
  <si>
    <t xml:space="preserve">Glmp</t>
  </si>
  <si>
    <t xml:space="preserve">Ddx1</t>
  </si>
  <si>
    <t xml:space="preserve">AK086749</t>
  </si>
  <si>
    <t xml:space="preserve">Exoc1</t>
  </si>
  <si>
    <t xml:space="preserve">AK135004</t>
  </si>
  <si>
    <t xml:space="preserve">Pfkp</t>
  </si>
  <si>
    <t xml:space="preserve">Nfyc</t>
  </si>
  <si>
    <t xml:space="preserve">Tbcb</t>
  </si>
  <si>
    <t xml:space="preserve">Cap2</t>
  </si>
  <si>
    <t xml:space="preserve">Zdhhc20</t>
  </si>
  <si>
    <t xml:space="preserve">Grhpr</t>
  </si>
  <si>
    <t xml:space="preserve">Taldo1</t>
  </si>
  <si>
    <t xml:space="preserve">Enc1</t>
  </si>
  <si>
    <t xml:space="preserve">Abcb6</t>
  </si>
  <si>
    <t xml:space="preserve">Eif2b4</t>
  </si>
  <si>
    <t xml:space="preserve">Mns1</t>
  </si>
  <si>
    <t xml:space="preserve">Sdf2l1</t>
  </si>
  <si>
    <t xml:space="preserve">Arhgap18</t>
  </si>
  <si>
    <t xml:space="preserve">Pctp</t>
  </si>
  <si>
    <t xml:space="preserve">Lrpprc</t>
  </si>
  <si>
    <t xml:space="preserve">Surf4</t>
  </si>
  <si>
    <t xml:space="preserve">Tnni2</t>
  </si>
  <si>
    <t xml:space="preserve">Slc39a6</t>
  </si>
  <si>
    <t xml:space="preserve">Mroh1</t>
  </si>
  <si>
    <t xml:space="preserve">Peg10</t>
  </si>
  <si>
    <t xml:space="preserve">Psmd13</t>
  </si>
  <si>
    <t xml:space="preserve">Myo10</t>
  </si>
  <si>
    <t xml:space="preserve">Fam136a</t>
  </si>
  <si>
    <t xml:space="preserve">St13</t>
  </si>
  <si>
    <t xml:space="preserve">Cmtm4</t>
  </si>
  <si>
    <t xml:space="preserve">Ranbp10</t>
  </si>
  <si>
    <t xml:space="preserve">Dcaf10</t>
  </si>
  <si>
    <t xml:space="preserve">C920025E04Rik</t>
  </si>
  <si>
    <t xml:space="preserve">Tmx2</t>
  </si>
  <si>
    <t xml:space="preserve">Hpgd</t>
  </si>
  <si>
    <t xml:space="preserve">Bcl6</t>
  </si>
  <si>
    <t xml:space="preserve">Aar2</t>
  </si>
  <si>
    <t xml:space="preserve">Tstd2</t>
  </si>
  <si>
    <t xml:space="preserve">Pvr</t>
  </si>
  <si>
    <t xml:space="preserve">Maoa</t>
  </si>
  <si>
    <t xml:space="preserve">Fam120a</t>
  </si>
  <si>
    <t xml:space="preserve">Gss</t>
  </si>
  <si>
    <t xml:space="preserve">Phtf2</t>
  </si>
  <si>
    <t xml:space="preserve">Swi5</t>
  </si>
  <si>
    <t xml:space="preserve">Hexa</t>
  </si>
  <si>
    <t xml:space="preserve">Abhd3</t>
  </si>
  <si>
    <t xml:space="preserve">Tbcd</t>
  </si>
  <si>
    <t xml:space="preserve">Ndufa13</t>
  </si>
  <si>
    <t xml:space="preserve">Nudc</t>
  </si>
  <si>
    <t xml:space="preserve">Acad11</t>
  </si>
  <si>
    <t xml:space="preserve">Pip4k2c</t>
  </si>
  <si>
    <t xml:space="preserve">Ap1s3</t>
  </si>
  <si>
    <t xml:space="preserve">Phka1</t>
  </si>
  <si>
    <t xml:space="preserve">H2afy</t>
  </si>
  <si>
    <t xml:space="preserve">BC026208</t>
  </si>
  <si>
    <t xml:space="preserve">Entpd4</t>
  </si>
  <si>
    <t xml:space="preserve">Drg2</t>
  </si>
  <si>
    <t xml:space="preserve">Fkbpl</t>
  </si>
  <si>
    <t xml:space="preserve">Hsf2</t>
  </si>
  <si>
    <t xml:space="preserve">Ahi1</t>
  </si>
  <si>
    <t xml:space="preserve">Lrrc59</t>
  </si>
  <si>
    <t xml:space="preserve">Ogdh</t>
  </si>
  <si>
    <t xml:space="preserve">Bccip</t>
  </si>
  <si>
    <t xml:space="preserve">Camkk1</t>
  </si>
  <si>
    <t xml:space="preserve">Ddx42</t>
  </si>
  <si>
    <t xml:space="preserve">GU332589</t>
  </si>
  <si>
    <t xml:space="preserve">Zdhhc3</t>
  </si>
  <si>
    <t xml:space="preserve">Copb2</t>
  </si>
  <si>
    <t xml:space="preserve">Txndc15</t>
  </si>
  <si>
    <t xml:space="preserve">Mkx</t>
  </si>
  <si>
    <t xml:space="preserve">Ltc4s</t>
  </si>
  <si>
    <t xml:space="preserve">Anapc7</t>
  </si>
  <si>
    <t xml:space="preserve">Uggt1</t>
  </si>
  <si>
    <t xml:space="preserve">Prosc</t>
  </si>
  <si>
    <t xml:space="preserve">Svop</t>
  </si>
  <si>
    <t xml:space="preserve">2410131K14Rik</t>
  </si>
  <si>
    <t xml:space="preserve">Plekha2</t>
  </si>
  <si>
    <t xml:space="preserve">Ltv1</t>
  </si>
  <si>
    <t xml:space="preserve">AK077171</t>
  </si>
  <si>
    <t xml:space="preserve">Arntl2</t>
  </si>
  <si>
    <t xml:space="preserve">Adm2</t>
  </si>
  <si>
    <t xml:space="preserve">Cdkn1a</t>
  </si>
  <si>
    <t xml:space="preserve">Cipc</t>
  </si>
  <si>
    <t xml:space="preserve">AY089789</t>
  </si>
  <si>
    <t xml:space="preserve">Tmem70</t>
  </si>
  <si>
    <t xml:space="preserve">Mcm2</t>
  </si>
  <si>
    <t xml:space="preserve">Tmem208</t>
  </si>
  <si>
    <t xml:space="preserve">Map2k6</t>
  </si>
  <si>
    <t xml:space="preserve">Angpt4</t>
  </si>
  <si>
    <t xml:space="preserve">Aagab</t>
  </si>
  <si>
    <t xml:space="preserve">Plekhm2</t>
  </si>
  <si>
    <t xml:space="preserve">Clec16a</t>
  </si>
  <si>
    <t xml:space="preserve">Ahcyl2</t>
  </si>
  <si>
    <t xml:space="preserve">1500015A07Rik</t>
  </si>
  <si>
    <t xml:space="preserve">Mtm1</t>
  </si>
  <si>
    <t xml:space="preserve">Ralgapa2</t>
  </si>
  <si>
    <t xml:space="preserve">Jtb</t>
  </si>
  <si>
    <t xml:space="preserve">Frrs1</t>
  </si>
  <si>
    <t xml:space="preserve">Slc7a4</t>
  </si>
  <si>
    <t xml:space="preserve">Rangap1</t>
  </si>
  <si>
    <t xml:space="preserve">Itgb1bp1</t>
  </si>
  <si>
    <t xml:space="preserve">Arsj</t>
  </si>
  <si>
    <t xml:space="preserve">Hist1h4b</t>
  </si>
  <si>
    <t xml:space="preserve">Plod1</t>
  </si>
  <si>
    <t xml:space="preserve">Srpk1</t>
  </si>
  <si>
    <t xml:space="preserve">Tada2b</t>
  </si>
  <si>
    <t xml:space="preserve">Rbm38</t>
  </si>
  <si>
    <t xml:space="preserve">Mknk2</t>
  </si>
  <si>
    <t xml:space="preserve">Lgals3bp</t>
  </si>
  <si>
    <t xml:space="preserve">Cnnm1</t>
  </si>
  <si>
    <t xml:space="preserve">Evi5l </t>
  </si>
  <si>
    <t xml:space="preserve">Rnase1</t>
  </si>
  <si>
    <t xml:space="preserve">Chaf1b</t>
  </si>
  <si>
    <t xml:space="preserve">Phf5a</t>
  </si>
  <si>
    <t xml:space="preserve">Pqlc2</t>
  </si>
  <si>
    <t xml:space="preserve">Brms1</t>
  </si>
  <si>
    <t xml:space="preserve">Gm5523</t>
  </si>
  <si>
    <t xml:space="preserve">Necab3</t>
  </si>
  <si>
    <t xml:space="preserve">Spry3</t>
  </si>
  <si>
    <t xml:space="preserve">Pgk1</t>
  </si>
  <si>
    <t xml:space="preserve">Srsf7</t>
  </si>
  <si>
    <t xml:space="preserve">Add3</t>
  </si>
  <si>
    <t xml:space="preserve">Myo5a</t>
  </si>
  <si>
    <t xml:space="preserve">Klf10</t>
  </si>
  <si>
    <t xml:space="preserve">Gdap2</t>
  </si>
  <si>
    <t xml:space="preserve">Taf2</t>
  </si>
  <si>
    <t xml:space="preserve">Nedd4l</t>
  </si>
  <si>
    <t xml:space="preserve">Ak4</t>
  </si>
  <si>
    <t xml:space="preserve">Apmap</t>
  </si>
  <si>
    <t xml:space="preserve">Acsl5</t>
  </si>
  <si>
    <t xml:space="preserve">Atp5l</t>
  </si>
  <si>
    <t xml:space="preserve">Atg3</t>
  </si>
  <si>
    <t xml:space="preserve">Aim1</t>
  </si>
  <si>
    <t xml:space="preserve">Kpnb1</t>
  </si>
  <si>
    <t xml:space="preserve">Coq7</t>
  </si>
  <si>
    <t xml:space="preserve">Irak4</t>
  </si>
  <si>
    <t xml:space="preserve">Ift22</t>
  </si>
  <si>
    <t xml:space="preserve">P4ha1</t>
  </si>
  <si>
    <t xml:space="preserve">Phospho2</t>
  </si>
  <si>
    <t xml:space="preserve">Erlin1</t>
  </si>
  <si>
    <t xml:space="preserve">B630005N14Rik</t>
  </si>
  <si>
    <t xml:space="preserve">Prpf6</t>
  </si>
  <si>
    <t xml:space="preserve">AK140218</t>
  </si>
  <si>
    <t xml:space="preserve">Rgs10</t>
  </si>
  <si>
    <t xml:space="preserve">P4hb</t>
  </si>
  <si>
    <t xml:space="preserve">Fyttd1</t>
  </si>
  <si>
    <t xml:space="preserve">Apex2</t>
  </si>
  <si>
    <t xml:space="preserve">Nop9</t>
  </si>
  <si>
    <t xml:space="preserve">Bax</t>
  </si>
  <si>
    <t xml:space="preserve">Fam117a</t>
  </si>
  <si>
    <t xml:space="preserve">Slx4ip</t>
  </si>
  <si>
    <t xml:space="preserve">Kif6</t>
  </si>
  <si>
    <t xml:space="preserve">Zfp106</t>
  </si>
  <si>
    <t xml:space="preserve">Rhod</t>
  </si>
  <si>
    <t xml:space="preserve">Stxbp6</t>
  </si>
  <si>
    <t xml:space="preserve">Aifm1</t>
  </si>
  <si>
    <t xml:space="preserve">Commd8</t>
  </si>
  <si>
    <t xml:space="preserve">Rab22a</t>
  </si>
  <si>
    <t xml:space="preserve">Cox7a1</t>
  </si>
  <si>
    <t xml:space="preserve">Rnf181</t>
  </si>
  <si>
    <t xml:space="preserve">Psmd2</t>
  </si>
  <si>
    <t xml:space="preserve">Fgfr2</t>
  </si>
  <si>
    <t xml:space="preserve">Adck1</t>
  </si>
  <si>
    <t xml:space="preserve">Cstf2</t>
  </si>
  <si>
    <t xml:space="preserve">Ergic2</t>
  </si>
  <si>
    <t xml:space="preserve">Abcc4</t>
  </si>
  <si>
    <t xml:space="preserve">Fam81a</t>
  </si>
  <si>
    <t xml:space="preserve">Zfp296</t>
  </si>
  <si>
    <t xml:space="preserve">Sptbn4</t>
  </si>
  <si>
    <t xml:space="preserve">Uxs1</t>
  </si>
  <si>
    <t xml:space="preserve">Samd8</t>
  </si>
  <si>
    <t xml:space="preserve">Bloc1s2</t>
  </si>
  <si>
    <t xml:space="preserve">Srd5a3</t>
  </si>
  <si>
    <t xml:space="preserve">Atp1a1</t>
  </si>
  <si>
    <t xml:space="preserve">Clptm1</t>
  </si>
  <si>
    <t xml:space="preserve">Akap8</t>
  </si>
  <si>
    <t xml:space="preserve">Supt5</t>
  </si>
  <si>
    <t xml:space="preserve">Steap1</t>
  </si>
  <si>
    <t xml:space="preserve">Slmo2</t>
  </si>
  <si>
    <t xml:space="preserve">Zc3h18</t>
  </si>
  <si>
    <t xml:space="preserve">Snx2</t>
  </si>
  <si>
    <t xml:space="preserve">Hpse</t>
  </si>
  <si>
    <t xml:space="preserve">Abcg1</t>
  </si>
  <si>
    <t xml:space="preserve">Grn</t>
  </si>
  <si>
    <t xml:space="preserve">Baz1a</t>
  </si>
  <si>
    <t xml:space="preserve">Hsd17b12</t>
  </si>
  <si>
    <t xml:space="preserve">Senp2</t>
  </si>
  <si>
    <t xml:space="preserve">Abat</t>
  </si>
  <si>
    <t xml:space="preserve">Snai2</t>
  </si>
  <si>
    <t xml:space="preserve">Mrpl22</t>
  </si>
  <si>
    <t xml:space="preserve">Ubap1</t>
  </si>
  <si>
    <t xml:space="preserve">Exosc2</t>
  </si>
  <si>
    <t xml:space="preserve">Atp5a1</t>
  </si>
  <si>
    <t xml:space="preserve">Fam21</t>
  </si>
  <si>
    <t xml:space="preserve">Ccdc25</t>
  </si>
  <si>
    <t xml:space="preserve">Zhx3</t>
  </si>
  <si>
    <t xml:space="preserve">Pde1c</t>
  </si>
  <si>
    <t xml:space="preserve">Zfp365</t>
  </si>
  <si>
    <t xml:space="preserve">Pi4ka</t>
  </si>
  <si>
    <t xml:space="preserve">Glis3</t>
  </si>
  <si>
    <t xml:space="preserve">Yrdc</t>
  </si>
  <si>
    <t xml:space="preserve">Tex30</t>
  </si>
  <si>
    <t xml:space="preserve">Dzip1</t>
  </si>
  <si>
    <t xml:space="preserve">Hnrnpm</t>
  </si>
  <si>
    <t xml:space="preserve">Suclg1</t>
  </si>
  <si>
    <t xml:space="preserve">Col4a4</t>
  </si>
  <si>
    <t xml:space="preserve">Naa50</t>
  </si>
  <si>
    <t xml:space="preserve">Agtpbp1</t>
  </si>
  <si>
    <t xml:space="preserve">2010107G23Rik</t>
  </si>
  <si>
    <t xml:space="preserve">Galr2</t>
  </si>
  <si>
    <t xml:space="preserve">Ppm1h</t>
  </si>
  <si>
    <t xml:space="preserve">Sacm1l</t>
  </si>
  <si>
    <t xml:space="preserve">U2af1</t>
  </si>
  <si>
    <t xml:space="preserve">Fabp7</t>
  </si>
  <si>
    <t xml:space="preserve">Cds1</t>
  </si>
  <si>
    <t xml:space="preserve">Trim2</t>
  </si>
  <si>
    <t xml:space="preserve">5730508B09Rik</t>
  </si>
  <si>
    <t xml:space="preserve">Myo16</t>
  </si>
  <si>
    <t xml:space="preserve">2010111I01Rik</t>
  </si>
  <si>
    <t xml:space="preserve">Emc3</t>
  </si>
  <si>
    <t xml:space="preserve">Ppl</t>
  </si>
  <si>
    <t xml:space="preserve">3300005D01Rik</t>
  </si>
  <si>
    <t xml:space="preserve">Ghitm</t>
  </si>
  <si>
    <t xml:space="preserve">Ndufb11</t>
  </si>
  <si>
    <t xml:space="preserve">Mta2</t>
  </si>
  <si>
    <t xml:space="preserve">Chac2</t>
  </si>
  <si>
    <t xml:space="preserve">Polr3a</t>
  </si>
  <si>
    <t xml:space="preserve">Qdpr</t>
  </si>
  <si>
    <t xml:space="preserve">Gli1</t>
  </si>
  <si>
    <t xml:space="preserve">Mrpl50</t>
  </si>
  <si>
    <t xml:space="preserve">Pnpt1</t>
  </si>
  <si>
    <t xml:space="preserve">Fen1</t>
  </si>
  <si>
    <t xml:space="preserve">Sqstm1</t>
  </si>
  <si>
    <t xml:space="preserve">Slc25a10</t>
  </si>
  <si>
    <t xml:space="preserve">Emc1</t>
  </si>
  <si>
    <t xml:space="preserve">Ccdc47</t>
  </si>
  <si>
    <t xml:space="preserve">Gosr2</t>
  </si>
  <si>
    <t xml:space="preserve">Atoh8</t>
  </si>
  <si>
    <t xml:space="preserve">Trp53rk</t>
  </si>
  <si>
    <t xml:space="preserve">Stk17b</t>
  </si>
  <si>
    <t xml:space="preserve">AK017092</t>
  </si>
  <si>
    <t xml:space="preserve">Ostf1</t>
  </si>
  <si>
    <t xml:space="preserve">Depdc7</t>
  </si>
  <si>
    <t xml:space="preserve">Dusp9</t>
  </si>
  <si>
    <t xml:space="preserve">Wdhd1</t>
  </si>
  <si>
    <t xml:space="preserve">Hhipl1</t>
  </si>
  <si>
    <t xml:space="preserve">Mpc2</t>
  </si>
  <si>
    <t xml:space="preserve">Nrd1</t>
  </si>
  <si>
    <t xml:space="preserve">Ndufb9</t>
  </si>
  <si>
    <t xml:space="preserve">Prg4</t>
  </si>
  <si>
    <t xml:space="preserve">Apol9a</t>
  </si>
  <si>
    <t xml:space="preserve">Sprtn</t>
  </si>
  <si>
    <t xml:space="preserve">Gspt1</t>
  </si>
  <si>
    <t xml:space="preserve">Eya3</t>
  </si>
  <si>
    <t xml:space="preserve">Gnl1</t>
  </si>
  <si>
    <t xml:space="preserve">Fam98a</t>
  </si>
  <si>
    <t xml:space="preserve">E030003E18Rik</t>
  </si>
  <si>
    <t xml:space="preserve">Arcn1</t>
  </si>
  <si>
    <t xml:space="preserve">Rpl7l1</t>
  </si>
  <si>
    <t xml:space="preserve">Fnip2</t>
  </si>
  <si>
    <t xml:space="preserve">Stard7</t>
  </si>
  <si>
    <t xml:space="preserve">Tspan1</t>
  </si>
  <si>
    <t xml:space="preserve">Hmgn3</t>
  </si>
  <si>
    <t xml:space="preserve">Znhit3</t>
  </si>
  <si>
    <t xml:space="preserve">Nav2</t>
  </si>
  <si>
    <t xml:space="preserve">Acad9</t>
  </si>
  <si>
    <t xml:space="preserve">Slc9a3r1</t>
  </si>
  <si>
    <t xml:space="preserve">Psmg3</t>
  </si>
  <si>
    <t xml:space="preserve">Slc25a33</t>
  </si>
  <si>
    <t xml:space="preserve">Akr1b3</t>
  </si>
  <si>
    <t xml:space="preserve">Retsat</t>
  </si>
  <si>
    <t xml:space="preserve">Ssfa2</t>
  </si>
  <si>
    <t xml:space="preserve">Vps45</t>
  </si>
  <si>
    <t xml:space="preserve">Gmps</t>
  </si>
  <si>
    <t xml:space="preserve">Rdh13</t>
  </si>
  <si>
    <t xml:space="preserve">Tmem101</t>
  </si>
  <si>
    <t xml:space="preserve">Evi5l</t>
  </si>
  <si>
    <t xml:space="preserve">Hspa4</t>
  </si>
  <si>
    <t xml:space="preserve">Cpne2</t>
  </si>
  <si>
    <t xml:space="preserve">Ak6</t>
  </si>
  <si>
    <t xml:space="preserve">2700070H01Rik</t>
  </si>
  <si>
    <t xml:space="preserve">Etfa</t>
  </si>
  <si>
    <t xml:space="preserve">Wdr4</t>
  </si>
  <si>
    <t xml:space="preserve">Pom121</t>
  </si>
  <si>
    <t xml:space="preserve">Cpped1</t>
  </si>
  <si>
    <t xml:space="preserve">Mrpl37</t>
  </si>
  <si>
    <t xml:space="preserve">Fmr1</t>
  </si>
  <si>
    <t xml:space="preserve">Vdac1</t>
  </si>
  <si>
    <t xml:space="preserve">Cycs</t>
  </si>
  <si>
    <t xml:space="preserve">Gadd45a</t>
  </si>
  <si>
    <t xml:space="preserve">Wdr70</t>
  </si>
  <si>
    <t xml:space="preserve">Tnfrsf22</t>
  </si>
  <si>
    <t xml:space="preserve">Dip2b</t>
  </si>
  <si>
    <t xml:space="preserve">Thrb</t>
  </si>
  <si>
    <t xml:space="preserve">Cotl1</t>
  </si>
  <si>
    <t xml:space="preserve">Hey1</t>
  </si>
  <si>
    <t xml:space="preserve">Rrs1</t>
  </si>
  <si>
    <t xml:space="preserve">3632451O06Rik</t>
  </si>
  <si>
    <t xml:space="preserve">Rpf2</t>
  </si>
  <si>
    <t xml:space="preserve">1700084C01Rik</t>
  </si>
  <si>
    <t xml:space="preserve">Il17ra</t>
  </si>
  <si>
    <t xml:space="preserve">Dld</t>
  </si>
  <si>
    <t xml:space="preserve">Atp6v1h</t>
  </si>
  <si>
    <t xml:space="preserve">AK039960</t>
  </si>
  <si>
    <t xml:space="preserve">Psph</t>
  </si>
  <si>
    <t xml:space="preserve">Tssc4</t>
  </si>
  <si>
    <t xml:space="preserve">Rpp25l</t>
  </si>
  <si>
    <t xml:space="preserve">C230052I12Rik</t>
  </si>
  <si>
    <t xml:space="preserve">Slc25a14</t>
  </si>
  <si>
    <t xml:space="preserve">Pno1</t>
  </si>
  <si>
    <t xml:space="preserve">Cstb</t>
  </si>
  <si>
    <t xml:space="preserve">Frmd3</t>
  </si>
  <si>
    <t xml:space="preserve">Mrps14</t>
  </si>
  <si>
    <t xml:space="preserve">Cptp</t>
  </si>
  <si>
    <t xml:space="preserve">Usp31</t>
  </si>
  <si>
    <t xml:space="preserve">Psme3</t>
  </si>
  <si>
    <t xml:space="preserve">Ifi202b</t>
  </si>
  <si>
    <t xml:space="preserve">Lman2</t>
  </si>
  <si>
    <t xml:space="preserve">Cyb5b</t>
  </si>
  <si>
    <t xml:space="preserve">Tmem245</t>
  </si>
  <si>
    <t xml:space="preserve">Nmt2</t>
  </si>
  <si>
    <t xml:space="preserve">Atrip</t>
  </si>
  <si>
    <t xml:space="preserve">Eif4a3</t>
  </si>
  <si>
    <t xml:space="preserve">Kpna2</t>
  </si>
  <si>
    <t xml:space="preserve">Nup93</t>
  </si>
  <si>
    <t xml:space="preserve">Epg5</t>
  </si>
  <si>
    <t xml:space="preserve">Tcof1</t>
  </si>
  <si>
    <t xml:space="preserve">Stxbp4</t>
  </si>
  <si>
    <t xml:space="preserve">Duoxa1</t>
  </si>
  <si>
    <t xml:space="preserve">Atp1b3</t>
  </si>
  <si>
    <t xml:space="preserve">Vps36</t>
  </si>
  <si>
    <t xml:space="preserve">Amd2</t>
  </si>
  <si>
    <t xml:space="preserve">Ubxn4</t>
  </si>
  <si>
    <t xml:space="preserve">Ugt1a7c</t>
  </si>
  <si>
    <t xml:space="preserve">Dmxl2</t>
  </si>
  <si>
    <t xml:space="preserve">Cenpw</t>
  </si>
  <si>
    <t xml:space="preserve">Gatsl2</t>
  </si>
  <si>
    <t xml:space="preserve">Setdb2</t>
  </si>
  <si>
    <t xml:space="preserve">Nceh1</t>
  </si>
  <si>
    <t xml:space="preserve">Cuta</t>
  </si>
  <si>
    <t xml:space="preserve">Sgip1</t>
  </si>
  <si>
    <t xml:space="preserve">Mapkapk3</t>
  </si>
  <si>
    <t xml:space="preserve">Atp5o</t>
  </si>
  <si>
    <t xml:space="preserve">Ccdc93</t>
  </si>
  <si>
    <t xml:space="preserve">Cenpt</t>
  </si>
  <si>
    <t xml:space="preserve">Cox10</t>
  </si>
  <si>
    <t xml:space="preserve">Slc16a3</t>
  </si>
  <si>
    <t xml:space="preserve">Fastkd3</t>
  </si>
  <si>
    <t xml:space="preserve">Nudt22</t>
  </si>
  <si>
    <t xml:space="preserve">Gdap1l1</t>
  </si>
  <si>
    <t xml:space="preserve">Scube3</t>
  </si>
  <si>
    <t xml:space="preserve">Sh3bgrl2</t>
  </si>
  <si>
    <t xml:space="preserve">Mif</t>
  </si>
  <si>
    <t xml:space="preserve">Spin2c</t>
  </si>
  <si>
    <t xml:space="preserve">Haus7</t>
  </si>
  <si>
    <t xml:space="preserve">Psmd14</t>
  </si>
  <si>
    <t xml:space="preserve">Psmd9</t>
  </si>
  <si>
    <t xml:space="preserve">Cry1</t>
  </si>
  <si>
    <t xml:space="preserve">Cth</t>
  </si>
  <si>
    <t xml:space="preserve">Ptger2</t>
  </si>
  <si>
    <t xml:space="preserve">Tsc1</t>
  </si>
  <si>
    <t xml:space="preserve">Psmd7</t>
  </si>
  <si>
    <t xml:space="preserve">Gstp2</t>
  </si>
  <si>
    <t xml:space="preserve">Diap1</t>
  </si>
  <si>
    <t xml:space="preserve">BC027545</t>
  </si>
  <si>
    <t xml:space="preserve">Hars</t>
  </si>
  <si>
    <t xml:space="preserve">Mr1</t>
  </si>
  <si>
    <t xml:space="preserve">Nhlrc1</t>
  </si>
  <si>
    <t xml:space="preserve">Vcpkmt</t>
  </si>
  <si>
    <t xml:space="preserve">Rragd</t>
  </si>
  <si>
    <t xml:space="preserve">Cacna2d3</t>
  </si>
  <si>
    <t xml:space="preserve">Plekhb1</t>
  </si>
  <si>
    <t xml:space="preserve">Sec24a</t>
  </si>
  <si>
    <t xml:space="preserve">Tsn</t>
  </si>
  <si>
    <t xml:space="preserve">Gramd1b</t>
  </si>
  <si>
    <t xml:space="preserve">Pafah2</t>
  </si>
  <si>
    <t xml:space="preserve">Minos1</t>
  </si>
  <si>
    <t xml:space="preserve">C130074G19Rik</t>
  </si>
  <si>
    <t xml:space="preserve">Esyt3</t>
  </si>
  <si>
    <t xml:space="preserve">Adamts3</t>
  </si>
  <si>
    <t xml:space="preserve">Matn3</t>
  </si>
  <si>
    <t xml:space="preserve">Hsd17b7</t>
  </si>
  <si>
    <t xml:space="preserve">Hcfc2</t>
  </si>
  <si>
    <t xml:space="preserve">Timm23</t>
  </si>
  <si>
    <t xml:space="preserve">Bsg</t>
  </si>
  <si>
    <t xml:space="preserve">Pygl</t>
  </si>
  <si>
    <t xml:space="preserve">Cklf</t>
  </si>
  <si>
    <t xml:space="preserve">Uxt</t>
  </si>
  <si>
    <t xml:space="preserve">Ccdc96</t>
  </si>
  <si>
    <t xml:space="preserve">Srsf1</t>
  </si>
  <si>
    <t xml:space="preserve">Fam20b</t>
  </si>
  <si>
    <t xml:space="preserve">Ercc2</t>
  </si>
  <si>
    <t xml:space="preserve">Adamts4</t>
  </si>
  <si>
    <t xml:space="preserve">Ube2n</t>
  </si>
  <si>
    <t xml:space="preserve">Nr1h4</t>
  </si>
  <si>
    <t xml:space="preserve">Nt5dc3</t>
  </si>
  <si>
    <t xml:space="preserve">AK089957</t>
  </si>
  <si>
    <t xml:space="preserve">Nampt</t>
  </si>
  <si>
    <t xml:space="preserve">N6amt2</t>
  </si>
  <si>
    <t xml:space="preserve">Akt1s1</t>
  </si>
  <si>
    <t xml:space="preserve">Rnf6</t>
  </si>
  <si>
    <t xml:space="preserve">Rbm28</t>
  </si>
  <si>
    <t xml:space="preserve">Tmem135</t>
  </si>
  <si>
    <t xml:space="preserve">Sim2</t>
  </si>
  <si>
    <t xml:space="preserve">Enah</t>
  </si>
  <si>
    <t xml:space="preserve">Tubg1</t>
  </si>
  <si>
    <t xml:space="preserve">Zmym1</t>
  </si>
  <si>
    <t xml:space="preserve">Hecw2</t>
  </si>
  <si>
    <t xml:space="preserve">Eps15</t>
  </si>
  <si>
    <t xml:space="preserve">Defb1</t>
  </si>
  <si>
    <t xml:space="preserve">Fastkd5</t>
  </si>
  <si>
    <t xml:space="preserve">Cmtm8</t>
  </si>
  <si>
    <t xml:space="preserve">Fam53b</t>
  </si>
  <si>
    <t xml:space="preserve">Coch</t>
  </si>
  <si>
    <t xml:space="preserve">Gopc</t>
  </si>
  <si>
    <t xml:space="preserve">Myo6</t>
  </si>
  <si>
    <t xml:space="preserve">Tprn</t>
  </si>
  <si>
    <t xml:space="preserve">Tnfrsf10b</t>
  </si>
  <si>
    <t xml:space="preserve">Nudcd2</t>
  </si>
  <si>
    <t xml:space="preserve">Vnn1</t>
  </si>
  <si>
    <t xml:space="preserve">4931428F04Rik</t>
  </si>
  <si>
    <t xml:space="preserve">Ttc7</t>
  </si>
  <si>
    <t xml:space="preserve">Tmem9b</t>
  </si>
  <si>
    <t xml:space="preserve">Efemp2</t>
  </si>
  <si>
    <t xml:space="preserve">Armc9</t>
  </si>
  <si>
    <t xml:space="preserve">Ccdc3</t>
  </si>
  <si>
    <t xml:space="preserve">Lgr4</t>
  </si>
  <si>
    <t xml:space="preserve">Exosc3</t>
  </si>
  <si>
    <t xml:space="preserve">Disp2</t>
  </si>
  <si>
    <t xml:space="preserve">Pebp1</t>
  </si>
  <si>
    <t xml:space="preserve">Aldh16a1</t>
  </si>
  <si>
    <t xml:space="preserve">Emg1</t>
  </si>
  <si>
    <t xml:space="preserve">Tacc1</t>
  </si>
  <si>
    <t xml:space="preserve">Arl2bp</t>
  </si>
  <si>
    <t xml:space="preserve">Gcnt1</t>
  </si>
  <si>
    <t xml:space="preserve">Bahd1</t>
  </si>
  <si>
    <t xml:space="preserve">Ints8</t>
  </si>
  <si>
    <t xml:space="preserve">Ufd1l</t>
  </si>
  <si>
    <t xml:space="preserve">Ddit4l</t>
  </si>
  <si>
    <t xml:space="preserve">Stx8</t>
  </si>
  <si>
    <t xml:space="preserve">Haus6</t>
  </si>
  <si>
    <t xml:space="preserve">Tigd3</t>
  </si>
  <si>
    <t xml:space="preserve">Ythdf2</t>
  </si>
  <si>
    <t xml:space="preserve">Fbxo16</t>
  </si>
  <si>
    <t xml:space="preserve">Cacybp</t>
  </si>
  <si>
    <t xml:space="preserve">Ampd3</t>
  </si>
  <si>
    <t xml:space="preserve">Pyurf</t>
  </si>
  <si>
    <t xml:space="preserve">AK019743</t>
  </si>
  <si>
    <t xml:space="preserve">Mob1b</t>
  </si>
  <si>
    <t xml:space="preserve">Slc8b1</t>
  </si>
  <si>
    <t xml:space="preserve">Ccnd2</t>
  </si>
  <si>
    <t xml:space="preserve">Alkbh5</t>
  </si>
  <si>
    <t xml:space="preserve">Elof1</t>
  </si>
  <si>
    <t xml:space="preserve">2310036O22Rik</t>
  </si>
  <si>
    <t xml:space="preserve">Sntb2</t>
  </si>
  <si>
    <t xml:space="preserve">Rcan2</t>
  </si>
  <si>
    <t xml:space="preserve">Jak1</t>
  </si>
  <si>
    <t xml:space="preserve">AY512912</t>
  </si>
  <si>
    <t xml:space="preserve">Gmfb</t>
  </si>
  <si>
    <t xml:space="preserve">AK044622</t>
  </si>
  <si>
    <t xml:space="preserve">Thyn1</t>
  </si>
  <si>
    <t xml:space="preserve">Rassf5</t>
  </si>
  <si>
    <t xml:space="preserve">Rps19bp1</t>
  </si>
  <si>
    <t xml:space="preserve">Cep164</t>
  </si>
  <si>
    <t xml:space="preserve">Cdc6</t>
  </si>
  <si>
    <t xml:space="preserve">Vps35</t>
  </si>
  <si>
    <t xml:space="preserve">AK053109</t>
  </si>
  <si>
    <t xml:space="preserve">Eif4e</t>
  </si>
  <si>
    <t xml:space="preserve">Fam72a</t>
  </si>
  <si>
    <t xml:space="preserve">Col6a3</t>
  </si>
  <si>
    <t xml:space="preserve">Hif1an</t>
  </si>
  <si>
    <t xml:space="preserve">Dhx38</t>
  </si>
  <si>
    <t xml:space="preserve">Suclg2</t>
  </si>
  <si>
    <t xml:space="preserve">Cd200r2</t>
  </si>
  <si>
    <t xml:space="preserve">Ccbl2</t>
  </si>
  <si>
    <t xml:space="preserve">Wasf1</t>
  </si>
  <si>
    <t xml:space="preserve">Hist1h1t</t>
  </si>
  <si>
    <t xml:space="preserve">Sema4b</t>
  </si>
  <si>
    <t xml:space="preserve">Mmp13</t>
  </si>
  <si>
    <t xml:space="preserve">Tifa</t>
  </si>
  <si>
    <t xml:space="preserve">Dbnl</t>
  </si>
  <si>
    <t xml:space="preserve">Mvb12a</t>
  </si>
  <si>
    <t xml:space="preserve">Cln8</t>
  </si>
  <si>
    <t xml:space="preserve">Mrps22</t>
  </si>
  <si>
    <t xml:space="preserve">Mbd3</t>
  </si>
  <si>
    <t xml:space="preserve">Impa1</t>
  </si>
  <si>
    <t xml:space="preserve">Ptpn11</t>
  </si>
  <si>
    <t xml:space="preserve">Nucb2</t>
  </si>
  <si>
    <t xml:space="preserve">Ptgs1</t>
  </si>
  <si>
    <t xml:space="preserve">Vgll2</t>
  </si>
  <si>
    <t xml:space="preserve">Aim2</t>
  </si>
  <si>
    <t xml:space="preserve">Chchd10</t>
  </si>
  <si>
    <t xml:space="preserve">Tex19.1</t>
  </si>
  <si>
    <t xml:space="preserve">Lifr</t>
  </si>
  <si>
    <t xml:space="preserve">Gcnt4</t>
  </si>
  <si>
    <t xml:space="preserve">Slirp</t>
  </si>
  <si>
    <t xml:space="preserve">Npas1</t>
  </si>
  <si>
    <t xml:space="preserve">Jmjd6</t>
  </si>
  <si>
    <t xml:space="preserve">Pld4</t>
  </si>
  <si>
    <t xml:space="preserve">Tmem183a</t>
  </si>
  <si>
    <t xml:space="preserve">Mmp15</t>
  </si>
  <si>
    <t xml:space="preserve">Nars</t>
  </si>
  <si>
    <t xml:space="preserve">Trmt6</t>
  </si>
  <si>
    <t xml:space="preserve">Pnn</t>
  </si>
  <si>
    <t xml:space="preserve">Pgam1</t>
  </si>
  <si>
    <t xml:space="preserve">Ddx18</t>
  </si>
  <si>
    <t xml:space="preserve">Tbc1d8b</t>
  </si>
  <si>
    <t xml:space="preserve">Aak1</t>
  </si>
  <si>
    <t xml:space="preserve">Rnf121</t>
  </si>
  <si>
    <t xml:space="preserve">Liph</t>
  </si>
  <si>
    <t xml:space="preserve">Prr14l</t>
  </si>
  <si>
    <t xml:space="preserve">Glrx2</t>
  </si>
  <si>
    <t xml:space="preserve">B3gat3</t>
  </si>
  <si>
    <t xml:space="preserve">Tmem127</t>
  </si>
  <si>
    <t xml:space="preserve">Banf1</t>
  </si>
  <si>
    <t xml:space="preserve">H2-Q7</t>
  </si>
  <si>
    <t xml:space="preserve">Tsr1</t>
  </si>
  <si>
    <t xml:space="preserve">Sart3</t>
  </si>
  <si>
    <t xml:space="preserve">9530077C05Rik</t>
  </si>
  <si>
    <t xml:space="preserve">Haus3</t>
  </si>
  <si>
    <t xml:space="preserve">Rwdd2b</t>
  </si>
  <si>
    <t xml:space="preserve">Mrpl15</t>
  </si>
  <si>
    <t xml:space="preserve">Ripk1</t>
  </si>
  <si>
    <t xml:space="preserve">Jade3</t>
  </si>
  <si>
    <t xml:space="preserve">Galnt12</t>
  </si>
  <si>
    <t xml:space="preserve">Ephb6</t>
  </si>
  <si>
    <t xml:space="preserve">Mrpl39</t>
  </si>
  <si>
    <t xml:space="preserve">Arhgef2</t>
  </si>
  <si>
    <t xml:space="preserve">Prpf38a</t>
  </si>
  <si>
    <t xml:space="preserve">Inhbb</t>
  </si>
  <si>
    <t xml:space="preserve">Kbtbd11</t>
  </si>
  <si>
    <t xml:space="preserve">Strn3</t>
  </si>
  <si>
    <t xml:space="preserve">Lsm4</t>
  </si>
  <si>
    <t xml:space="preserve">Timm8b</t>
  </si>
  <si>
    <t xml:space="preserve">Gde1</t>
  </si>
  <si>
    <t xml:space="preserve">Chdh</t>
  </si>
  <si>
    <t xml:space="preserve">Nos3</t>
  </si>
  <si>
    <t xml:space="preserve">Lrtm2</t>
  </si>
  <si>
    <t xml:space="preserve">Blvra</t>
  </si>
  <si>
    <t xml:space="preserve">Sf3a1</t>
  </si>
  <si>
    <t xml:space="preserve">9530053A07Rik</t>
  </si>
  <si>
    <t xml:space="preserve">Alg14</t>
  </si>
  <si>
    <t xml:space="preserve">Tfpt</t>
  </si>
  <si>
    <t xml:space="preserve">I54</t>
  </si>
  <si>
    <t xml:space="preserve">Kcnc3</t>
  </si>
  <si>
    <t xml:space="preserve">Lzic</t>
  </si>
  <si>
    <t xml:space="preserve">Med17</t>
  </si>
  <si>
    <t xml:space="preserve">Smpdl3b</t>
  </si>
  <si>
    <t xml:space="preserve">AI414108</t>
  </si>
  <si>
    <t xml:space="preserve">Tnn</t>
  </si>
  <si>
    <t xml:space="preserve">Acyp1</t>
  </si>
  <si>
    <t xml:space="preserve">Pgbd5</t>
  </si>
  <si>
    <t xml:space="preserve">Cul2</t>
  </si>
  <si>
    <t xml:space="preserve">Fkbp11</t>
  </si>
  <si>
    <t xml:space="preserve">AK141540</t>
  </si>
  <si>
    <t xml:space="preserve">Tmbim4</t>
  </si>
  <si>
    <t xml:space="preserve">Xrcc6bp1</t>
  </si>
  <si>
    <t xml:space="preserve">Dot1l</t>
  </si>
  <si>
    <t xml:space="preserve">Brix1</t>
  </si>
  <si>
    <t xml:space="preserve">Scarb1</t>
  </si>
  <si>
    <t xml:space="preserve">Trabd2b</t>
  </si>
  <si>
    <t xml:space="preserve">Psme4</t>
  </si>
  <si>
    <t xml:space="preserve">Enpp5</t>
  </si>
  <si>
    <t xml:space="preserve">Snhg4</t>
  </si>
  <si>
    <t xml:space="preserve">Pop5</t>
  </si>
  <si>
    <t xml:space="preserve">Ppp6c</t>
  </si>
  <si>
    <t xml:space="preserve">Atp6ap1</t>
  </si>
  <si>
    <t xml:space="preserve">AK038969</t>
  </si>
  <si>
    <t xml:space="preserve">Gfod1</t>
  </si>
  <si>
    <t xml:space="preserve">Frk</t>
  </si>
  <si>
    <t xml:space="preserve">Pfkfb3</t>
  </si>
  <si>
    <t xml:space="preserve">Rnaseh2b</t>
  </si>
  <si>
    <t xml:space="preserve">Osbpl9</t>
  </si>
  <si>
    <t xml:space="preserve">Cpeb4</t>
  </si>
  <si>
    <t xml:space="preserve">Atp6v0c</t>
  </si>
  <si>
    <t xml:space="preserve">Arl8b</t>
  </si>
  <si>
    <t xml:space="preserve">Rrn3</t>
  </si>
  <si>
    <t xml:space="preserve">Sbno1</t>
  </si>
  <si>
    <t xml:space="preserve">Abca4</t>
  </si>
  <si>
    <t xml:space="preserve">Rab19</t>
  </si>
  <si>
    <t xml:space="preserve">Itpk1</t>
  </si>
  <si>
    <t xml:space="preserve">Nup35</t>
  </si>
  <si>
    <t xml:space="preserve">Rgs2</t>
  </si>
  <si>
    <t xml:space="preserve">Exoc5</t>
  </si>
  <si>
    <t xml:space="preserve">E2f1</t>
  </si>
  <si>
    <t xml:space="preserve">Mkrn1</t>
  </si>
  <si>
    <t xml:space="preserve">Uso1</t>
  </si>
  <si>
    <t xml:space="preserve">Espn</t>
  </si>
  <si>
    <t xml:space="preserve">Rab3gap2</t>
  </si>
  <si>
    <t xml:space="preserve">Frmd4b</t>
  </si>
  <si>
    <t xml:space="preserve">Utp18</t>
  </si>
  <si>
    <t xml:space="preserve">Fancb</t>
  </si>
  <si>
    <t xml:space="preserve">Rbm26</t>
  </si>
  <si>
    <t xml:space="preserve">Mnda</t>
  </si>
  <si>
    <t xml:space="preserve">Ybx1</t>
  </si>
  <si>
    <t xml:space="preserve">Sdc4</t>
  </si>
  <si>
    <t xml:space="preserve">Nubp1</t>
  </si>
  <si>
    <t xml:space="preserve">Acer3</t>
  </si>
  <si>
    <t xml:space="preserve">Lgals8</t>
  </si>
  <si>
    <t xml:space="preserve">Cct8</t>
  </si>
  <si>
    <t xml:space="preserve">Gm13154</t>
  </si>
  <si>
    <t xml:space="preserve">Lypd6</t>
  </si>
  <si>
    <t xml:space="preserve">Mrgprf</t>
  </si>
  <si>
    <t xml:space="preserve">Smad6</t>
  </si>
  <si>
    <t xml:space="preserve">Ada</t>
  </si>
  <si>
    <t xml:space="preserve">Tollip</t>
  </si>
  <si>
    <t xml:space="preserve">Mrps16</t>
  </si>
  <si>
    <t xml:space="preserve">Rfx7</t>
  </si>
  <si>
    <t xml:space="preserve">Atp8b5</t>
  </si>
  <si>
    <t xml:space="preserve">Fabp3</t>
  </si>
  <si>
    <t xml:space="preserve">1700003F12Rik</t>
  </si>
  <si>
    <t xml:space="preserve">Malrd1 </t>
  </si>
  <si>
    <t xml:space="preserve">Igf2r</t>
  </si>
  <si>
    <t xml:space="preserve">Ube2m</t>
  </si>
  <si>
    <t xml:space="preserve">Hsp90aa1</t>
  </si>
  <si>
    <t xml:space="preserve">Psmc5</t>
  </si>
  <si>
    <t xml:space="preserve">Gnpda1</t>
  </si>
  <si>
    <t xml:space="preserve">Prpf4</t>
  </si>
  <si>
    <t xml:space="preserve">Musk</t>
  </si>
  <si>
    <t xml:space="preserve">Zcchc4</t>
  </si>
  <si>
    <t xml:space="preserve">Nudt15</t>
  </si>
  <si>
    <t xml:space="preserve">Pparg</t>
  </si>
  <si>
    <t xml:space="preserve">Esr1</t>
  </si>
  <si>
    <t xml:space="preserve">Tfe3</t>
  </si>
  <si>
    <t xml:space="preserve">Apoe</t>
  </si>
  <si>
    <t xml:space="preserve">Rbx1</t>
  </si>
  <si>
    <t xml:space="preserve">2210016F16Rik</t>
  </si>
  <si>
    <t xml:space="preserve">Chchd3</t>
  </si>
  <si>
    <t xml:space="preserve">Polr2b</t>
  </si>
  <si>
    <t xml:space="preserve">Osgepl1</t>
  </si>
  <si>
    <t xml:space="preserve">Med10</t>
  </si>
  <si>
    <t xml:space="preserve">Prpf31</t>
  </si>
  <si>
    <t xml:space="preserve">Stard4</t>
  </si>
  <si>
    <t xml:space="preserve">Cul5</t>
  </si>
  <si>
    <t xml:space="preserve">Hells</t>
  </si>
  <si>
    <t xml:space="preserve">Clybl</t>
  </si>
  <si>
    <t xml:space="preserve">Clk3</t>
  </si>
  <si>
    <t xml:space="preserve">Erp44</t>
  </si>
  <si>
    <t xml:space="preserve">Pi4kb</t>
  </si>
  <si>
    <t xml:space="preserve">Gpld1</t>
  </si>
  <si>
    <t xml:space="preserve">Aldoa</t>
  </si>
  <si>
    <t xml:space="preserve">Btbd10</t>
  </si>
  <si>
    <t xml:space="preserve">Gal3st3</t>
  </si>
  <si>
    <t xml:space="preserve">Slc27a1</t>
  </si>
  <si>
    <t xml:space="preserve">Gtf2h3</t>
  </si>
  <si>
    <t xml:space="preserve">Btbd11</t>
  </si>
  <si>
    <t xml:space="preserve">Ppard</t>
  </si>
  <si>
    <t xml:space="preserve">AK085881</t>
  </si>
  <si>
    <t xml:space="preserve">2410016O06Rik</t>
  </si>
  <si>
    <t xml:space="preserve">Dock5</t>
  </si>
  <si>
    <t xml:space="preserve">Aldh2</t>
  </si>
  <si>
    <t xml:space="preserve">Hist1h2bp</t>
  </si>
  <si>
    <t xml:space="preserve">Cdk4</t>
  </si>
  <si>
    <t xml:space="preserve">Ran</t>
  </si>
  <si>
    <t xml:space="preserve">Scg2</t>
  </si>
  <si>
    <t xml:space="preserve">Arrdc4</t>
  </si>
  <si>
    <t xml:space="preserve">Aaas</t>
  </si>
  <si>
    <t xml:space="preserve">Rfx5</t>
  </si>
  <si>
    <t xml:space="preserve">Tmem263</t>
  </si>
  <si>
    <t xml:space="preserve">Hesx1</t>
  </si>
  <si>
    <t xml:space="preserve">2510003B16Rik</t>
  </si>
  <si>
    <t xml:space="preserve">Bckdha</t>
  </si>
  <si>
    <t xml:space="preserve">Pcsk5</t>
  </si>
  <si>
    <t xml:space="preserve">AK213104</t>
  </si>
  <si>
    <t xml:space="preserve">Snora28</t>
  </si>
  <si>
    <t xml:space="preserve">Csdc2</t>
  </si>
  <si>
    <t xml:space="preserve">Hsd3b7</t>
  </si>
  <si>
    <t xml:space="preserve">Mtus1</t>
  </si>
  <si>
    <t xml:space="preserve">Rpl18</t>
  </si>
  <si>
    <t xml:space="preserve">Socs2</t>
  </si>
  <si>
    <t xml:space="preserve">Gprc5d</t>
  </si>
  <si>
    <t xml:space="preserve">Rpl37a</t>
  </si>
  <si>
    <t xml:space="preserve">Pycr1</t>
  </si>
  <si>
    <t xml:space="preserve">Zfp799</t>
  </si>
  <si>
    <t xml:space="preserve">Frat1</t>
  </si>
  <si>
    <t xml:space="preserve">Pigv</t>
  </si>
  <si>
    <t xml:space="preserve">Hspb11</t>
  </si>
  <si>
    <t xml:space="preserve">Arxes1</t>
  </si>
  <si>
    <t xml:space="preserve">2610008E11Rik</t>
  </si>
  <si>
    <t xml:space="preserve">Chchd5</t>
  </si>
  <si>
    <t xml:space="preserve">AK131739</t>
  </si>
  <si>
    <t xml:space="preserve">Tsc2</t>
  </si>
  <si>
    <t xml:space="preserve">Zfp30</t>
  </si>
  <si>
    <t xml:space="preserve">Eif4e3</t>
  </si>
  <si>
    <t xml:space="preserve">Pvrl2</t>
  </si>
  <si>
    <t xml:space="preserve">Ttc33</t>
  </si>
  <si>
    <t xml:space="preserve">Foxo1</t>
  </si>
  <si>
    <t xml:space="preserve">Grcc10</t>
  </si>
  <si>
    <t xml:space="preserve">Tmem136</t>
  </si>
  <si>
    <t xml:space="preserve">Rps25</t>
  </si>
  <si>
    <t xml:space="preserve">Sun2</t>
  </si>
  <si>
    <t xml:space="preserve">Rps28</t>
  </si>
  <si>
    <t xml:space="preserve">Mn1</t>
  </si>
  <si>
    <t xml:space="preserve">St7l</t>
  </si>
  <si>
    <t xml:space="preserve">Zdhhc1</t>
  </si>
  <si>
    <t xml:space="preserve">Rps26</t>
  </si>
  <si>
    <t xml:space="preserve">Ltbp2</t>
  </si>
  <si>
    <t xml:space="preserve">Nthl1</t>
  </si>
  <si>
    <t xml:space="preserve">Zfp462</t>
  </si>
  <si>
    <t xml:space="preserve">Cacnb3</t>
  </si>
  <si>
    <t xml:space="preserve">Rps10</t>
  </si>
  <si>
    <t xml:space="preserve">Rps15</t>
  </si>
  <si>
    <t xml:space="preserve">5430435G22Rik</t>
  </si>
  <si>
    <t xml:space="preserve">Ccng2</t>
  </si>
  <si>
    <t xml:space="preserve">Rpl15</t>
  </si>
  <si>
    <t xml:space="preserve">Crispld2</t>
  </si>
  <si>
    <t xml:space="preserve">Irf1</t>
  </si>
  <si>
    <t xml:space="preserve">Tbc1d15</t>
  </si>
  <si>
    <t xml:space="preserve">Cdkn1c</t>
  </si>
  <si>
    <t xml:space="preserve">Rps18</t>
  </si>
  <si>
    <t xml:space="preserve">Kifc2</t>
  </si>
  <si>
    <t xml:space="preserve">Stat6</t>
  </si>
  <si>
    <t xml:space="preserve">Mnt</t>
  </si>
  <si>
    <t xml:space="preserve">Rpsa</t>
  </si>
  <si>
    <t xml:space="preserve">Cnnm4</t>
  </si>
  <si>
    <t xml:space="preserve">Tnnc1</t>
  </si>
  <si>
    <t xml:space="preserve">Rara</t>
  </si>
  <si>
    <t xml:space="preserve">Ccni</t>
  </si>
  <si>
    <t xml:space="preserve">Fam189b</t>
  </si>
  <si>
    <t xml:space="preserve">Rpl36a</t>
  </si>
  <si>
    <t xml:space="preserve">R74862</t>
  </si>
  <si>
    <t xml:space="preserve">Eif3k</t>
  </si>
  <si>
    <t xml:space="preserve">Nedd4</t>
  </si>
  <si>
    <t xml:space="preserve">Rpl24</t>
  </si>
  <si>
    <t xml:space="preserve">Klhl24</t>
  </si>
  <si>
    <t xml:space="preserve">Zfp658</t>
  </si>
  <si>
    <t xml:space="preserve">Ccpg1</t>
  </si>
  <si>
    <t xml:space="preserve">Rpl7a</t>
  </si>
  <si>
    <t xml:space="preserve">March6</t>
  </si>
  <si>
    <t xml:space="preserve">Lrrc61</t>
  </si>
  <si>
    <t xml:space="preserve">Eef1a1</t>
  </si>
  <si>
    <t xml:space="preserve">Rpl22</t>
  </si>
  <si>
    <t xml:space="preserve">Dirc2</t>
  </si>
  <si>
    <t xml:space="preserve">Rpl27</t>
  </si>
  <si>
    <t xml:space="preserve">AK196015</t>
  </si>
  <si>
    <t xml:space="preserve">AK085761</t>
  </si>
  <si>
    <t xml:space="preserve">6720483E21Rik</t>
  </si>
  <si>
    <t xml:space="preserve">Plscr3</t>
  </si>
  <si>
    <t xml:space="preserve">Arhgap39</t>
  </si>
  <si>
    <t xml:space="preserve">Vmn1r53</t>
  </si>
  <si>
    <t xml:space="preserve">Tgif2</t>
  </si>
  <si>
    <t xml:space="preserve">Ust</t>
  </si>
  <si>
    <t xml:space="preserve">Wwc2</t>
  </si>
  <si>
    <t xml:space="preserve">Gnb2l1</t>
  </si>
  <si>
    <t xml:space="preserve">Bmpr2</t>
  </si>
  <si>
    <t xml:space="preserve">Fam101b</t>
  </si>
  <si>
    <t xml:space="preserve">Rps14</t>
  </si>
  <si>
    <t xml:space="preserve">Map3k14</t>
  </si>
  <si>
    <t xml:space="preserve">Bgn</t>
  </si>
  <si>
    <t xml:space="preserve">Wbscr17</t>
  </si>
  <si>
    <t xml:space="preserve">Gypc</t>
  </si>
  <si>
    <t xml:space="preserve">Rpl31</t>
  </si>
  <si>
    <t xml:space="preserve">Mbtps1</t>
  </si>
  <si>
    <t xml:space="preserve">Sppl3</t>
  </si>
  <si>
    <t xml:space="preserve">Rad51d</t>
  </si>
  <si>
    <t xml:space="preserve">Rpl28</t>
  </si>
  <si>
    <t xml:space="preserve">Zfp14</t>
  </si>
  <si>
    <t xml:space="preserve">Rpl14</t>
  </si>
  <si>
    <t xml:space="preserve">Parva</t>
  </si>
  <si>
    <t xml:space="preserve">Rhoj</t>
  </si>
  <si>
    <t xml:space="preserve">Zkscan14</t>
  </si>
  <si>
    <t xml:space="preserve">Pcdhgb7</t>
  </si>
  <si>
    <t xml:space="preserve">Psmb10</t>
  </si>
  <si>
    <t xml:space="preserve">Fam84b</t>
  </si>
  <si>
    <t xml:space="preserve">Rpl3</t>
  </si>
  <si>
    <t xml:space="preserve">Rras</t>
  </si>
  <si>
    <t xml:space="preserve">Tead3</t>
  </si>
  <si>
    <t xml:space="preserve">Rpl4</t>
  </si>
  <si>
    <t xml:space="preserve">Xirp1</t>
  </si>
  <si>
    <t xml:space="preserve">Klhl9</t>
  </si>
  <si>
    <t xml:space="preserve">Zfp775</t>
  </si>
  <si>
    <t xml:space="preserve">Fam120b</t>
  </si>
  <si>
    <t xml:space="preserve">Rpl11</t>
  </si>
  <si>
    <t xml:space="preserve">Iglon5</t>
  </si>
  <si>
    <t xml:space="preserve">Skil</t>
  </si>
  <si>
    <t xml:space="preserve">Ext1</t>
  </si>
  <si>
    <t xml:space="preserve">Endov</t>
  </si>
  <si>
    <t xml:space="preserve">Rnf214</t>
  </si>
  <si>
    <t xml:space="preserve">Ccdc62</t>
  </si>
  <si>
    <t xml:space="preserve">Rpl18a</t>
  </si>
  <si>
    <t xml:space="preserve">Cadm2</t>
  </si>
  <si>
    <t xml:space="preserve">Wisp1</t>
  </si>
  <si>
    <t xml:space="preserve">Peg13</t>
  </si>
  <si>
    <t xml:space="preserve">Rxrb</t>
  </si>
  <si>
    <t xml:space="preserve">P4ha3</t>
  </si>
  <si>
    <t xml:space="preserve">Rps29</t>
  </si>
  <si>
    <t xml:space="preserve">AK020711</t>
  </si>
  <si>
    <t xml:space="preserve">C1qtnf3</t>
  </si>
  <si>
    <t xml:space="preserve">Crbn</t>
  </si>
  <si>
    <t xml:space="preserve">C920021L13Rik</t>
  </si>
  <si>
    <t xml:space="preserve">Ifi47</t>
  </si>
  <si>
    <t xml:space="preserve">Rpl29</t>
  </si>
  <si>
    <t xml:space="preserve">Sfxn3</t>
  </si>
  <si>
    <t xml:space="preserve">Ubald1</t>
  </si>
  <si>
    <t xml:space="preserve">Fzd7</t>
  </si>
  <si>
    <t xml:space="preserve">Rps11</t>
  </si>
  <si>
    <t xml:space="preserve">Ankzf1</t>
  </si>
  <si>
    <t xml:space="preserve">Tgif1</t>
  </si>
  <si>
    <t xml:space="preserve">Wdr45</t>
  </si>
  <si>
    <t xml:space="preserve">Harbi1</t>
  </si>
  <si>
    <t xml:space="preserve">Spock3</t>
  </si>
  <si>
    <t xml:space="preserve">Fbxo36</t>
  </si>
  <si>
    <t xml:space="preserve">Hic2</t>
  </si>
  <si>
    <t xml:space="preserve">Zfp661</t>
  </si>
  <si>
    <t xml:space="preserve">Slc12a8</t>
  </si>
  <si>
    <t xml:space="preserve">Rbms1</t>
  </si>
  <si>
    <t xml:space="preserve">Cntfr</t>
  </si>
  <si>
    <t xml:space="preserve">Rpl32</t>
  </si>
  <si>
    <t xml:space="preserve">Nuak1</t>
  </si>
  <si>
    <t xml:space="preserve">2900097C17Rik</t>
  </si>
  <si>
    <t xml:space="preserve">Rps6</t>
  </si>
  <si>
    <t xml:space="preserve">Eef2</t>
  </si>
  <si>
    <t xml:space="preserve">Adamts10</t>
  </si>
  <si>
    <t xml:space="preserve">Dlg4</t>
  </si>
  <si>
    <t xml:space="preserve">Zkscan7</t>
  </si>
  <si>
    <t xml:space="preserve">Arxes2</t>
  </si>
  <si>
    <t xml:space="preserve">Farp1</t>
  </si>
  <si>
    <t xml:space="preserve">Prkacb</t>
  </si>
  <si>
    <t xml:space="preserve">Rpl10a</t>
  </si>
  <si>
    <t xml:space="preserve">Gnb5</t>
  </si>
  <si>
    <t xml:space="preserve">Pdzrn3</t>
  </si>
  <si>
    <t xml:space="preserve">Bmyc</t>
  </si>
  <si>
    <t xml:space="preserve">Iah1</t>
  </si>
  <si>
    <t xml:space="preserve">Nbeal1</t>
  </si>
  <si>
    <t xml:space="preserve">BC040690</t>
  </si>
  <si>
    <t xml:space="preserve">AK011205</t>
  </si>
  <si>
    <t xml:space="preserve">AK012478</t>
  </si>
  <si>
    <t xml:space="preserve">Itgb5</t>
  </si>
  <si>
    <t xml:space="preserve">Rpl8</t>
  </si>
  <si>
    <t xml:space="preserve">Rpl10</t>
  </si>
  <si>
    <t xml:space="preserve">Fbln5</t>
  </si>
  <si>
    <t xml:space="preserve">Acvr1b</t>
  </si>
  <si>
    <t xml:space="preserve">Zscan2</t>
  </si>
  <si>
    <t xml:space="preserve">Ccdc162</t>
  </si>
  <si>
    <t xml:space="preserve">Rps8</t>
  </si>
  <si>
    <t xml:space="preserve">Rpl26</t>
  </si>
  <si>
    <t xml:space="preserve">6330419J24Rik</t>
  </si>
  <si>
    <t xml:space="preserve">Sema7a</t>
  </si>
  <si>
    <t xml:space="preserve">1600020E01Rik</t>
  </si>
  <si>
    <t xml:space="preserve">Gabbr1</t>
  </si>
  <si>
    <t xml:space="preserve">Tceal3</t>
  </si>
  <si>
    <t xml:space="preserve">Fbxo38</t>
  </si>
  <si>
    <t xml:space="preserve">Lmbr1l</t>
  </si>
  <si>
    <t xml:space="preserve">AB341725</t>
  </si>
  <si>
    <t xml:space="preserve">Cadm3</t>
  </si>
  <si>
    <t xml:space="preserve">Il11</t>
  </si>
  <si>
    <t xml:space="preserve">Arrdc2</t>
  </si>
  <si>
    <t xml:space="preserve">Chd6</t>
  </si>
  <si>
    <t xml:space="preserve">Eef1b2</t>
  </si>
  <si>
    <t xml:space="preserve">Gm9079</t>
  </si>
  <si>
    <t xml:space="preserve">Vps37d</t>
  </si>
  <si>
    <t xml:space="preserve">Tmco6</t>
  </si>
  <si>
    <t xml:space="preserve">Cdc42ep5</t>
  </si>
  <si>
    <t xml:space="preserve">Atp5g2</t>
  </si>
  <si>
    <t xml:space="preserve">Pid1</t>
  </si>
  <si>
    <t xml:space="preserve">Gltscr1l</t>
  </si>
  <si>
    <t xml:space="preserve">Triqk</t>
  </si>
  <si>
    <t xml:space="preserve">Rpl19</t>
  </si>
  <si>
    <t xml:space="preserve">Erlec1</t>
  </si>
  <si>
    <t xml:space="preserve">AK217348</t>
  </si>
  <si>
    <t xml:space="preserve">Gli3</t>
  </si>
  <si>
    <t xml:space="preserve">Rpl37</t>
  </si>
  <si>
    <t xml:space="preserve">Rps4x</t>
  </si>
  <si>
    <t xml:space="preserve">Tmem50a</t>
  </si>
  <si>
    <t xml:space="preserve">Crebrf</t>
  </si>
  <si>
    <t xml:space="preserve">Erap1</t>
  </si>
  <si>
    <t xml:space="preserve">Zbtb44</t>
  </si>
  <si>
    <t xml:space="preserve">Col27a1</t>
  </si>
  <si>
    <t xml:space="preserve">5730409E04Rik</t>
  </si>
  <si>
    <t xml:space="preserve">Dpy19l1</t>
  </si>
  <si>
    <t xml:space="preserve">Cish</t>
  </si>
  <si>
    <t xml:space="preserve">Casp12</t>
  </si>
  <si>
    <t xml:space="preserve">Moxd1</t>
  </si>
  <si>
    <t xml:space="preserve">Ascc1</t>
  </si>
  <si>
    <t xml:space="preserve">Mvb12b</t>
  </si>
  <si>
    <t xml:space="preserve">Rpl36</t>
  </si>
  <si>
    <t xml:space="preserve">Dgkd</t>
  </si>
  <si>
    <t xml:space="preserve">Ndufs2</t>
  </si>
  <si>
    <t xml:space="preserve">Gabarapl1</t>
  </si>
  <si>
    <t xml:space="preserve">Tmem44</t>
  </si>
  <si>
    <t xml:space="preserve">Plekhm3</t>
  </si>
  <si>
    <t xml:space="preserve">Rpl6</t>
  </si>
  <si>
    <t xml:space="preserve">Kcnab1</t>
  </si>
  <si>
    <t xml:space="preserve">Emx2</t>
  </si>
  <si>
    <t xml:space="preserve">Prickle3</t>
  </si>
  <si>
    <t xml:space="preserve">Cldn1</t>
  </si>
  <si>
    <t xml:space="preserve">Spsb1</t>
  </si>
  <si>
    <t xml:space="preserve">Unc50</t>
  </si>
  <si>
    <t xml:space="preserve">Zswim4</t>
  </si>
  <si>
    <t xml:space="preserve">Ldb1</t>
  </si>
  <si>
    <t xml:space="preserve">Tmem204</t>
  </si>
  <si>
    <t xml:space="preserve">Rpl27a</t>
  </si>
  <si>
    <t xml:space="preserve">Poglut1</t>
  </si>
  <si>
    <t xml:space="preserve">Lingo1</t>
  </si>
  <si>
    <t xml:space="preserve">Slc9a3r2</t>
  </si>
  <si>
    <t xml:space="preserve">Akap10</t>
  </si>
  <si>
    <t xml:space="preserve">Iars2</t>
  </si>
  <si>
    <t xml:space="preserve">Tfap4</t>
  </si>
  <si>
    <t xml:space="preserve">Rps16</t>
  </si>
  <si>
    <t xml:space="preserve">Pcdhga11</t>
  </si>
  <si>
    <t xml:space="preserve">Gm20605</t>
  </si>
  <si>
    <t xml:space="preserve">Gigyf1</t>
  </si>
  <si>
    <t xml:space="preserve">Ghr</t>
  </si>
  <si>
    <t xml:space="preserve">Rplp1</t>
  </si>
  <si>
    <t xml:space="preserve">Osr1</t>
  </si>
  <si>
    <t xml:space="preserve">Loh12cr1</t>
  </si>
  <si>
    <t xml:space="preserve">AK145301</t>
  </si>
  <si>
    <t xml:space="preserve">Calcoco1</t>
  </si>
  <si>
    <t xml:space="preserve">Zdhhc17</t>
  </si>
  <si>
    <t xml:space="preserve">Vsig10l</t>
  </si>
  <si>
    <t xml:space="preserve">Tep1</t>
  </si>
  <si>
    <t xml:space="preserve">Gpr157</t>
  </si>
  <si>
    <t xml:space="preserve">Nr1d2</t>
  </si>
  <si>
    <t xml:space="preserve">Gpbp1l1</t>
  </si>
  <si>
    <t xml:space="preserve">Rpl17</t>
  </si>
  <si>
    <t xml:space="preserve">Fhl4</t>
  </si>
  <si>
    <t xml:space="preserve">Csnk1e</t>
  </si>
  <si>
    <t xml:space="preserve">Pxmp4</t>
  </si>
  <si>
    <t xml:space="preserve">Ston1</t>
  </si>
  <si>
    <t xml:space="preserve">Sema4c</t>
  </si>
  <si>
    <t xml:space="preserve">Pigg</t>
  </si>
  <si>
    <t xml:space="preserve">Tspan4</t>
  </si>
  <si>
    <t xml:space="preserve">Cfap126</t>
  </si>
  <si>
    <t xml:space="preserve">Cdk5rap3</t>
  </si>
  <si>
    <t xml:space="preserve">Tmsb10</t>
  </si>
  <si>
    <t xml:space="preserve">Palm</t>
  </si>
  <si>
    <t xml:space="preserve">Pim3</t>
  </si>
  <si>
    <t xml:space="preserve">Runx1</t>
  </si>
  <si>
    <t xml:space="preserve">Jag1</t>
  </si>
  <si>
    <t xml:space="preserve">B4galt4</t>
  </si>
  <si>
    <t xml:space="preserve">9130221H12Rik</t>
  </si>
  <si>
    <t xml:space="preserve">Gm11517</t>
  </si>
  <si>
    <t xml:space="preserve">Npy6r</t>
  </si>
  <si>
    <t xml:space="preserve">Rnf38</t>
  </si>
  <si>
    <t xml:space="preserve">Kxd1</t>
  </si>
  <si>
    <t xml:space="preserve">AK192647</t>
  </si>
  <si>
    <t xml:space="preserve">Pttg1ip</t>
  </si>
  <si>
    <t xml:space="preserve">1500012F01Rik</t>
  </si>
  <si>
    <t xml:space="preserve">Kat8</t>
  </si>
  <si>
    <t xml:space="preserve">Chst15</t>
  </si>
  <si>
    <t xml:space="preserve">Klf13</t>
  </si>
  <si>
    <t xml:space="preserve">Cnppd1</t>
  </si>
  <si>
    <t xml:space="preserve">Zc3h6</t>
  </si>
  <si>
    <t xml:space="preserve">Ikzf2</t>
  </si>
  <si>
    <t xml:space="preserve">Cyba</t>
  </si>
  <si>
    <t xml:space="preserve">Arhgef25</t>
  </si>
  <si>
    <t xml:space="preserve">Mapk1ip1</t>
  </si>
  <si>
    <t xml:space="preserve">Xpc</t>
  </si>
  <si>
    <t xml:space="preserve">Klf11</t>
  </si>
  <si>
    <t xml:space="preserve">Rasl10a</t>
  </si>
  <si>
    <t xml:space="preserve">Cox7a2l</t>
  </si>
  <si>
    <t xml:space="preserve">Fibin</t>
  </si>
  <si>
    <t xml:space="preserve">Ubald2</t>
  </si>
  <si>
    <t xml:space="preserve">St6galnac6</t>
  </si>
  <si>
    <t xml:space="preserve">Pim1</t>
  </si>
  <si>
    <t xml:space="preserve">Zeb1</t>
  </si>
  <si>
    <t xml:space="preserve">Gm16845</t>
  </si>
  <si>
    <t xml:space="preserve">Atp8b2</t>
  </si>
  <si>
    <t xml:space="preserve">Ltbp1</t>
  </si>
  <si>
    <t xml:space="preserve">AK079714</t>
  </si>
  <si>
    <t xml:space="preserve">Prl3a1</t>
  </si>
  <si>
    <t xml:space="preserve">Gap43</t>
  </si>
  <si>
    <t xml:space="preserve">Ccdc71l</t>
  </si>
  <si>
    <t xml:space="preserve">AK140335</t>
  </si>
  <si>
    <t xml:space="preserve">Rpl23</t>
  </si>
  <si>
    <t xml:space="preserve">Dnajb13</t>
  </si>
  <si>
    <t xml:space="preserve">1110038B12Rik</t>
  </si>
  <si>
    <t xml:space="preserve">Plekhg2</t>
  </si>
  <si>
    <t xml:space="preserve">DQ685217</t>
  </si>
  <si>
    <t xml:space="preserve">Trmt1</t>
  </si>
  <si>
    <t xml:space="preserve">Bckdk</t>
  </si>
  <si>
    <t xml:space="preserve">Emp1</t>
  </si>
  <si>
    <t xml:space="preserve">Wnt9a</t>
  </si>
  <si>
    <t xml:space="preserve">Ndn</t>
  </si>
  <si>
    <t xml:space="preserve">Taf8</t>
  </si>
  <si>
    <t xml:space="preserve">Rab12</t>
  </si>
  <si>
    <t xml:space="preserve">Lrrk1</t>
  </si>
  <si>
    <t xml:space="preserve">Tef</t>
  </si>
  <si>
    <t xml:space="preserve">Rpl5</t>
  </si>
  <si>
    <t xml:space="preserve">Fau</t>
  </si>
  <si>
    <t xml:space="preserve">Slc10a7</t>
  </si>
  <si>
    <t xml:space="preserve">Pcdh18</t>
  </si>
  <si>
    <t xml:space="preserve">2010001A14Rik</t>
  </si>
  <si>
    <t xml:space="preserve">E130308A19Rik</t>
  </si>
  <si>
    <t xml:space="preserve">AK140221</t>
  </si>
  <si>
    <t xml:space="preserve">Rps3</t>
  </si>
  <si>
    <t xml:space="preserve">Klhl38</t>
  </si>
  <si>
    <t xml:space="preserve">Tmcc2</t>
  </si>
  <si>
    <t xml:space="preserve">Fblim1</t>
  </si>
  <si>
    <t xml:space="preserve">Oxa1l</t>
  </si>
  <si>
    <t xml:space="preserve">Tom1l1</t>
  </si>
  <si>
    <t xml:space="preserve">Ankrd50</t>
  </si>
  <si>
    <t xml:space="preserve">Nrbp2</t>
  </si>
  <si>
    <t xml:space="preserve">Ss18l1</t>
  </si>
  <si>
    <t xml:space="preserve">Hist3h2ba</t>
  </si>
  <si>
    <t xml:space="preserve">Rab11fip2</t>
  </si>
  <si>
    <t xml:space="preserve">Amer1</t>
  </si>
  <si>
    <t xml:space="preserve">Papl</t>
  </si>
  <si>
    <t xml:space="preserve">Rps12</t>
  </si>
  <si>
    <t xml:space="preserve">4931406P16Rik</t>
  </si>
  <si>
    <t xml:space="preserve">2610203C20Rik</t>
  </si>
  <si>
    <t xml:space="preserve">Chmp1b</t>
  </si>
  <si>
    <t xml:space="preserve">Tpd52l2</t>
  </si>
  <si>
    <t xml:space="preserve">Foxp4</t>
  </si>
  <si>
    <t xml:space="preserve">Tmem143</t>
  </si>
  <si>
    <t xml:space="preserve">AK044348</t>
  </si>
  <si>
    <t xml:space="preserve">Eif4a2</t>
  </si>
  <si>
    <t xml:space="preserve">Gm9776</t>
  </si>
  <si>
    <t xml:space="preserve">9930014A18Rik</t>
  </si>
  <si>
    <t xml:space="preserve">Mex3a</t>
  </si>
  <si>
    <t xml:space="preserve">Ptpra</t>
  </si>
  <si>
    <t xml:space="preserve">Mtmr14</t>
  </si>
  <si>
    <t xml:space="preserve">Egflam</t>
  </si>
  <si>
    <t xml:space="preserve">Numa1</t>
  </si>
  <si>
    <t xml:space="preserve">Vcam1</t>
  </si>
  <si>
    <t xml:space="preserve">Ak8</t>
  </si>
  <si>
    <t xml:space="preserve">Tmem132e</t>
  </si>
  <si>
    <t xml:space="preserve">Fes</t>
  </si>
  <si>
    <t xml:space="preserve">Zbtb10</t>
  </si>
  <si>
    <t xml:space="preserve">Zfp579</t>
  </si>
  <si>
    <t xml:space="preserve">Tmem59</t>
  </si>
  <si>
    <t xml:space="preserve">Rps17</t>
  </si>
  <si>
    <t xml:space="preserve">Gid4</t>
  </si>
  <si>
    <t xml:space="preserve">AK149307</t>
  </si>
  <si>
    <t xml:space="preserve">Rps5</t>
  </si>
  <si>
    <t xml:space="preserve">AK166863</t>
  </si>
  <si>
    <t xml:space="preserve">Zfp105</t>
  </si>
  <si>
    <t xml:space="preserve">Smg6</t>
  </si>
  <si>
    <t xml:space="preserve">Gramd1a</t>
  </si>
  <si>
    <t xml:space="preserve">AK031897</t>
  </si>
  <si>
    <t xml:space="preserve">Slit3</t>
  </si>
  <si>
    <t xml:space="preserve">Tnfsf18</t>
  </si>
  <si>
    <t xml:space="preserve">Tgfbr1</t>
  </si>
  <si>
    <t xml:space="preserve">Igf1r</t>
  </si>
  <si>
    <t xml:space="preserve">0610011F06Rik</t>
  </si>
  <si>
    <t xml:space="preserve">2810408A11Rik</t>
  </si>
  <si>
    <t xml:space="preserve">Rpl41</t>
  </si>
  <si>
    <t xml:space="preserve">Rps23</t>
  </si>
  <si>
    <t xml:space="preserve">Tmem86b</t>
  </si>
  <si>
    <t xml:space="preserve">Kif3c</t>
  </si>
  <si>
    <t xml:space="preserve">Filip1</t>
  </si>
  <si>
    <t xml:space="preserve">Atp5sl</t>
  </si>
  <si>
    <t xml:space="preserve">AF365933</t>
  </si>
  <si>
    <t xml:space="preserve">Jrkl</t>
  </si>
  <si>
    <t xml:space="preserve">Atg13</t>
  </si>
  <si>
    <t xml:space="preserve">Rpl7</t>
  </si>
  <si>
    <t xml:space="preserve">Tmub1</t>
  </si>
  <si>
    <t xml:space="preserve">Eif3h</t>
  </si>
  <si>
    <t xml:space="preserve">AK040485</t>
  </si>
  <si>
    <t xml:space="preserve">Snx29</t>
  </si>
  <si>
    <t xml:space="preserve">Abtb1</t>
  </si>
  <si>
    <t xml:space="preserve">AK187989</t>
  </si>
  <si>
    <t xml:space="preserve">Peak1</t>
  </si>
  <si>
    <t xml:space="preserve">Rab2b</t>
  </si>
  <si>
    <t xml:space="preserve">Ptpn9</t>
  </si>
  <si>
    <t xml:space="preserve">Rpl13</t>
  </si>
  <si>
    <t xml:space="preserve">Per3</t>
  </si>
  <si>
    <t xml:space="preserve">Jup</t>
  </si>
  <si>
    <t xml:space="preserve">Stk33</t>
  </si>
  <si>
    <t xml:space="preserve">Igip</t>
  </si>
  <si>
    <t xml:space="preserve">Lamb1</t>
  </si>
  <si>
    <t xml:space="preserve">Ccnt2</t>
  </si>
  <si>
    <t xml:space="preserve">Tgfb1</t>
  </si>
  <si>
    <t xml:space="preserve">Klhl17</t>
  </si>
  <si>
    <t xml:space="preserve">Rpl23a</t>
  </si>
  <si>
    <t xml:space="preserve">Ccnj</t>
  </si>
  <si>
    <t xml:space="preserve">Gm9958</t>
  </si>
  <si>
    <t xml:space="preserve">Ube2r2</t>
  </si>
  <si>
    <t xml:space="preserve">Rnf165</t>
  </si>
  <si>
    <t xml:space="preserve">Arid3a</t>
  </si>
  <si>
    <t xml:space="preserve">Ggn</t>
  </si>
  <si>
    <t xml:space="preserve">Tmem220</t>
  </si>
  <si>
    <t xml:space="preserve">Yipf2</t>
  </si>
  <si>
    <t xml:space="preserve">Rora</t>
  </si>
  <si>
    <t xml:space="preserve">Zbed5</t>
  </si>
  <si>
    <t xml:space="preserve">Fam3c</t>
  </si>
  <si>
    <t xml:space="preserve">Wdtc1</t>
  </si>
  <si>
    <t xml:space="preserve">Mmp16</t>
  </si>
  <si>
    <t xml:space="preserve">Prr5</t>
  </si>
  <si>
    <t xml:space="preserve">Fam174a</t>
  </si>
  <si>
    <t xml:space="preserve">Flot1</t>
  </si>
  <si>
    <t xml:space="preserve">Btbd2</t>
  </si>
  <si>
    <t xml:space="preserve">Eif4b</t>
  </si>
  <si>
    <t xml:space="preserve">AK083547</t>
  </si>
  <si>
    <t xml:space="preserve">Arid5b</t>
  </si>
  <si>
    <t xml:space="preserve">Faxc</t>
  </si>
  <si>
    <t xml:space="preserve">Smarcd3</t>
  </si>
  <si>
    <t xml:space="preserve">Fam84a</t>
  </si>
  <si>
    <t xml:space="preserve">Pabpc4</t>
  </si>
  <si>
    <t xml:space="preserve">Gm5148</t>
  </si>
  <si>
    <t xml:space="preserve">Nhs</t>
  </si>
  <si>
    <t xml:space="preserve">Ppp4r1l-ps</t>
  </si>
  <si>
    <t xml:space="preserve">Pnpla2</t>
  </si>
  <si>
    <t xml:space="preserve">Paip2</t>
  </si>
  <si>
    <t xml:space="preserve">AK164749</t>
  </si>
  <si>
    <t xml:space="preserve">Eif3f</t>
  </si>
  <si>
    <t xml:space="preserve">Rpl9</t>
  </si>
  <si>
    <t xml:space="preserve">Clip3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FF3333"/>
      <name val="ARial"/>
      <family val="2"/>
      <charset val="1"/>
    </font>
    <font>
      <b val="true"/>
      <sz val="10"/>
      <name val="Arial"/>
      <family val="2"/>
    </font>
    <font>
      <b val="true"/>
      <sz val="10"/>
      <color rgb="FF3333FF"/>
      <name val="Arial"/>
      <family val="2"/>
    </font>
    <font>
      <sz val="10"/>
      <color rgb="FFFF3333"/>
      <name val="ARial"/>
      <family val="2"/>
      <charset val="1"/>
    </font>
    <font>
      <sz val="10"/>
      <color rgb="FF3333FF"/>
      <name val="ARial"/>
      <family val="2"/>
      <charset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2840</xdr:colOff>
      <xdr:row>1</xdr:row>
      <xdr:rowOff>129600</xdr:rowOff>
    </xdr:from>
    <xdr:to>
      <xdr:col>12</xdr:col>
      <xdr:colOff>259200</xdr:colOff>
      <xdr:row>6</xdr:row>
      <xdr:rowOff>91800</xdr:rowOff>
    </xdr:to>
    <xdr:sp>
      <xdr:nvSpPr>
        <xdr:cNvPr id="0" name="TextBox 1"/>
        <xdr:cNvSpPr/>
      </xdr:nvSpPr>
      <xdr:spPr>
        <a:xfrm>
          <a:off x="7457400" y="297360"/>
          <a:ext cx="4196880" cy="8002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90000" rIns="90000" tIns="45000" bIns="450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Source data for Figure 4A.   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Gene expression changes in KO (Tsc2-/-) fibroblasts versus WT (wild-type) fibroblasts with FDR&lt;10%. Genes overexpressed in KO are in red type and underexpressed in KO are in blue type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4.55"/>
    <col collapsed="false" customWidth="true" hidden="false" outlineLevel="0" max="2" min="2" style="1" width="14.33"/>
    <col collapsed="false" customWidth="true" hidden="false" outlineLevel="0" max="3" min="3" style="1" width="13.43"/>
    <col collapsed="false" customWidth="true" hidden="false" outlineLevel="0" max="4" min="4" style="1" width="16.88"/>
    <col collapsed="false" customWidth="true" hidden="false" outlineLevel="0" max="5" min="5" style="1" width="12.88"/>
    <col collapsed="false" customWidth="true" hidden="false" outlineLevel="0" max="6" min="6" style="1" width="18.99"/>
    <col collapsed="false" customWidth="true" hidden="false" outlineLevel="0" max="7" min="7" style="1" width="12.88"/>
    <col collapsed="false" customWidth="false" hidden="false" outlineLevel="0" max="257" min="8" style="1" width="11.55"/>
  </cols>
  <sheetData>
    <row r="1" s="2" customFormat="true" ht="13.2" hidden="false" customHeight="false" outlineLevel="0" collapsed="false">
      <c r="A1" s="2" t="s">
        <v>0</v>
      </c>
    </row>
    <row r="2" s="2" customFormat="true" ht="13.2" hidden="false" customHeight="false" outlineLevel="0" collapsed="false">
      <c r="A2" s="3" t="s">
        <v>1</v>
      </c>
    </row>
    <row r="3" s="2" customFormat="true" ht="13.2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 customFormat="false" ht="13.2" hidden="false" customHeight="false" outlineLevel="0" collapsed="false">
      <c r="A4" s="4" t="s">
        <v>9</v>
      </c>
      <c r="B4" s="4" t="n">
        <v>-35.3921407185726</v>
      </c>
      <c r="C4" s="4" t="n">
        <v>-1.16895135128582</v>
      </c>
      <c r="D4" s="4" t="n">
        <v>0.0330285574015136</v>
      </c>
      <c r="E4" s="4" t="n">
        <v>0.444744493620223</v>
      </c>
      <c r="F4" s="4" t="n">
        <f aca="false">1/E4</f>
        <v>2.24848202584813</v>
      </c>
      <c r="G4" s="4" t="n">
        <v>0</v>
      </c>
    </row>
    <row r="5" customFormat="false" ht="13.2" hidden="false" customHeight="false" outlineLevel="0" collapsed="false">
      <c r="A5" s="4" t="s">
        <v>10</v>
      </c>
      <c r="B5" s="4" t="n">
        <v>-25.0144893098575</v>
      </c>
      <c r="C5" s="4" t="n">
        <v>-3.96402703470145</v>
      </c>
      <c r="D5" s="4" t="n">
        <v>0.158469236992951</v>
      </c>
      <c r="E5" s="4" t="n">
        <v>0.064078001597379</v>
      </c>
      <c r="F5" s="4" t="n">
        <f aca="false">1/E5</f>
        <v>15.6059798225808</v>
      </c>
      <c r="G5" s="4" t="n">
        <v>0</v>
      </c>
    </row>
    <row r="6" customFormat="false" ht="13.2" hidden="false" customHeight="false" outlineLevel="0" collapsed="false">
      <c r="A6" s="4" t="s">
        <v>11</v>
      </c>
      <c r="B6" s="4" t="n">
        <v>-20.2485539418798</v>
      </c>
      <c r="C6" s="4" t="n">
        <v>-0.511692631462256</v>
      </c>
      <c r="D6" s="4" t="n">
        <v>0.0252705765029437</v>
      </c>
      <c r="E6" s="4" t="n">
        <v>0.701399043616991</v>
      </c>
      <c r="F6" s="4" t="n">
        <f aca="false">1/E6</f>
        <v>1.4257219326151</v>
      </c>
      <c r="G6" s="4" t="n">
        <v>0</v>
      </c>
    </row>
    <row r="7" customFormat="false" ht="13.2" hidden="false" customHeight="false" outlineLevel="0" collapsed="false">
      <c r="A7" s="4" t="s">
        <v>12</v>
      </c>
      <c r="B7" s="4" t="n">
        <v>-15.5043494721685</v>
      </c>
      <c r="C7" s="4" t="n">
        <v>-2.81734480704684</v>
      </c>
      <c r="D7" s="4" t="n">
        <v>0.181713190360176</v>
      </c>
      <c r="E7" s="4" t="n">
        <v>0.141871351174686</v>
      </c>
      <c r="F7" s="4" t="n">
        <f aca="false">1/E7</f>
        <v>7.04863943086509</v>
      </c>
      <c r="G7" s="4" t="n">
        <v>6.84543274471332</v>
      </c>
    </row>
    <row r="8" customFormat="false" ht="13.2" hidden="false" customHeight="false" outlineLevel="0" collapsed="false">
      <c r="A8" s="4" t="s">
        <v>13</v>
      </c>
      <c r="B8" s="4" t="n">
        <v>-14.2689626769405</v>
      </c>
      <c r="C8" s="4" t="n">
        <v>-0.268161536504405</v>
      </c>
      <c r="D8" s="4" t="n">
        <v>0.0187933448685635</v>
      </c>
      <c r="E8" s="4" t="n">
        <v>0.830377042753313</v>
      </c>
      <c r="F8" s="4" t="n">
        <f aca="false">1/E8</f>
        <v>1.20427221432358</v>
      </c>
      <c r="G8" s="4" t="n">
        <v>6.84543274471332</v>
      </c>
    </row>
    <row r="9" customFormat="false" ht="13.2" hidden="false" customHeight="false" outlineLevel="0" collapsed="false">
      <c r="A9" s="4" t="s">
        <v>14</v>
      </c>
      <c r="B9" s="4" t="n">
        <v>-14.1664662228143</v>
      </c>
      <c r="C9" s="4" t="n">
        <v>-0.379548285891912</v>
      </c>
      <c r="D9" s="4" t="n">
        <v>0.0267920227897533</v>
      </c>
      <c r="E9" s="4" t="n">
        <v>0.768678229474931</v>
      </c>
      <c r="F9" s="4" t="n">
        <f aca="false">1/E9</f>
        <v>1.30093446341401</v>
      </c>
      <c r="G9" s="4" t="n">
        <v>6.84543274471332</v>
      </c>
    </row>
    <row r="10" customFormat="false" ht="13.2" hidden="false" customHeight="false" outlineLevel="0" collapsed="false">
      <c r="A10" s="4" t="s">
        <v>15</v>
      </c>
      <c r="B10" s="4" t="n">
        <v>-13.9880570101109</v>
      </c>
      <c r="C10" s="4" t="n">
        <v>-0.722879293675678</v>
      </c>
      <c r="D10" s="4" t="n">
        <v>0.0516783205239417</v>
      </c>
      <c r="E10" s="4" t="n">
        <v>0.605887020994388</v>
      </c>
      <c r="F10" s="4" t="n">
        <f aca="false">1/E10</f>
        <v>1.65047272073726</v>
      </c>
      <c r="G10" s="4" t="n">
        <v>6.84543274471332</v>
      </c>
    </row>
    <row r="11" customFormat="false" ht="13.2" hidden="false" customHeight="false" outlineLevel="0" collapsed="false">
      <c r="A11" s="4" t="s">
        <v>16</v>
      </c>
      <c r="B11" s="4" t="n">
        <v>-13.9804500684284</v>
      </c>
      <c r="C11" s="4" t="n">
        <v>-0.33613389012554</v>
      </c>
      <c r="D11" s="4" t="n">
        <v>0.0240431379877118</v>
      </c>
      <c r="E11" s="4" t="n">
        <v>0.792161290538898</v>
      </c>
      <c r="F11" s="4" t="n">
        <f aca="false">1/E11</f>
        <v>1.26236918155861</v>
      </c>
      <c r="G11" s="4" t="n">
        <v>6.84543274471332</v>
      </c>
    </row>
    <row r="12" customFormat="false" ht="13.2" hidden="false" customHeight="false" outlineLevel="0" collapsed="false">
      <c r="A12" s="4" t="s">
        <v>17</v>
      </c>
      <c r="B12" s="4" t="n">
        <v>-13.771505773403</v>
      </c>
      <c r="C12" s="4" t="n">
        <v>-0.163460393832908</v>
      </c>
      <c r="D12" s="4" t="n">
        <v>0.011869464132862</v>
      </c>
      <c r="E12" s="4" t="n">
        <v>0.89288087012643</v>
      </c>
      <c r="F12" s="4" t="n">
        <f aca="false">1/E12</f>
        <v>1.11997023730434</v>
      </c>
      <c r="G12" s="4" t="n">
        <v>6.84543274471332</v>
      </c>
    </row>
    <row r="13" customFormat="false" ht="13.2" hidden="false" customHeight="false" outlineLevel="0" collapsed="false">
      <c r="A13" s="4" t="s">
        <v>18</v>
      </c>
      <c r="B13" s="4" t="n">
        <v>-13.6123276374345</v>
      </c>
      <c r="C13" s="4" t="n">
        <v>-0.5926581359796</v>
      </c>
      <c r="D13" s="4" t="n">
        <v>0.0435383390530333</v>
      </c>
      <c r="E13" s="4" t="n">
        <v>0.663119995828109</v>
      </c>
      <c r="F13" s="4" t="n">
        <f aca="false">1/E13</f>
        <v>1.50802269014855</v>
      </c>
      <c r="G13" s="4" t="n">
        <v>6.84543274471332</v>
      </c>
    </row>
    <row r="14" customFormat="false" ht="13.2" hidden="false" customHeight="false" outlineLevel="0" collapsed="false">
      <c r="A14" s="4" t="s">
        <v>19</v>
      </c>
      <c r="B14" s="4" t="n">
        <v>-13.2970069284701</v>
      </c>
      <c r="C14" s="4" t="n">
        <v>-0.875744579093913</v>
      </c>
      <c r="D14" s="4" t="n">
        <v>0.0658602784675449</v>
      </c>
      <c r="E14" s="4" t="n">
        <v>0.544972531836189</v>
      </c>
      <c r="F14" s="4" t="n">
        <f aca="false">1/E14</f>
        <v>1.83495486759796</v>
      </c>
      <c r="G14" s="4" t="n">
        <v>6.84543274471332</v>
      </c>
    </row>
    <row r="15" customFormat="false" ht="13.2" hidden="false" customHeight="false" outlineLevel="0" collapsed="false">
      <c r="A15" s="4" t="s">
        <v>20</v>
      </c>
      <c r="B15" s="4" t="n">
        <v>-13.0789078751388</v>
      </c>
      <c r="C15" s="4" t="n">
        <v>-0.933113320977447</v>
      </c>
      <c r="D15" s="4" t="n">
        <v>0.0713448959107028</v>
      </c>
      <c r="E15" s="4" t="n">
        <v>0.523726924171009</v>
      </c>
      <c r="F15" s="4" t="n">
        <f aca="false">1/E15</f>
        <v>1.90939200153375</v>
      </c>
      <c r="G15" s="4" t="n">
        <v>6.84543274471332</v>
      </c>
    </row>
    <row r="16" customFormat="false" ht="13.2" hidden="false" customHeight="false" outlineLevel="0" collapsed="false">
      <c r="A16" s="4" t="s">
        <v>21</v>
      </c>
      <c r="B16" s="4" t="n">
        <v>-12.9647244494128</v>
      </c>
      <c r="C16" s="4" t="n">
        <v>-0.273395794101898</v>
      </c>
      <c r="D16" s="4" t="n">
        <v>0.0210876671670627</v>
      </c>
      <c r="E16" s="4" t="n">
        <v>0.827369801358065</v>
      </c>
      <c r="F16" s="4" t="n">
        <f aca="false">1/E16</f>
        <v>1.20864938309155</v>
      </c>
      <c r="G16" s="4" t="n">
        <v>6.84543274471332</v>
      </c>
    </row>
    <row r="17" customFormat="false" ht="13.2" hidden="false" customHeight="false" outlineLevel="0" collapsed="false">
      <c r="A17" s="4" t="s">
        <v>22</v>
      </c>
      <c r="B17" s="4" t="n">
        <v>-12.924535293025</v>
      </c>
      <c r="C17" s="4" t="n">
        <v>-0.710478553051555</v>
      </c>
      <c r="D17" s="4" t="n">
        <v>0.0549713035667117</v>
      </c>
      <c r="E17" s="4" t="n">
        <v>0.61111739287783</v>
      </c>
      <c r="F17" s="4" t="n">
        <f aca="false">1/E17</f>
        <v>1.63634681593805</v>
      </c>
      <c r="G17" s="4" t="n">
        <v>6.84543274471332</v>
      </c>
    </row>
    <row r="18" customFormat="false" ht="13.2" hidden="false" customHeight="false" outlineLevel="0" collapsed="false">
      <c r="A18" s="4" t="s">
        <v>23</v>
      </c>
      <c r="B18" s="4" t="n">
        <v>-12.5640451541555</v>
      </c>
      <c r="C18" s="4" t="n">
        <v>-1.0947719047574</v>
      </c>
      <c r="D18" s="4" t="n">
        <v>0.0871353048580305</v>
      </c>
      <c r="E18" s="4" t="n">
        <v>0.468210143562914</v>
      </c>
      <c r="F18" s="4" t="n">
        <f aca="false">1/E18</f>
        <v>2.13579311287524</v>
      </c>
      <c r="G18" s="4" t="n">
        <v>6.84543274471332</v>
      </c>
    </row>
    <row r="19" customFormat="false" ht="13.2" hidden="false" customHeight="false" outlineLevel="0" collapsed="false">
      <c r="A19" s="4" t="s">
        <v>24</v>
      </c>
      <c r="B19" s="4" t="n">
        <v>-12.3675916862585</v>
      </c>
      <c r="C19" s="4" t="n">
        <v>-1.63500051742488</v>
      </c>
      <c r="D19" s="4" t="n">
        <v>0.132200395913904</v>
      </c>
      <c r="E19" s="4" t="n">
        <v>0.321970291902276</v>
      </c>
      <c r="F19" s="4" t="n">
        <f aca="false">1/E19</f>
        <v>3.10587661393157</v>
      </c>
      <c r="G19" s="4" t="n">
        <v>6.95584295027321</v>
      </c>
    </row>
    <row r="20" customFormat="false" ht="13.2" hidden="false" customHeight="false" outlineLevel="0" collapsed="false">
      <c r="A20" s="4" t="s">
        <v>25</v>
      </c>
      <c r="B20" s="4" t="n">
        <v>-12.0151535258777</v>
      </c>
      <c r="C20" s="4" t="n">
        <v>-1.35385510056887</v>
      </c>
      <c r="D20" s="4" t="n">
        <v>0.112678968075855</v>
      </c>
      <c r="E20" s="4" t="n">
        <v>0.391245184243626</v>
      </c>
      <c r="F20" s="4" t="n">
        <f aca="false">1/E20</f>
        <v>2.55594200330733</v>
      </c>
      <c r="G20" s="4" t="n">
        <v>6.95584295027321</v>
      </c>
    </row>
    <row r="21" customFormat="false" ht="13.2" hidden="false" customHeight="false" outlineLevel="0" collapsed="false">
      <c r="A21" s="4" t="s">
        <v>26</v>
      </c>
      <c r="B21" s="4" t="n">
        <v>-11.9850676260795</v>
      </c>
      <c r="C21" s="4" t="n">
        <v>-0.496247153734489</v>
      </c>
      <c r="D21" s="4" t="n">
        <v>0.0414054529533613</v>
      </c>
      <c r="E21" s="4" t="n">
        <v>0.708948554683974</v>
      </c>
      <c r="F21" s="4" t="n">
        <f aca="false">1/E21</f>
        <v>1.41053958484444</v>
      </c>
      <c r="G21" s="4" t="n">
        <v>6.95584295027321</v>
      </c>
    </row>
    <row r="22" customFormat="false" ht="13.2" hidden="false" customHeight="false" outlineLevel="0" collapsed="false">
      <c r="A22" s="4" t="s">
        <v>27</v>
      </c>
      <c r="B22" s="4" t="n">
        <v>-11.5133915219193</v>
      </c>
      <c r="C22" s="4" t="n">
        <v>-0.404191195604191</v>
      </c>
      <c r="D22" s="4" t="n">
        <v>0.0351061800369325</v>
      </c>
      <c r="E22" s="4" t="n">
        <v>0.755659812425156</v>
      </c>
      <c r="F22" s="4" t="n">
        <f aca="false">1/E22</f>
        <v>1.32334680706478</v>
      </c>
      <c r="G22" s="4" t="n">
        <v>6.95584295027321</v>
      </c>
    </row>
    <row r="23" customFormat="false" ht="13.2" hidden="false" customHeight="false" outlineLevel="0" collapsed="false">
      <c r="A23" s="4" t="s">
        <v>28</v>
      </c>
      <c r="B23" s="4" t="n">
        <v>-11.2778762697545</v>
      </c>
      <c r="C23" s="4" t="n">
        <v>-0.37428591484596</v>
      </c>
      <c r="D23" s="4" t="n">
        <v>0.0331876237948927</v>
      </c>
      <c r="E23" s="4" t="n">
        <v>0.771487178224127</v>
      </c>
      <c r="F23" s="4" t="n">
        <f aca="false">1/E23</f>
        <v>1.29619782185089</v>
      </c>
      <c r="G23" s="4" t="n">
        <v>6.95584295027321</v>
      </c>
    </row>
    <row r="24" customFormat="false" ht="13.2" hidden="false" customHeight="false" outlineLevel="0" collapsed="false">
      <c r="A24" s="4" t="s">
        <v>29</v>
      </c>
      <c r="B24" s="4" t="n">
        <v>-11.1569355700432</v>
      </c>
      <c r="C24" s="4" t="n">
        <v>-0.615971501648726</v>
      </c>
      <c r="D24" s="4" t="n">
        <v>0.0552097390705235</v>
      </c>
      <c r="E24" s="4" t="n">
        <v>0.65249036271938</v>
      </c>
      <c r="F24" s="4" t="n">
        <f aca="false">1/E24</f>
        <v>1.53258968581897</v>
      </c>
      <c r="G24" s="4" t="n">
        <v>6.95584295027321</v>
      </c>
    </row>
    <row r="25" customFormat="false" ht="13.2" hidden="false" customHeight="false" outlineLevel="0" collapsed="false">
      <c r="A25" s="4" t="s">
        <v>30</v>
      </c>
      <c r="B25" s="4" t="n">
        <v>-10.9309848933659</v>
      </c>
      <c r="C25" s="4" t="n">
        <v>-1.00934379267838</v>
      </c>
      <c r="D25" s="4" t="n">
        <v>0.0923378636531608</v>
      </c>
      <c r="E25" s="4" t="n">
        <v>0.496772152284997</v>
      </c>
      <c r="F25" s="4" t="n">
        <f aca="false">1/E25</f>
        <v>2.0129952844585</v>
      </c>
      <c r="G25" s="4" t="n">
        <v>6.95584295027321</v>
      </c>
    </row>
    <row r="26" customFormat="false" ht="13.2" hidden="false" customHeight="false" outlineLevel="0" collapsed="false">
      <c r="A26" s="4" t="s">
        <v>31</v>
      </c>
      <c r="B26" s="4" t="n">
        <v>-10.9265399367712</v>
      </c>
      <c r="C26" s="4" t="n">
        <v>-0.787157400667488</v>
      </c>
      <c r="D26" s="4" t="n">
        <v>0.0720408661133849</v>
      </c>
      <c r="E26" s="4" t="n">
        <v>0.579484749657238</v>
      </c>
      <c r="F26" s="4" t="n">
        <f aca="false">1/E26</f>
        <v>1.72567095267217</v>
      </c>
      <c r="G26" s="4" t="n">
        <v>6.95584295027321</v>
      </c>
    </row>
    <row r="27" customFormat="false" ht="13.2" hidden="false" customHeight="false" outlineLevel="0" collapsed="false">
      <c r="A27" s="4" t="s">
        <v>32</v>
      </c>
      <c r="B27" s="4" t="n">
        <v>-10.8771393892264</v>
      </c>
      <c r="C27" s="4" t="n">
        <v>-0.544454201117923</v>
      </c>
      <c r="D27" s="4" t="n">
        <v>0.0500549070518663</v>
      </c>
      <c r="E27" s="4" t="n">
        <v>0.685650748104462</v>
      </c>
      <c r="F27" s="4" t="n">
        <f aca="false">1/E27</f>
        <v>1.45846847358452</v>
      </c>
      <c r="G27" s="4" t="n">
        <v>6.95584295027321</v>
      </c>
    </row>
    <row r="28" customFormat="false" ht="13.2" hidden="false" customHeight="false" outlineLevel="0" collapsed="false">
      <c r="A28" s="4" t="s">
        <v>33</v>
      </c>
      <c r="B28" s="4" t="n">
        <v>-10.701001883279</v>
      </c>
      <c r="C28" s="4" t="n">
        <v>-0.399041473430153</v>
      </c>
      <c r="D28" s="4" t="n">
        <v>0.0372901040278929</v>
      </c>
      <c r="E28" s="4" t="n">
        <v>0.758361971597282</v>
      </c>
      <c r="F28" s="4" t="n">
        <f aca="false">1/E28</f>
        <v>1.31863152089994</v>
      </c>
      <c r="G28" s="4" t="n">
        <v>6.95584295027321</v>
      </c>
    </row>
    <row r="29" customFormat="false" ht="13.2" hidden="false" customHeight="false" outlineLevel="0" collapsed="false">
      <c r="A29" s="4" t="s">
        <v>34</v>
      </c>
      <c r="B29" s="4" t="n">
        <v>-10.6964805788158</v>
      </c>
      <c r="C29" s="4" t="n">
        <v>-0.350528977997885</v>
      </c>
      <c r="D29" s="4" t="n">
        <v>0.0327704963716852</v>
      </c>
      <c r="E29" s="4" t="n">
        <v>0.784296475332131</v>
      </c>
      <c r="F29" s="4" t="n">
        <f aca="false">1/E29</f>
        <v>1.27502804290498</v>
      </c>
      <c r="G29" s="4" t="n">
        <v>6.95584295027321</v>
      </c>
    </row>
    <row r="30" customFormat="false" ht="13.2" hidden="false" customHeight="false" outlineLevel="0" collapsed="false">
      <c r="A30" s="4" t="s">
        <v>35</v>
      </c>
      <c r="B30" s="4" t="n">
        <v>-10.6546035648407</v>
      </c>
      <c r="C30" s="4" t="n">
        <v>-0.693107799652396</v>
      </c>
      <c r="D30" s="4" t="n">
        <v>0.0650524250324612</v>
      </c>
      <c r="E30" s="4" t="n">
        <v>0.618520021166832</v>
      </c>
      <c r="F30" s="4" t="n">
        <f aca="false">1/E30</f>
        <v>1.61676253925218</v>
      </c>
      <c r="G30" s="4" t="n">
        <v>6.95584295027321</v>
      </c>
    </row>
    <row r="31" customFormat="false" ht="13.2" hidden="false" customHeight="false" outlineLevel="0" collapsed="false">
      <c r="A31" s="4" t="s">
        <v>36</v>
      </c>
      <c r="B31" s="4" t="n">
        <v>-10.6232845217512</v>
      </c>
      <c r="C31" s="4" t="n">
        <v>-0.353474732809814</v>
      </c>
      <c r="D31" s="4" t="n">
        <v>0.0332735823921569</v>
      </c>
      <c r="E31" s="4" t="n">
        <v>0.782696699928547</v>
      </c>
      <c r="F31" s="4" t="n">
        <f aca="false">1/E31</f>
        <v>1.27763410793899</v>
      </c>
      <c r="G31" s="4" t="n">
        <v>6.95584295027321</v>
      </c>
    </row>
    <row r="32" customFormat="false" ht="13.2" hidden="false" customHeight="false" outlineLevel="0" collapsed="false">
      <c r="A32" s="4" t="s">
        <v>37</v>
      </c>
      <c r="B32" s="4" t="n">
        <v>-10.5963872491941</v>
      </c>
      <c r="C32" s="4" t="n">
        <v>-0.42142185404764</v>
      </c>
      <c r="D32" s="4" t="n">
        <v>0.0397703334294142</v>
      </c>
      <c r="E32" s="4" t="n">
        <v>0.746688359770254</v>
      </c>
      <c r="F32" s="4" t="n">
        <f aca="false">1/E32</f>
        <v>1.33924680479509</v>
      </c>
      <c r="G32" s="4" t="n">
        <v>6.95584295027321</v>
      </c>
    </row>
    <row r="33" customFormat="false" ht="13.2" hidden="false" customHeight="false" outlineLevel="0" collapsed="false">
      <c r="A33" s="4" t="s">
        <v>38</v>
      </c>
      <c r="B33" s="4" t="n">
        <v>-10.5876170205145</v>
      </c>
      <c r="C33" s="4" t="n">
        <v>-0.516611865634936</v>
      </c>
      <c r="D33" s="4" t="n">
        <v>0.0487939698455235</v>
      </c>
      <c r="E33" s="4" t="n">
        <v>0.699011518664026</v>
      </c>
      <c r="F33" s="4" t="n">
        <f aca="false">1/E33</f>
        <v>1.4305915901232</v>
      </c>
      <c r="G33" s="4" t="n">
        <v>6.95584295027321</v>
      </c>
    </row>
    <row r="34" customFormat="false" ht="13.2" hidden="false" customHeight="false" outlineLevel="0" collapsed="false">
      <c r="A34" s="4" t="s">
        <v>39</v>
      </c>
      <c r="B34" s="4" t="n">
        <v>-10.512034842222</v>
      </c>
      <c r="C34" s="4" t="n">
        <v>-0.256658912603155</v>
      </c>
      <c r="D34" s="4" t="n">
        <v>0.0244157212619078</v>
      </c>
      <c r="E34" s="4" t="n">
        <v>0.837024111685932</v>
      </c>
      <c r="F34" s="4" t="n">
        <f aca="false">1/E34</f>
        <v>1.19470871392916</v>
      </c>
      <c r="G34" s="4" t="n">
        <v>6.95584295027321</v>
      </c>
    </row>
    <row r="35" customFormat="false" ht="13.2" hidden="false" customHeight="false" outlineLevel="0" collapsed="false">
      <c r="A35" s="4" t="s">
        <v>40</v>
      </c>
      <c r="B35" s="4" t="n">
        <v>-10.2992643052215</v>
      </c>
      <c r="C35" s="4" t="n">
        <v>-1.08954874517291</v>
      </c>
      <c r="D35" s="4" t="n">
        <v>0.105788987726098</v>
      </c>
      <c r="E35" s="4" t="n">
        <v>0.469908332375511</v>
      </c>
      <c r="F35" s="4" t="n">
        <f aca="false">1/E35</f>
        <v>2.12807462882119</v>
      </c>
      <c r="G35" s="4" t="n">
        <v>6.95584295027321</v>
      </c>
    </row>
    <row r="36" customFormat="false" ht="13.2" hidden="false" customHeight="false" outlineLevel="0" collapsed="false">
      <c r="A36" s="4" t="s">
        <v>41</v>
      </c>
      <c r="B36" s="4" t="n">
        <v>-10.2804108029205</v>
      </c>
      <c r="C36" s="4" t="n">
        <v>-1.16168181101663</v>
      </c>
      <c r="D36" s="4" t="n">
        <v>0.112999551602219</v>
      </c>
      <c r="E36" s="4" t="n">
        <v>0.446991155010028</v>
      </c>
      <c r="F36" s="4" t="n">
        <f aca="false">1/E36</f>
        <v>2.2371807334254</v>
      </c>
      <c r="G36" s="4" t="n">
        <v>6.95584295027321</v>
      </c>
    </row>
    <row r="37" customFormat="false" ht="13.2" hidden="false" customHeight="false" outlineLevel="0" collapsed="false">
      <c r="A37" s="4" t="s">
        <v>42</v>
      </c>
      <c r="B37" s="4" t="n">
        <v>-10.1611328865007</v>
      </c>
      <c r="C37" s="4" t="n">
        <v>-1.15426404699785</v>
      </c>
      <c r="D37" s="4" t="n">
        <v>0.113595999569233</v>
      </c>
      <c r="E37" s="4" t="n">
        <v>0.449295324207642</v>
      </c>
      <c r="F37" s="4" t="n">
        <f aca="false">1/E37</f>
        <v>2.22570756053061</v>
      </c>
      <c r="G37" s="4" t="n">
        <v>6.95584295027321</v>
      </c>
    </row>
    <row r="38" customFormat="false" ht="13.2" hidden="false" customHeight="false" outlineLevel="0" collapsed="false">
      <c r="A38" s="4" t="s">
        <v>43</v>
      </c>
      <c r="B38" s="4" t="n">
        <v>-10.1205620742457</v>
      </c>
      <c r="C38" s="4" t="n">
        <v>-0.535386190593537</v>
      </c>
      <c r="D38" s="4" t="n">
        <v>0.052900835612279</v>
      </c>
      <c r="E38" s="4" t="n">
        <v>0.689973954971998</v>
      </c>
      <c r="F38" s="4" t="n">
        <f aca="false">1/E38</f>
        <v>1.44933006933658</v>
      </c>
      <c r="G38" s="4" t="n">
        <v>6.95584295027321</v>
      </c>
    </row>
    <row r="39" customFormat="false" ht="13.2" hidden="false" customHeight="false" outlineLevel="0" collapsed="false">
      <c r="A39" s="4" t="s">
        <v>44</v>
      </c>
      <c r="B39" s="4" t="n">
        <v>-10.1008756852919</v>
      </c>
      <c r="C39" s="4" t="n">
        <v>-0.497934204175807</v>
      </c>
      <c r="D39" s="4" t="n">
        <v>0.0492961422048646</v>
      </c>
      <c r="E39" s="4" t="n">
        <v>0.708120013026745</v>
      </c>
      <c r="F39" s="4" t="n">
        <f aca="false">1/E39</f>
        <v>1.41218999831068</v>
      </c>
      <c r="G39" s="4" t="n">
        <v>6.95584295027321</v>
      </c>
    </row>
    <row r="40" customFormat="false" ht="13.2" hidden="false" customHeight="false" outlineLevel="0" collapsed="false">
      <c r="A40" s="4" t="s">
        <v>45</v>
      </c>
      <c r="B40" s="4" t="n">
        <v>-9.93197012309562</v>
      </c>
      <c r="C40" s="4" t="n">
        <v>-0.41991300195356</v>
      </c>
      <c r="D40" s="4" t="n">
        <v>0.0422789231893783</v>
      </c>
      <c r="E40" s="4" t="n">
        <v>0.747469697212947</v>
      </c>
      <c r="F40" s="4" t="n">
        <f aca="false">1/E40</f>
        <v>1.33784687690839</v>
      </c>
      <c r="G40" s="4" t="n">
        <v>6.95584295027321</v>
      </c>
    </row>
    <row r="41" customFormat="false" ht="13.2" hidden="false" customHeight="false" outlineLevel="0" collapsed="false">
      <c r="A41" s="4" t="s">
        <v>46</v>
      </c>
      <c r="B41" s="4" t="n">
        <v>-9.9131166960643</v>
      </c>
      <c r="C41" s="4" t="n">
        <v>-0.527133346065422</v>
      </c>
      <c r="D41" s="4" t="n">
        <v>0.0531753395251267</v>
      </c>
      <c r="E41" s="4" t="n">
        <v>0.693932217464797</v>
      </c>
      <c r="F41" s="4" t="n">
        <f aca="false">1/E41</f>
        <v>1.44106293789527</v>
      </c>
      <c r="G41" s="4" t="n">
        <v>6.95584295027321</v>
      </c>
    </row>
    <row r="42" customFormat="false" ht="13.2" hidden="false" customHeight="false" outlineLevel="0" collapsed="false">
      <c r="A42" s="4" t="s">
        <v>47</v>
      </c>
      <c r="B42" s="4" t="n">
        <v>-9.9029380596635</v>
      </c>
      <c r="C42" s="4" t="n">
        <v>-0.245137283423756</v>
      </c>
      <c r="D42" s="4" t="n">
        <v>0.0247539954250795</v>
      </c>
      <c r="E42" s="4" t="n">
        <v>0.843735504448974</v>
      </c>
      <c r="F42" s="4" t="n">
        <f aca="false">1/E42</f>
        <v>1.18520554691257</v>
      </c>
      <c r="G42" s="4" t="n">
        <v>6.95584295027321</v>
      </c>
    </row>
    <row r="43" customFormat="false" ht="13.2" hidden="false" customHeight="false" outlineLevel="0" collapsed="false">
      <c r="A43" s="4" t="s">
        <v>48</v>
      </c>
      <c r="B43" s="4" t="n">
        <v>-9.80115173786444</v>
      </c>
      <c r="C43" s="4" t="n">
        <v>-0.36800091486235</v>
      </c>
      <c r="D43" s="4" t="n">
        <v>0.0375467011127544</v>
      </c>
      <c r="E43" s="4" t="n">
        <v>0.774855439596636</v>
      </c>
      <c r="F43" s="4" t="n">
        <f aca="false">1/E43</f>
        <v>1.29056330884193</v>
      </c>
      <c r="G43" s="4" t="n">
        <v>6.95584295027321</v>
      </c>
    </row>
    <row r="44" customFormat="false" ht="13.2" hidden="false" customHeight="false" outlineLevel="0" collapsed="false">
      <c r="A44" s="4" t="s">
        <v>49</v>
      </c>
      <c r="B44" s="4" t="n">
        <v>-9.68022956613478</v>
      </c>
      <c r="C44" s="4" t="n">
        <v>-0.243950133606808</v>
      </c>
      <c r="D44" s="4" t="n">
        <v>0.0252008624320482</v>
      </c>
      <c r="E44" s="4" t="n">
        <v>0.844430074433643</v>
      </c>
      <c r="F44" s="4" t="n">
        <f aca="false">1/E44</f>
        <v>1.18423067850905</v>
      </c>
      <c r="G44" s="4" t="n">
        <v>6.95584295027321</v>
      </c>
    </row>
    <row r="45" customFormat="false" ht="13.2" hidden="false" customHeight="false" outlineLevel="0" collapsed="false">
      <c r="A45" s="4" t="s">
        <v>50</v>
      </c>
      <c r="B45" s="4" t="n">
        <v>-9.67003012873632</v>
      </c>
      <c r="C45" s="4" t="n">
        <v>-0.591043562854553</v>
      </c>
      <c r="D45" s="4" t="n">
        <v>0.0611211707705187</v>
      </c>
      <c r="E45" s="4" t="n">
        <v>0.663862533247491</v>
      </c>
      <c r="F45" s="4" t="n">
        <f aca="false">1/E45</f>
        <v>1.50633595046882</v>
      </c>
      <c r="G45" s="4" t="n">
        <v>6.95584295027321</v>
      </c>
    </row>
    <row r="46" customFormat="false" ht="13.2" hidden="false" customHeight="false" outlineLevel="0" collapsed="false">
      <c r="A46" s="4" t="s">
        <v>51</v>
      </c>
      <c r="B46" s="4" t="n">
        <v>-9.5756786039274</v>
      </c>
      <c r="C46" s="4" t="n">
        <v>-0.551361150646975</v>
      </c>
      <c r="D46" s="4" t="n">
        <v>0.0575793291997956</v>
      </c>
      <c r="E46" s="4" t="n">
        <v>0.682376017994382</v>
      </c>
      <c r="F46" s="4" t="n">
        <f aca="false">1/E46</f>
        <v>1.46546768003244</v>
      </c>
      <c r="G46" s="4" t="n">
        <v>6.95584295027321</v>
      </c>
    </row>
    <row r="47" customFormat="false" ht="13.2" hidden="false" customHeight="false" outlineLevel="0" collapsed="false">
      <c r="A47" s="4" t="s">
        <v>52</v>
      </c>
      <c r="B47" s="4" t="n">
        <v>-9.5616991614876</v>
      </c>
      <c r="C47" s="4" t="n">
        <v>-0.622009847493596</v>
      </c>
      <c r="D47" s="4" t="n">
        <v>0.0650522294195275</v>
      </c>
      <c r="E47" s="4" t="n">
        <v>0.649765096070408</v>
      </c>
      <c r="F47" s="4" t="n">
        <f aca="false">1/E47</f>
        <v>1.53901772509436</v>
      </c>
      <c r="G47" s="4" t="n">
        <v>6.95584295027321</v>
      </c>
    </row>
    <row r="48" customFormat="false" ht="13.2" hidden="false" customHeight="false" outlineLevel="0" collapsed="false">
      <c r="A48" s="4" t="s">
        <v>53</v>
      </c>
      <c r="B48" s="4" t="n">
        <v>-9.5591512078566</v>
      </c>
      <c r="C48" s="4" t="n">
        <v>-0.687681639879788</v>
      </c>
      <c r="D48" s="4" t="n">
        <v>0.0719396131441657</v>
      </c>
      <c r="E48" s="4" t="n">
        <v>0.620850734039939</v>
      </c>
      <c r="F48" s="4" t="n">
        <f aca="false">1/E48</f>
        <v>1.61069311055316</v>
      </c>
      <c r="G48" s="4" t="n">
        <v>6.95584295027321</v>
      </c>
    </row>
    <row r="49" customFormat="false" ht="13.2" hidden="false" customHeight="false" outlineLevel="0" collapsed="false">
      <c r="A49" s="4" t="s">
        <v>54</v>
      </c>
      <c r="B49" s="4" t="n">
        <v>-9.54776186769127</v>
      </c>
      <c r="C49" s="4" t="n">
        <v>-0.419292624848304</v>
      </c>
      <c r="D49" s="4" t="n">
        <v>0.0439152788536914</v>
      </c>
      <c r="E49" s="4" t="n">
        <v>0.747791187749349</v>
      </c>
      <c r="F49" s="4" t="n">
        <f aca="false">1/E49</f>
        <v>1.33727170951256</v>
      </c>
      <c r="G49" s="4" t="n">
        <v>6.95584295027321</v>
      </c>
    </row>
    <row r="50" customFormat="false" ht="13.2" hidden="false" customHeight="false" outlineLevel="0" collapsed="false">
      <c r="A50" s="4" t="s">
        <v>55</v>
      </c>
      <c r="B50" s="4" t="n">
        <v>-9.43613036872127</v>
      </c>
      <c r="C50" s="4" t="n">
        <v>-0.269024679367927</v>
      </c>
      <c r="D50" s="4" t="n">
        <v>0.0285100638562271</v>
      </c>
      <c r="E50" s="4" t="n">
        <v>0.829880389174206</v>
      </c>
      <c r="F50" s="4" t="n">
        <f aca="false">1/E50</f>
        <v>1.20499292795083</v>
      </c>
      <c r="G50" s="4" t="n">
        <v>6.95584295027321</v>
      </c>
    </row>
    <row r="51" customFormat="false" ht="13.2" hidden="false" customHeight="false" outlineLevel="0" collapsed="false">
      <c r="A51" s="4" t="s">
        <v>56</v>
      </c>
      <c r="B51" s="4" t="n">
        <v>-9.39992534392484</v>
      </c>
      <c r="C51" s="4" t="n">
        <v>-0.672678957256414</v>
      </c>
      <c r="D51" s="4" t="n">
        <v>0.0715621595538698</v>
      </c>
      <c r="E51" s="4" t="n">
        <v>0.627340688772359</v>
      </c>
      <c r="F51" s="4" t="n">
        <f aca="false">1/E51</f>
        <v>1.59403019427434</v>
      </c>
      <c r="G51" s="4" t="n">
        <v>6.95584295027321</v>
      </c>
    </row>
    <row r="52" customFormat="false" ht="13.2" hidden="false" customHeight="false" outlineLevel="0" collapsed="false">
      <c r="A52" s="4" t="s">
        <v>57</v>
      </c>
      <c r="B52" s="4" t="n">
        <v>-9.36355692060442</v>
      </c>
      <c r="C52" s="4" t="n">
        <v>-0.20827457150921</v>
      </c>
      <c r="D52" s="4" t="n">
        <v>0.0222431041190025</v>
      </c>
      <c r="E52" s="4" t="n">
        <v>0.865571815541254</v>
      </c>
      <c r="F52" s="4" t="n">
        <f aca="false">1/E52</f>
        <v>1.15530563963047</v>
      </c>
      <c r="G52" s="4" t="n">
        <v>6.95584295027321</v>
      </c>
    </row>
    <row r="53" customFormat="false" ht="13.2" hidden="false" customHeight="false" outlineLevel="0" collapsed="false">
      <c r="A53" s="4" t="s">
        <v>58</v>
      </c>
      <c r="B53" s="4" t="n">
        <v>-9.26969204094611</v>
      </c>
      <c r="C53" s="4" t="n">
        <v>-1.59611406436667</v>
      </c>
      <c r="D53" s="4" t="n">
        <v>0.172186309676342</v>
      </c>
      <c r="E53" s="4" t="n">
        <v>0.330766707404625</v>
      </c>
      <c r="F53" s="4" t="n">
        <f aca="false">1/E53</f>
        <v>3.02327887787299</v>
      </c>
      <c r="G53" s="4" t="n">
        <v>6.95584295027321</v>
      </c>
    </row>
    <row r="54" customFormat="false" ht="13.2" hidden="false" customHeight="false" outlineLevel="0" collapsed="false">
      <c r="A54" s="4" t="s">
        <v>59</v>
      </c>
      <c r="B54" s="4" t="n">
        <v>-9.23308579833012</v>
      </c>
      <c r="C54" s="4" t="n">
        <v>-0.346068505379629</v>
      </c>
      <c r="D54" s="4" t="n">
        <v>0.0374813483745833</v>
      </c>
      <c r="E54" s="4" t="n">
        <v>0.786725087368096</v>
      </c>
      <c r="F54" s="4" t="n">
        <f aca="false">1/E54</f>
        <v>1.27109204480232</v>
      </c>
      <c r="G54" s="4" t="n">
        <v>6.95584295027321</v>
      </c>
    </row>
    <row r="55" customFormat="false" ht="13.2" hidden="false" customHeight="false" outlineLevel="0" collapsed="false">
      <c r="A55" s="4" t="s">
        <v>60</v>
      </c>
      <c r="B55" s="4" t="n">
        <v>-9.21477669196919</v>
      </c>
      <c r="C55" s="4" t="n">
        <v>-0.319481343324141</v>
      </c>
      <c r="D55" s="4" t="n">
        <v>0.0346705464498747</v>
      </c>
      <c r="E55" s="4" t="n">
        <v>0.801357918319445</v>
      </c>
      <c r="F55" s="4" t="n">
        <f aca="false">1/E55</f>
        <v>1.24788184797267</v>
      </c>
      <c r="G55" s="4" t="n">
        <v>6.95584295027321</v>
      </c>
    </row>
    <row r="56" customFormat="false" ht="13.2" hidden="false" customHeight="false" outlineLevel="0" collapsed="false">
      <c r="A56" s="4" t="s">
        <v>61</v>
      </c>
      <c r="B56" s="4" t="n">
        <v>-9.21073176767586</v>
      </c>
      <c r="C56" s="4" t="n">
        <v>-0.539065844055145</v>
      </c>
      <c r="D56" s="4" t="n">
        <v>0.058525843293683</v>
      </c>
      <c r="E56" s="4" t="n">
        <v>0.688216390143233</v>
      </c>
      <c r="F56" s="4" t="n">
        <f aca="false">1/E56</f>
        <v>1.45303136385909</v>
      </c>
      <c r="G56" s="4" t="n">
        <v>6.95584295027321</v>
      </c>
    </row>
    <row r="57" customFormat="false" ht="13.2" hidden="false" customHeight="false" outlineLevel="0" collapsed="false">
      <c r="A57" s="4" t="s">
        <v>62</v>
      </c>
      <c r="B57" s="4" t="n">
        <v>-9.12815933441542</v>
      </c>
      <c r="C57" s="4" t="n">
        <v>-1.13012874611055</v>
      </c>
      <c r="D57" s="4" t="n">
        <v>0.123806860146457</v>
      </c>
      <c r="E57" s="4" t="n">
        <v>0.456874951773109</v>
      </c>
      <c r="F57" s="4" t="n">
        <f aca="false">1/E57</f>
        <v>2.18878272078399</v>
      </c>
      <c r="G57" s="4" t="n">
        <v>6.95584295027321</v>
      </c>
    </row>
    <row r="58" customFormat="false" ht="13.2" hidden="false" customHeight="false" outlineLevel="0" collapsed="false">
      <c r="A58" s="4" t="s">
        <v>63</v>
      </c>
      <c r="B58" s="4" t="n">
        <v>-9.0076643770556</v>
      </c>
      <c r="C58" s="4" t="n">
        <v>-0.54973549463581</v>
      </c>
      <c r="D58" s="4" t="n">
        <v>0.0610297488476703</v>
      </c>
      <c r="E58" s="4" t="n">
        <v>0.683145365551466</v>
      </c>
      <c r="F58" s="4" t="n">
        <f aca="false">1/E58</f>
        <v>1.46381729339956</v>
      </c>
      <c r="G58" s="4" t="n">
        <v>6.95584295027321</v>
      </c>
    </row>
    <row r="59" customFormat="false" ht="13.2" hidden="false" customHeight="false" outlineLevel="0" collapsed="false">
      <c r="A59" s="4" t="s">
        <v>64</v>
      </c>
      <c r="B59" s="4" t="n">
        <v>-9.00740820492265</v>
      </c>
      <c r="C59" s="4" t="n">
        <v>-0.723358704879884</v>
      </c>
      <c r="D59" s="4" t="n">
        <v>0.0803070859478268</v>
      </c>
      <c r="E59" s="4" t="n">
        <v>0.605685716656558</v>
      </c>
      <c r="F59" s="4" t="n">
        <f aca="false">1/E59</f>
        <v>1.65102126812581</v>
      </c>
      <c r="G59" s="4" t="n">
        <v>6.95584295027321</v>
      </c>
    </row>
    <row r="60" customFormat="false" ht="13.2" hidden="false" customHeight="false" outlineLevel="0" collapsed="false">
      <c r="A60" s="4" t="s">
        <v>65</v>
      </c>
      <c r="B60" s="4" t="n">
        <v>-8.99889648503899</v>
      </c>
      <c r="C60" s="4" t="n">
        <v>-0.375842740505728</v>
      </c>
      <c r="D60" s="4" t="n">
        <v>0.0417654254752881</v>
      </c>
      <c r="E60" s="4" t="n">
        <v>0.770655108250372</v>
      </c>
      <c r="F60" s="4" t="n">
        <f aca="false">1/E60</f>
        <v>1.29759731596448</v>
      </c>
      <c r="G60" s="4" t="n">
        <v>6.95584295027321</v>
      </c>
    </row>
    <row r="61" customFormat="false" ht="13.2" hidden="false" customHeight="false" outlineLevel="0" collapsed="false">
      <c r="A61" s="4" t="s">
        <v>66</v>
      </c>
      <c r="B61" s="4" t="n">
        <v>-8.98003362657665</v>
      </c>
      <c r="C61" s="4" t="n">
        <v>-0.494973473866823</v>
      </c>
      <c r="D61" s="4" t="n">
        <v>0.0551193341194108</v>
      </c>
      <c r="E61" s="4" t="n">
        <v>0.709574724586159</v>
      </c>
      <c r="F61" s="4" t="n">
        <f aca="false">1/E61</f>
        <v>1.40929484288385</v>
      </c>
      <c r="G61" s="4" t="n">
        <v>6.95584295027321</v>
      </c>
    </row>
    <row r="62" customFormat="false" ht="13.2" hidden="false" customHeight="false" outlineLevel="0" collapsed="false">
      <c r="A62" s="4" t="s">
        <v>67</v>
      </c>
      <c r="B62" s="4" t="n">
        <v>-8.97496670195483</v>
      </c>
      <c r="C62" s="4" t="n">
        <v>-0.308568037361778</v>
      </c>
      <c r="D62" s="4" t="n">
        <v>0.0343809673739033</v>
      </c>
      <c r="E62" s="4" t="n">
        <v>0.807442797738666</v>
      </c>
      <c r="F62" s="4" t="n">
        <f aca="false">1/E62</f>
        <v>1.23847782505536</v>
      </c>
      <c r="G62" s="4" t="n">
        <v>6.95584295027321</v>
      </c>
    </row>
    <row r="63" customFormat="false" ht="13.2" hidden="false" customHeight="false" outlineLevel="0" collapsed="false">
      <c r="A63" s="4" t="s">
        <v>68</v>
      </c>
      <c r="B63" s="4" t="n">
        <v>-8.97242599363281</v>
      </c>
      <c r="C63" s="4" t="n">
        <v>-0.714601275509837</v>
      </c>
      <c r="D63" s="4" t="n">
        <v>0.0796441537681054</v>
      </c>
      <c r="E63" s="4" t="n">
        <v>0.609373524025972</v>
      </c>
      <c r="F63" s="4" t="n">
        <f aca="false">1/E63</f>
        <v>1.64102961578189</v>
      </c>
      <c r="G63" s="4" t="n">
        <v>6.95584295027321</v>
      </c>
    </row>
    <row r="64" customFormat="false" ht="13.2" hidden="false" customHeight="false" outlineLevel="0" collapsed="false">
      <c r="A64" s="4" t="s">
        <v>69</v>
      </c>
      <c r="B64" s="4" t="n">
        <v>-8.92479621033206</v>
      </c>
      <c r="C64" s="4" t="n">
        <v>-0.550616610553211</v>
      </c>
      <c r="D64" s="4" t="n">
        <v>0.061695146597944</v>
      </c>
      <c r="E64" s="4" t="n">
        <v>0.682728266675059</v>
      </c>
      <c r="F64" s="4" t="n">
        <f aca="false">1/E64</f>
        <v>1.46471158264778</v>
      </c>
      <c r="G64" s="4" t="n">
        <v>6.95584295027321</v>
      </c>
    </row>
    <row r="65" customFormat="false" ht="13.2" hidden="false" customHeight="false" outlineLevel="0" collapsed="false">
      <c r="A65" s="4" t="s">
        <v>70</v>
      </c>
      <c r="B65" s="4" t="n">
        <v>-8.88231108237678</v>
      </c>
      <c r="C65" s="4" t="n">
        <v>-4.4810765754465</v>
      </c>
      <c r="D65" s="4" t="n">
        <v>0.504494442255836</v>
      </c>
      <c r="E65" s="4" t="n">
        <v>0.0447776747992038</v>
      </c>
      <c r="F65" s="4" t="n">
        <f aca="false">1/E65</f>
        <v>22.3325575632119</v>
      </c>
      <c r="G65" s="4" t="n">
        <v>6.95584295027321</v>
      </c>
    </row>
    <row r="66" customFormat="false" ht="13.2" hidden="false" customHeight="false" outlineLevel="0" collapsed="false">
      <c r="A66" s="4" t="s">
        <v>71</v>
      </c>
      <c r="B66" s="4" t="n">
        <v>-8.87740146608408</v>
      </c>
      <c r="C66" s="4" t="n">
        <v>-0.604082433843387</v>
      </c>
      <c r="D66" s="4" t="n">
        <v>0.0680472136076385</v>
      </c>
      <c r="E66" s="4" t="n">
        <v>0.657889670423358</v>
      </c>
      <c r="F66" s="4" t="n">
        <f aca="false">1/E66</f>
        <v>1.52001170554402</v>
      </c>
      <c r="G66" s="4" t="n">
        <v>6.95584295027321</v>
      </c>
    </row>
    <row r="67" customFormat="false" ht="13.2" hidden="false" customHeight="false" outlineLevel="0" collapsed="false">
      <c r="A67" s="4" t="s">
        <v>72</v>
      </c>
      <c r="B67" s="4" t="n">
        <v>-8.86764971934837</v>
      </c>
      <c r="C67" s="4" t="n">
        <v>-0.470212757414838</v>
      </c>
      <c r="D67" s="4" t="n">
        <v>0.0530256350100161</v>
      </c>
      <c r="E67" s="4" t="n">
        <v>0.721858135902353</v>
      </c>
      <c r="F67" s="4" t="n">
        <f aca="false">1/E67</f>
        <v>1.38531374831698</v>
      </c>
      <c r="G67" s="4" t="n">
        <v>6.95584295027321</v>
      </c>
    </row>
    <row r="68" customFormat="false" ht="13.2" hidden="false" customHeight="false" outlineLevel="0" collapsed="false">
      <c r="A68" s="4" t="s">
        <v>73</v>
      </c>
      <c r="B68" s="4" t="n">
        <v>-8.74588056946249</v>
      </c>
      <c r="C68" s="4" t="n">
        <v>-0.784129286930986</v>
      </c>
      <c r="D68" s="4" t="n">
        <v>0.0896569854462554</v>
      </c>
      <c r="E68" s="4" t="n">
        <v>0.580702324066767</v>
      </c>
      <c r="F68" s="4" t="n">
        <f aca="false">1/E68</f>
        <v>1.72205269129425</v>
      </c>
      <c r="G68" s="4" t="n">
        <v>6.95584295027321</v>
      </c>
    </row>
    <row r="69" customFormat="false" ht="13.2" hidden="false" customHeight="false" outlineLevel="0" collapsed="false">
      <c r="A69" s="4" t="s">
        <v>74</v>
      </c>
      <c r="B69" s="4" t="n">
        <v>-8.72489371099994</v>
      </c>
      <c r="C69" s="4" t="n">
        <v>-0.244111827296617</v>
      </c>
      <c r="D69" s="4" t="n">
        <v>0.0279787737687684</v>
      </c>
      <c r="E69" s="4" t="n">
        <v>0.844335438104093</v>
      </c>
      <c r="F69" s="4" t="n">
        <f aca="false">1/E69</f>
        <v>1.18436341159083</v>
      </c>
      <c r="G69" s="4" t="n">
        <v>6.95584295027321</v>
      </c>
    </row>
    <row r="70" customFormat="false" ht="13.2" hidden="false" customHeight="false" outlineLevel="0" collapsed="false">
      <c r="A70" s="4" t="s">
        <v>75</v>
      </c>
      <c r="B70" s="4" t="n">
        <v>-8.71058650923925</v>
      </c>
      <c r="C70" s="4" t="n">
        <v>-0.478607562341741</v>
      </c>
      <c r="D70" s="4" t="n">
        <v>0.0549455035931376</v>
      </c>
      <c r="E70" s="4" t="n">
        <v>0.717669959224134</v>
      </c>
      <c r="F70" s="4" t="n">
        <f aca="false">1/E70</f>
        <v>1.39339815906617</v>
      </c>
      <c r="G70" s="4" t="n">
        <v>6.95584295027321</v>
      </c>
    </row>
    <row r="71" customFormat="false" ht="13.2" hidden="false" customHeight="false" outlineLevel="0" collapsed="false">
      <c r="A71" s="4" t="s">
        <v>76</v>
      </c>
      <c r="B71" s="4" t="n">
        <v>-8.69113617046965</v>
      </c>
      <c r="C71" s="4" t="n">
        <v>-0.421733666754708</v>
      </c>
      <c r="D71" s="4" t="n">
        <v>0.0485245724474615</v>
      </c>
      <c r="E71" s="4" t="n">
        <v>0.746526993886733</v>
      </c>
      <c r="F71" s="4" t="n">
        <f aca="false">1/E71</f>
        <v>1.33953629030021</v>
      </c>
      <c r="G71" s="4" t="n">
        <v>6.95584295027321</v>
      </c>
    </row>
    <row r="72" customFormat="false" ht="13.2" hidden="false" customHeight="false" outlineLevel="0" collapsed="false">
      <c r="A72" s="4" t="s">
        <v>77</v>
      </c>
      <c r="B72" s="4" t="n">
        <v>-8.68346154997928</v>
      </c>
      <c r="C72" s="4" t="n">
        <v>-0.796275011628497</v>
      </c>
      <c r="D72" s="4" t="n">
        <v>0.0917001828182676</v>
      </c>
      <c r="E72" s="4" t="n">
        <v>0.575834043191041</v>
      </c>
      <c r="F72" s="4" t="n">
        <f aca="false">1/E72</f>
        <v>1.73661146266796</v>
      </c>
      <c r="G72" s="4" t="n">
        <v>6.95584295027321</v>
      </c>
    </row>
    <row r="73" customFormat="false" ht="13.2" hidden="false" customHeight="false" outlineLevel="0" collapsed="false">
      <c r="A73" s="4" t="s">
        <v>78</v>
      </c>
      <c r="B73" s="4" t="n">
        <v>-8.67451159582673</v>
      </c>
      <c r="C73" s="4" t="n">
        <v>-0.17919034770732</v>
      </c>
      <c r="D73" s="4" t="n">
        <v>0.0206571108618413</v>
      </c>
      <c r="E73" s="4" t="n">
        <v>0.883198515485498</v>
      </c>
      <c r="F73" s="4" t="n">
        <f aca="false">1/E73</f>
        <v>1.13224827993545</v>
      </c>
      <c r="G73" s="4" t="n">
        <v>6.95584295027321</v>
      </c>
    </row>
    <row r="74" customFormat="false" ht="13.2" hidden="false" customHeight="false" outlineLevel="0" collapsed="false">
      <c r="A74" s="4" t="s">
        <v>79</v>
      </c>
      <c r="B74" s="4" t="n">
        <v>-8.65950985921523</v>
      </c>
      <c r="C74" s="4" t="n">
        <v>-0.627513163396636</v>
      </c>
      <c r="D74" s="4" t="n">
        <v>0.072465205721644</v>
      </c>
      <c r="E74" s="4" t="n">
        <v>0.647291218436958</v>
      </c>
      <c r="F74" s="4" t="n">
        <f aca="false">1/E74</f>
        <v>1.54489968582417</v>
      </c>
      <c r="G74" s="4" t="n">
        <v>6.95584295027321</v>
      </c>
    </row>
    <row r="75" customFormat="false" ht="13.2" hidden="false" customHeight="false" outlineLevel="0" collapsed="false">
      <c r="A75" s="4" t="s">
        <v>80</v>
      </c>
      <c r="B75" s="4" t="n">
        <v>-8.51993311404565</v>
      </c>
      <c r="C75" s="4" t="n">
        <v>-1.15201383199074</v>
      </c>
      <c r="D75" s="4" t="n">
        <v>0.13521395257101</v>
      </c>
      <c r="E75" s="4" t="n">
        <v>0.449996650485764</v>
      </c>
      <c r="F75" s="4" t="n">
        <f aca="false">1/E75</f>
        <v>2.22223876315638</v>
      </c>
      <c r="G75" s="4" t="n">
        <v>6.95584295027321</v>
      </c>
    </row>
    <row r="76" customFormat="false" ht="13.2" hidden="false" customHeight="false" outlineLevel="0" collapsed="false">
      <c r="A76" s="4" t="s">
        <v>81</v>
      </c>
      <c r="B76" s="4" t="n">
        <v>-8.49025553416982</v>
      </c>
      <c r="C76" s="4" t="n">
        <v>-1.28130642989602</v>
      </c>
      <c r="D76" s="4" t="n">
        <v>0.150914942988381</v>
      </c>
      <c r="E76" s="4" t="n">
        <v>0.411422776741393</v>
      </c>
      <c r="F76" s="4" t="n">
        <f aca="false">1/E76</f>
        <v>2.43058978873347</v>
      </c>
      <c r="G76" s="4" t="n">
        <v>6.95584295027321</v>
      </c>
    </row>
    <row r="77" customFormat="false" ht="13.2" hidden="false" customHeight="false" outlineLevel="0" collapsed="false">
      <c r="A77" s="4" t="s">
        <v>82</v>
      </c>
      <c r="B77" s="4" t="n">
        <v>-8.48224965218094</v>
      </c>
      <c r="C77" s="4" t="n">
        <v>-0.416978962581863</v>
      </c>
      <c r="D77" s="4" t="n">
        <v>0.0491590061222319</v>
      </c>
      <c r="E77" s="4" t="n">
        <v>0.748991388945168</v>
      </c>
      <c r="F77" s="4" t="n">
        <f aca="false">1/E77</f>
        <v>1.33512883426916</v>
      </c>
      <c r="G77" s="4" t="n">
        <v>6.95584295027321</v>
      </c>
    </row>
    <row r="78" customFormat="false" ht="13.2" hidden="false" customHeight="false" outlineLevel="0" collapsed="false">
      <c r="A78" s="4" t="s">
        <v>83</v>
      </c>
      <c r="B78" s="4" t="n">
        <v>-8.47910442953489</v>
      </c>
      <c r="C78" s="4" t="n">
        <v>-0.432683523736574</v>
      </c>
      <c r="D78" s="4" t="n">
        <v>0.0510293896404232</v>
      </c>
      <c r="E78" s="4" t="n">
        <v>0.740882404579859</v>
      </c>
      <c r="F78" s="4" t="n">
        <f aca="false">1/E78</f>
        <v>1.34974186702015</v>
      </c>
      <c r="G78" s="4" t="n">
        <v>6.95584295027321</v>
      </c>
    </row>
    <row r="79" customFormat="false" ht="13.2" hidden="false" customHeight="false" outlineLevel="0" collapsed="false">
      <c r="A79" s="4" t="s">
        <v>84</v>
      </c>
      <c r="B79" s="4" t="n">
        <v>-8.46461356926945</v>
      </c>
      <c r="C79" s="4" t="n">
        <v>-0.633723302630734</v>
      </c>
      <c r="D79" s="4" t="n">
        <v>0.0748673636953078</v>
      </c>
      <c r="E79" s="4" t="n">
        <v>0.644510915427744</v>
      </c>
      <c r="F79" s="4" t="n">
        <f aca="false">1/E79</f>
        <v>1.55156410242692</v>
      </c>
      <c r="G79" s="4" t="n">
        <v>6.95584295027321</v>
      </c>
    </row>
    <row r="80" customFormat="false" ht="13.2" hidden="false" customHeight="false" outlineLevel="0" collapsed="false">
      <c r="A80" s="4" t="s">
        <v>85</v>
      </c>
      <c r="B80" s="4" t="n">
        <v>-8.45532013034698</v>
      </c>
      <c r="C80" s="4" t="n">
        <v>-0.70634529785633</v>
      </c>
      <c r="D80" s="4" t="n">
        <v>0.0835385635277353</v>
      </c>
      <c r="E80" s="4" t="n">
        <v>0.612870726621294</v>
      </c>
      <c r="F80" s="4" t="n">
        <f aca="false">1/E80</f>
        <v>1.63166546640744</v>
      </c>
      <c r="G80" s="4" t="n">
        <v>6.95584295027321</v>
      </c>
    </row>
    <row r="81" customFormat="false" ht="13.2" hidden="false" customHeight="false" outlineLevel="0" collapsed="false">
      <c r="A81" s="4" t="s">
        <v>86</v>
      </c>
      <c r="B81" s="4" t="n">
        <v>-8.45340127302593</v>
      </c>
      <c r="C81" s="4" t="n">
        <v>-0.809870260860697</v>
      </c>
      <c r="D81" s="4" t="n">
        <v>0.095804071604281</v>
      </c>
      <c r="E81" s="4" t="n">
        <v>0.570433153722103</v>
      </c>
      <c r="F81" s="4" t="n">
        <f aca="false">1/E81</f>
        <v>1.75305378636384</v>
      </c>
      <c r="G81" s="4" t="n">
        <v>6.95584295027321</v>
      </c>
    </row>
    <row r="82" customFormat="false" ht="13.2" hidden="false" customHeight="false" outlineLevel="0" collapsed="false">
      <c r="A82" s="4" t="s">
        <v>87</v>
      </c>
      <c r="B82" s="4" t="n">
        <v>-8.29409322203403</v>
      </c>
      <c r="C82" s="4" t="n">
        <v>-0.577647907328068</v>
      </c>
      <c r="D82" s="4" t="n">
        <v>0.069645697469796</v>
      </c>
      <c r="E82" s="4" t="n">
        <v>0.670055309627962</v>
      </c>
      <c r="F82" s="4" t="n">
        <f aca="false">1/E82</f>
        <v>1.49241411213536</v>
      </c>
      <c r="G82" s="4" t="n">
        <v>6.95584295027321</v>
      </c>
    </row>
    <row r="83" customFormat="false" ht="13.2" hidden="false" customHeight="false" outlineLevel="0" collapsed="false">
      <c r="A83" s="4" t="s">
        <v>88</v>
      </c>
      <c r="B83" s="4" t="n">
        <v>-8.2910296295371</v>
      </c>
      <c r="C83" s="4" t="n">
        <v>-0.984846184092249</v>
      </c>
      <c r="D83" s="4" t="n">
        <v>0.118784545237144</v>
      </c>
      <c r="E83" s="4" t="n">
        <v>0.505279591797639</v>
      </c>
      <c r="F83" s="4" t="n">
        <f aca="false">1/E83</f>
        <v>1.9791022955079</v>
      </c>
      <c r="G83" s="4" t="n">
        <v>6.95584295027321</v>
      </c>
    </row>
    <row r="84" customFormat="false" ht="13.2" hidden="false" customHeight="false" outlineLevel="0" collapsed="false">
      <c r="A84" s="4" t="s">
        <v>89</v>
      </c>
      <c r="B84" s="4" t="n">
        <v>-8.22217274457896</v>
      </c>
      <c r="C84" s="4" t="n">
        <v>-0.701192473989114</v>
      </c>
      <c r="D84" s="4" t="n">
        <v>0.0852806789362852</v>
      </c>
      <c r="E84" s="4" t="n">
        <v>0.615063609541476</v>
      </c>
      <c r="F84" s="4" t="n">
        <f aca="false">1/E84</f>
        <v>1.62584809845195</v>
      </c>
      <c r="G84" s="4" t="n">
        <v>6.95584295027321</v>
      </c>
    </row>
    <row r="85" customFormat="false" ht="13.2" hidden="false" customHeight="false" outlineLevel="0" collapsed="false">
      <c r="A85" s="4" t="s">
        <v>90</v>
      </c>
      <c r="B85" s="4" t="n">
        <v>-8.18643229025231</v>
      </c>
      <c r="C85" s="4" t="n">
        <v>-0.521306470895219</v>
      </c>
      <c r="D85" s="4" t="n">
        <v>0.0636793235944729</v>
      </c>
      <c r="E85" s="4" t="n">
        <v>0.696740595409592</v>
      </c>
      <c r="F85" s="4" t="n">
        <f aca="false">1/E85</f>
        <v>1.43525439250763</v>
      </c>
      <c r="G85" s="4" t="n">
        <v>6.95584295027321</v>
      </c>
    </row>
    <row r="86" customFormat="false" ht="13.2" hidden="false" customHeight="false" outlineLevel="0" collapsed="false">
      <c r="A86" s="4" t="s">
        <v>91</v>
      </c>
      <c r="B86" s="4" t="n">
        <v>-8.17180581884843</v>
      </c>
      <c r="C86" s="4" t="n">
        <v>-0.227640847301038</v>
      </c>
      <c r="D86" s="4" t="n">
        <v>0.0278568595910564</v>
      </c>
      <c r="E86" s="4" t="n">
        <v>0.854030295082752</v>
      </c>
      <c r="F86" s="4" t="n">
        <f aca="false">1/E86</f>
        <v>1.17091864979228</v>
      </c>
      <c r="G86" s="4" t="n">
        <v>6.95584295027321</v>
      </c>
    </row>
    <row r="87" customFormat="false" ht="13.2" hidden="false" customHeight="false" outlineLevel="0" collapsed="false">
      <c r="A87" s="4" t="s">
        <v>92</v>
      </c>
      <c r="B87" s="4" t="n">
        <v>-8.1635247667994</v>
      </c>
      <c r="C87" s="4" t="n">
        <v>-0.938182724237237</v>
      </c>
      <c r="D87" s="4" t="n">
        <v>0.114923730990904</v>
      </c>
      <c r="E87" s="4" t="n">
        <v>0.521889859674244</v>
      </c>
      <c r="F87" s="4" t="n">
        <f aca="false">1/E87</f>
        <v>1.91611310598023</v>
      </c>
      <c r="G87" s="4" t="n">
        <v>6.95584295027321</v>
      </c>
    </row>
    <row r="88" customFormat="false" ht="13.2" hidden="false" customHeight="false" outlineLevel="0" collapsed="false">
      <c r="A88" s="4" t="s">
        <v>93</v>
      </c>
      <c r="B88" s="4" t="n">
        <v>-8.1463660133565</v>
      </c>
      <c r="C88" s="4" t="n">
        <v>-1.0051607918931</v>
      </c>
      <c r="D88" s="4" t="n">
        <v>0.123387629557164</v>
      </c>
      <c r="E88" s="4" t="n">
        <v>0.498214601082894</v>
      </c>
      <c r="F88" s="4" t="n">
        <f aca="false">1/E88</f>
        <v>2.0071671882487</v>
      </c>
      <c r="G88" s="4" t="n">
        <v>6.95584295027321</v>
      </c>
    </row>
    <row r="89" customFormat="false" ht="13.2" hidden="false" customHeight="false" outlineLevel="0" collapsed="false">
      <c r="A89" s="4" t="s">
        <v>94</v>
      </c>
      <c r="B89" s="4" t="n">
        <v>-8.13840126129945</v>
      </c>
      <c r="C89" s="4" t="n">
        <v>-0.688666801046288</v>
      </c>
      <c r="D89" s="4" t="n">
        <v>0.0846194208094784</v>
      </c>
      <c r="E89" s="4" t="n">
        <v>0.620426923580016</v>
      </c>
      <c r="F89" s="4" t="n">
        <f aca="false">1/E89</f>
        <v>1.61179336678324</v>
      </c>
      <c r="G89" s="4" t="n">
        <v>6.95584295027321</v>
      </c>
    </row>
    <row r="90" customFormat="false" ht="13.2" hidden="false" customHeight="false" outlineLevel="0" collapsed="false">
      <c r="A90" s="4" t="s">
        <v>95</v>
      </c>
      <c r="B90" s="4" t="n">
        <v>-8.12843950761174</v>
      </c>
      <c r="C90" s="4" t="n">
        <v>-0.311371961168761</v>
      </c>
      <c r="D90" s="4" t="n">
        <v>0.038306486857309</v>
      </c>
      <c r="E90" s="4" t="n">
        <v>0.805875030914821</v>
      </c>
      <c r="F90" s="4" t="n">
        <f aca="false">1/E90</f>
        <v>1.2408871867699</v>
      </c>
      <c r="G90" s="4" t="n">
        <v>6.95584295027321</v>
      </c>
    </row>
    <row r="91" customFormat="false" ht="13.2" hidden="false" customHeight="false" outlineLevel="0" collapsed="false">
      <c r="A91" s="4" t="s">
        <v>96</v>
      </c>
      <c r="B91" s="4" t="n">
        <v>-8.12150671586511</v>
      </c>
      <c r="C91" s="4" t="n">
        <v>-0.50354303938359</v>
      </c>
      <c r="D91" s="4" t="n">
        <v>0.0620011848786549</v>
      </c>
      <c r="E91" s="4" t="n">
        <v>0.705372365184892</v>
      </c>
      <c r="F91" s="4" t="n">
        <f aca="false">1/E91</f>
        <v>1.41769092376887</v>
      </c>
      <c r="G91" s="4" t="n">
        <v>6.95584295027321</v>
      </c>
    </row>
    <row r="92" customFormat="false" ht="13.2" hidden="false" customHeight="false" outlineLevel="0" collapsed="false">
      <c r="A92" s="4" t="s">
        <v>97</v>
      </c>
      <c r="B92" s="4" t="n">
        <v>-8.09639201123235</v>
      </c>
      <c r="C92" s="4" t="n">
        <v>-0.681422117994034</v>
      </c>
      <c r="D92" s="4" t="n">
        <v>0.0841636764930204</v>
      </c>
      <c r="E92" s="4" t="n">
        <v>0.623550314741076</v>
      </c>
      <c r="F92" s="4" t="n">
        <f aca="false">1/E92</f>
        <v>1.60371982237751</v>
      </c>
      <c r="G92" s="4" t="n">
        <v>6.95584295027321</v>
      </c>
    </row>
    <row r="93" customFormat="false" ht="13.2" hidden="false" customHeight="false" outlineLevel="0" collapsed="false">
      <c r="A93" s="4" t="s">
        <v>98</v>
      </c>
      <c r="B93" s="4" t="n">
        <v>-8.09435206975486</v>
      </c>
      <c r="C93" s="4" t="n">
        <v>-1.32347507475818</v>
      </c>
      <c r="D93" s="4" t="n">
        <v>0.163505993234893</v>
      </c>
      <c r="E93" s="4" t="n">
        <v>0.399571315982403</v>
      </c>
      <c r="F93" s="4" t="n">
        <f aca="false">1/E93</f>
        <v>2.50268214959664</v>
      </c>
      <c r="G93" s="4" t="n">
        <v>6.95584295027321</v>
      </c>
    </row>
    <row r="94" customFormat="false" ht="13.2" hidden="false" customHeight="false" outlineLevel="0" collapsed="false">
      <c r="A94" s="4" t="s">
        <v>99</v>
      </c>
      <c r="B94" s="4" t="n">
        <v>-8.07949782776807</v>
      </c>
      <c r="C94" s="4" t="n">
        <v>-0.52763643462692</v>
      </c>
      <c r="D94" s="4" t="n">
        <v>0.0653055976837459</v>
      </c>
      <c r="E94" s="4" t="n">
        <v>0.69369027548225</v>
      </c>
      <c r="F94" s="4" t="n">
        <f aca="false">1/E94</f>
        <v>1.44156554494699</v>
      </c>
      <c r="G94" s="4" t="n">
        <v>6.95584295027321</v>
      </c>
    </row>
    <row r="95" customFormat="false" ht="13.2" hidden="false" customHeight="false" outlineLevel="0" collapsed="false">
      <c r="A95" s="4" t="s">
        <v>100</v>
      </c>
      <c r="B95" s="4" t="n">
        <v>-8.0759526688815</v>
      </c>
      <c r="C95" s="4" t="n">
        <v>-0.332264306607825</v>
      </c>
      <c r="D95" s="4" t="n">
        <v>0.0411424286682753</v>
      </c>
      <c r="E95" s="4" t="n">
        <v>0.794288870359982</v>
      </c>
      <c r="F95" s="4" t="n">
        <f aca="false">1/E95</f>
        <v>1.25898780319909</v>
      </c>
      <c r="G95" s="4" t="n">
        <v>6.95584295027321</v>
      </c>
    </row>
    <row r="96" customFormat="false" ht="13.2" hidden="false" customHeight="false" outlineLevel="0" collapsed="false">
      <c r="A96" s="4" t="s">
        <v>101</v>
      </c>
      <c r="B96" s="4" t="n">
        <v>-8.06597867552234</v>
      </c>
      <c r="C96" s="4" t="n">
        <v>-0.933528666883658</v>
      </c>
      <c r="D96" s="4" t="n">
        <v>0.11573656520028</v>
      </c>
      <c r="E96" s="4" t="n">
        <v>0.523576167068442</v>
      </c>
      <c r="F96" s="4" t="n">
        <f aca="false">1/E96</f>
        <v>1.90994178669191</v>
      </c>
      <c r="G96" s="4" t="n">
        <v>6.95584295027321</v>
      </c>
    </row>
    <row r="97" customFormat="false" ht="13.2" hidden="false" customHeight="false" outlineLevel="0" collapsed="false">
      <c r="A97" s="4" t="s">
        <v>102</v>
      </c>
      <c r="B97" s="4" t="n">
        <v>-8.06095258626938</v>
      </c>
      <c r="C97" s="4" t="n">
        <v>-0.251638935182528</v>
      </c>
      <c r="D97" s="4" t="n">
        <v>0.0312170221185964</v>
      </c>
      <c r="E97" s="4" t="n">
        <v>0.839941679735926</v>
      </c>
      <c r="F97" s="4" t="n">
        <f aca="false">1/E97</f>
        <v>1.1905588496506</v>
      </c>
      <c r="G97" s="4" t="n">
        <v>6.95584295027321</v>
      </c>
    </row>
    <row r="98" customFormat="false" ht="13.2" hidden="false" customHeight="false" outlineLevel="0" collapsed="false">
      <c r="A98" s="4" t="s">
        <v>103</v>
      </c>
      <c r="B98" s="4" t="n">
        <v>-8.05261663753676</v>
      </c>
      <c r="C98" s="4" t="n">
        <v>-0.190179540627974</v>
      </c>
      <c r="D98" s="4" t="n">
        <v>0.0236171109576314</v>
      </c>
      <c r="E98" s="4" t="n">
        <v>0.876496636204891</v>
      </c>
      <c r="F98" s="4" t="n">
        <f aca="false">1/E98</f>
        <v>1.14090569055674</v>
      </c>
      <c r="G98" s="4" t="n">
        <v>6.95584295027321</v>
      </c>
    </row>
    <row r="99" customFormat="false" ht="13.2" hidden="false" customHeight="false" outlineLevel="0" collapsed="false">
      <c r="A99" s="4" t="s">
        <v>104</v>
      </c>
      <c r="B99" s="4" t="n">
        <v>-8.03818973351889</v>
      </c>
      <c r="C99" s="4" t="n">
        <v>-0.751607778279993</v>
      </c>
      <c r="D99" s="4" t="n">
        <v>0.0935046077782691</v>
      </c>
      <c r="E99" s="4" t="n">
        <v>0.593941284349518</v>
      </c>
      <c r="F99" s="4" t="n">
        <f aca="false">1/E99</f>
        <v>1.68366811055271</v>
      </c>
      <c r="G99" s="4" t="n">
        <v>6.95584295027321</v>
      </c>
    </row>
    <row r="100" customFormat="false" ht="13.2" hidden="false" customHeight="false" outlineLevel="0" collapsed="false">
      <c r="A100" s="4" t="s">
        <v>105</v>
      </c>
      <c r="B100" s="4" t="n">
        <v>-8.00292439778117</v>
      </c>
      <c r="C100" s="4" t="n">
        <v>-0.23457153934761</v>
      </c>
      <c r="D100" s="4" t="n">
        <v>0.0293107278900005</v>
      </c>
      <c r="E100" s="4" t="n">
        <v>0.849937381412102</v>
      </c>
      <c r="F100" s="4" t="n">
        <f aca="false">1/E100</f>
        <v>1.17655726394641</v>
      </c>
      <c r="G100" s="4" t="n">
        <v>6.95584295027321</v>
      </c>
    </row>
    <row r="101" customFormat="false" ht="13.2" hidden="false" customHeight="false" outlineLevel="0" collapsed="false">
      <c r="A101" s="4" t="s">
        <v>106</v>
      </c>
      <c r="B101" s="4" t="n">
        <v>-7.98630125782903</v>
      </c>
      <c r="C101" s="4" t="n">
        <v>-0.0975687912678803</v>
      </c>
      <c r="D101" s="4" t="n">
        <v>0.0122170186320273</v>
      </c>
      <c r="E101" s="4" t="n">
        <v>0.934606650766088</v>
      </c>
      <c r="F101" s="4" t="n">
        <f aca="false">1/E101</f>
        <v>1.06996884644498</v>
      </c>
      <c r="G101" s="4" t="n">
        <v>6.95584295027321</v>
      </c>
    </row>
    <row r="102" customFormat="false" ht="13.2" hidden="false" customHeight="false" outlineLevel="0" collapsed="false">
      <c r="A102" s="4" t="s">
        <v>107</v>
      </c>
      <c r="B102" s="4" t="n">
        <v>-7.93351817474789</v>
      </c>
      <c r="C102" s="4" t="n">
        <v>-0.432294302696271</v>
      </c>
      <c r="D102" s="4" t="n">
        <v>0.0544896089193126</v>
      </c>
      <c r="E102" s="4" t="n">
        <v>0.741082312332004</v>
      </c>
      <c r="F102" s="4" t="n">
        <f aca="false">1/E102</f>
        <v>1.3493777726974</v>
      </c>
      <c r="G102" s="4" t="n">
        <v>6.95584295027321</v>
      </c>
    </row>
    <row r="103" customFormat="false" ht="13.2" hidden="false" customHeight="false" outlineLevel="0" collapsed="false">
      <c r="A103" s="4" t="s">
        <v>108</v>
      </c>
      <c r="B103" s="4" t="n">
        <v>-7.91079647789396</v>
      </c>
      <c r="C103" s="4" t="n">
        <v>-0.73839925900869</v>
      </c>
      <c r="D103" s="4" t="n">
        <v>0.0933406972448455</v>
      </c>
      <c r="E103" s="4" t="n">
        <v>0.599404051712029</v>
      </c>
      <c r="F103" s="4" t="n">
        <f aca="false">1/E103</f>
        <v>1.66832372444561</v>
      </c>
      <c r="G103" s="4" t="n">
        <v>6.95584295027321</v>
      </c>
    </row>
    <row r="104" customFormat="false" ht="13.2" hidden="false" customHeight="false" outlineLevel="0" collapsed="false">
      <c r="A104" s="4" t="s">
        <v>109</v>
      </c>
      <c r="B104" s="4" t="n">
        <v>-7.80041809399809</v>
      </c>
      <c r="C104" s="4" t="n">
        <v>-0.34013853393124</v>
      </c>
      <c r="D104" s="4" t="n">
        <v>0.0436051670349509</v>
      </c>
      <c r="E104" s="4" t="n">
        <v>0.789965452259633</v>
      </c>
      <c r="F104" s="4" t="n">
        <f aca="false">1/E104</f>
        <v>1.26587814332839</v>
      </c>
      <c r="G104" s="4" t="n">
        <v>6.95584295027321</v>
      </c>
    </row>
    <row r="105" customFormat="false" ht="13.2" hidden="false" customHeight="false" outlineLevel="0" collapsed="false">
      <c r="A105" s="4" t="s">
        <v>110</v>
      </c>
      <c r="B105" s="4" t="n">
        <v>-7.79650136864263</v>
      </c>
      <c r="C105" s="4" t="n">
        <v>-0.75476068784875</v>
      </c>
      <c r="D105" s="4" t="n">
        <v>0.0968076130768581</v>
      </c>
      <c r="E105" s="4" t="n">
        <v>0.592644684354433</v>
      </c>
      <c r="F105" s="4" t="n">
        <f aca="false">1/E105</f>
        <v>1.68735167360743</v>
      </c>
      <c r="G105" s="4" t="n">
        <v>6.95584295027321</v>
      </c>
    </row>
    <row r="106" customFormat="false" ht="13.2" hidden="false" customHeight="false" outlineLevel="0" collapsed="false">
      <c r="A106" s="4" t="s">
        <v>111</v>
      </c>
      <c r="B106" s="4" t="n">
        <v>-7.76606805064097</v>
      </c>
      <c r="C106" s="4" t="n">
        <v>-0.737619810883432</v>
      </c>
      <c r="D106" s="4" t="n">
        <v>0.0949798284116958</v>
      </c>
      <c r="E106" s="4" t="n">
        <v>0.599727980596961</v>
      </c>
      <c r="F106" s="4" t="n">
        <f aca="false">1/E106</f>
        <v>1.66742261884232</v>
      </c>
      <c r="G106" s="4" t="n">
        <v>6.95584295027321</v>
      </c>
    </row>
    <row r="107" customFormat="false" ht="13.2" hidden="false" customHeight="false" outlineLevel="0" collapsed="false">
      <c r="A107" s="4" t="s">
        <v>112</v>
      </c>
      <c r="B107" s="4" t="n">
        <v>-7.69980897250405</v>
      </c>
      <c r="C107" s="4" t="n">
        <v>-1.07280046322146</v>
      </c>
      <c r="D107" s="4" t="n">
        <v>0.139328192043779</v>
      </c>
      <c r="E107" s="4" t="n">
        <v>0.475395297209906</v>
      </c>
      <c r="F107" s="4" t="n">
        <f aca="false">1/E107</f>
        <v>2.10351260491847</v>
      </c>
      <c r="G107" s="4" t="n">
        <v>6.95584295027321</v>
      </c>
    </row>
    <row r="108" customFormat="false" ht="13.2" hidden="false" customHeight="false" outlineLevel="0" collapsed="false">
      <c r="A108" s="4" t="s">
        <v>113</v>
      </c>
      <c r="B108" s="4" t="n">
        <v>-7.69136437614737</v>
      </c>
      <c r="C108" s="4" t="n">
        <v>-0.248454647810843</v>
      </c>
      <c r="D108" s="4" t="n">
        <v>0.0323030655759017</v>
      </c>
      <c r="E108" s="4" t="n">
        <v>0.841797629510167</v>
      </c>
      <c r="F108" s="4" t="n">
        <f aca="false">1/E108</f>
        <v>1.1879339700468</v>
      </c>
      <c r="G108" s="4" t="n">
        <v>6.95584295027321</v>
      </c>
    </row>
    <row r="109" customFormat="false" ht="13.2" hidden="false" customHeight="false" outlineLevel="0" collapsed="false">
      <c r="A109" s="4" t="s">
        <v>114</v>
      </c>
      <c r="B109" s="4" t="n">
        <v>-7.68064610256814</v>
      </c>
      <c r="C109" s="4" t="n">
        <v>-0.743638317926173</v>
      </c>
      <c r="D109" s="4" t="n">
        <v>0.0968197607330881</v>
      </c>
      <c r="E109" s="4" t="n">
        <v>0.597231300006656</v>
      </c>
      <c r="F109" s="4" t="n">
        <f aca="false">1/E109</f>
        <v>1.67439315385656</v>
      </c>
      <c r="G109" s="4" t="n">
        <v>6.95584295027321</v>
      </c>
    </row>
    <row r="110" customFormat="false" ht="13.2" hidden="false" customHeight="false" outlineLevel="0" collapsed="false">
      <c r="A110" s="4" t="s">
        <v>115</v>
      </c>
      <c r="B110" s="4" t="n">
        <v>-7.67409759967673</v>
      </c>
      <c r="C110" s="4" t="n">
        <v>-0.686538496607358</v>
      </c>
      <c r="D110" s="4" t="n">
        <v>0.0894617885282406</v>
      </c>
      <c r="E110" s="4" t="n">
        <v>0.621342870336023</v>
      </c>
      <c r="F110" s="4" t="n">
        <f aca="false">1/E110</f>
        <v>1.60941735673123</v>
      </c>
      <c r="G110" s="4" t="n">
        <v>6.95584295027321</v>
      </c>
    </row>
    <row r="111" customFormat="false" ht="13.2" hidden="false" customHeight="false" outlineLevel="0" collapsed="false">
      <c r="A111" s="4" t="s">
        <v>116</v>
      </c>
      <c r="B111" s="4" t="n">
        <v>-7.66921094692976</v>
      </c>
      <c r="C111" s="4" t="n">
        <v>-0.238564817743124</v>
      </c>
      <c r="D111" s="4" t="n">
        <v>0.0311068269466013</v>
      </c>
      <c r="E111" s="4" t="n">
        <v>0.84758806739197</v>
      </c>
      <c r="F111" s="4" t="n">
        <f aca="false">1/E111</f>
        <v>1.17981840291476</v>
      </c>
      <c r="G111" s="4" t="n">
        <v>6.95584295027321</v>
      </c>
    </row>
    <row r="112" customFormat="false" ht="13.2" hidden="false" customHeight="false" outlineLevel="0" collapsed="false">
      <c r="A112" s="4" t="s">
        <v>117</v>
      </c>
      <c r="B112" s="4" t="n">
        <v>-7.66175305628943</v>
      </c>
      <c r="C112" s="4" t="n">
        <v>-0.434317886881725</v>
      </c>
      <c r="D112" s="4" t="n">
        <v>0.0566864898530238</v>
      </c>
      <c r="E112" s="4" t="n">
        <v>0.740043568061075</v>
      </c>
      <c r="F112" s="4" t="n">
        <f aca="false">1/E112</f>
        <v>1.35127179419992</v>
      </c>
      <c r="G112" s="4" t="n">
        <v>6.95584295027321</v>
      </c>
    </row>
    <row r="113" customFormat="false" ht="13.2" hidden="false" customHeight="false" outlineLevel="0" collapsed="false">
      <c r="A113" s="4" t="s">
        <v>118</v>
      </c>
      <c r="B113" s="4" t="n">
        <v>-7.65357545606157</v>
      </c>
      <c r="C113" s="4" t="n">
        <v>-0.379061080079433</v>
      </c>
      <c r="D113" s="4" t="n">
        <v>0.049527319911535</v>
      </c>
      <c r="E113" s="4" t="n">
        <v>0.76893786005098</v>
      </c>
      <c r="F113" s="4" t="n">
        <f aca="false">1/E113</f>
        <v>1.30049520507899</v>
      </c>
      <c r="G113" s="4" t="n">
        <v>6.95584295027321</v>
      </c>
    </row>
    <row r="114" customFormat="false" ht="13.2" hidden="false" customHeight="false" outlineLevel="0" collapsed="false">
      <c r="A114" s="4" t="s">
        <v>119</v>
      </c>
      <c r="B114" s="4" t="n">
        <v>-7.64928367348297</v>
      </c>
      <c r="C114" s="4" t="n">
        <v>-0.346553709821486</v>
      </c>
      <c r="D114" s="4" t="n">
        <v>0.0453053808192328</v>
      </c>
      <c r="E114" s="4" t="n">
        <v>0.786460541976868</v>
      </c>
      <c r="F114" s="4" t="n">
        <f aca="false">1/E114</f>
        <v>1.27151960794673</v>
      </c>
      <c r="G114" s="4" t="n">
        <v>6.95584295027321</v>
      </c>
    </row>
    <row r="115" customFormat="false" ht="13.2" hidden="false" customHeight="false" outlineLevel="0" collapsed="false">
      <c r="A115" s="4" t="s">
        <v>120</v>
      </c>
      <c r="B115" s="4" t="n">
        <v>-7.63863856163493</v>
      </c>
      <c r="C115" s="4" t="n">
        <v>-0.670992624956087</v>
      </c>
      <c r="D115" s="4" t="n">
        <v>0.0878419131291469</v>
      </c>
      <c r="E115" s="4" t="n">
        <v>0.628074401274177</v>
      </c>
      <c r="F115" s="4" t="n">
        <f aca="false">1/E115</f>
        <v>1.59216805838814</v>
      </c>
      <c r="G115" s="4" t="n">
        <v>6.95584295027321</v>
      </c>
    </row>
    <row r="116" customFormat="false" ht="13.2" hidden="false" customHeight="false" outlineLevel="0" collapsed="false">
      <c r="A116" s="4" t="s">
        <v>121</v>
      </c>
      <c r="B116" s="4" t="n">
        <v>-7.62929983429886</v>
      </c>
      <c r="C116" s="4" t="n">
        <v>-0.915027626039805</v>
      </c>
      <c r="D116" s="4" t="n">
        <v>0.119935989660039</v>
      </c>
      <c r="E116" s="4" t="n">
        <v>0.530333715273443</v>
      </c>
      <c r="F116" s="4" t="n">
        <f aca="false">1/E116</f>
        <v>1.88560517877766</v>
      </c>
      <c r="G116" s="4" t="n">
        <v>6.95584295027321</v>
      </c>
    </row>
    <row r="117" customFormat="false" ht="13.2" hidden="false" customHeight="false" outlineLevel="0" collapsed="false">
      <c r="A117" s="4" t="s">
        <v>122</v>
      </c>
      <c r="B117" s="4" t="n">
        <v>-7.58894352058199</v>
      </c>
      <c r="C117" s="4" t="n">
        <v>-0.553911239010592</v>
      </c>
      <c r="D117" s="4" t="n">
        <v>0.0729892425089643</v>
      </c>
      <c r="E117" s="4" t="n">
        <v>0.681170924683636</v>
      </c>
      <c r="F117" s="4" t="n">
        <f aca="false">1/E117</f>
        <v>1.46806031168233</v>
      </c>
      <c r="G117" s="4" t="n">
        <v>6.95584295027321</v>
      </c>
    </row>
    <row r="118" customFormat="false" ht="13.2" hidden="false" customHeight="false" outlineLevel="0" collapsed="false">
      <c r="A118" s="4" t="s">
        <v>123</v>
      </c>
      <c r="B118" s="4" t="n">
        <v>-7.56957085537574</v>
      </c>
      <c r="C118" s="4" t="n">
        <v>-0.635556855608942</v>
      </c>
      <c r="D118" s="4" t="n">
        <v>0.0839620723224466</v>
      </c>
      <c r="E118" s="4" t="n">
        <v>0.643692312576701</v>
      </c>
      <c r="F118" s="4" t="n">
        <f aca="false">1/E118</f>
        <v>1.55353727310646</v>
      </c>
      <c r="G118" s="4" t="n">
        <v>6.95584295027321</v>
      </c>
    </row>
    <row r="119" customFormat="false" ht="13.2" hidden="false" customHeight="false" outlineLevel="0" collapsed="false">
      <c r="A119" s="4" t="s">
        <v>124</v>
      </c>
      <c r="B119" s="4" t="n">
        <v>-7.55871791307438</v>
      </c>
      <c r="C119" s="4" t="n">
        <v>-0.643656662386391</v>
      </c>
      <c r="D119" s="4" t="n">
        <v>0.0851542113078533</v>
      </c>
      <c r="E119" s="4" t="n">
        <v>0.640088519302918</v>
      </c>
      <c r="F119" s="4" t="n">
        <f aca="false">1/E119</f>
        <v>1.56228391830717</v>
      </c>
      <c r="G119" s="4" t="n">
        <v>6.95584295027321</v>
      </c>
    </row>
    <row r="120" customFormat="false" ht="13.2" hidden="false" customHeight="false" outlineLevel="0" collapsed="false">
      <c r="A120" s="4" t="s">
        <v>125</v>
      </c>
      <c r="B120" s="4" t="n">
        <v>-7.52769887609321</v>
      </c>
      <c r="C120" s="4" t="n">
        <v>-0.415763575829071</v>
      </c>
      <c r="D120" s="4" t="n">
        <v>0.0552311646191734</v>
      </c>
      <c r="E120" s="4" t="n">
        <v>0.749622636532069</v>
      </c>
      <c r="F120" s="4" t="n">
        <f aca="false">1/E120</f>
        <v>1.33400453943898</v>
      </c>
      <c r="G120" s="4" t="n">
        <v>6.95584295027321</v>
      </c>
    </row>
    <row r="121" customFormat="false" ht="13.2" hidden="false" customHeight="false" outlineLevel="0" collapsed="false">
      <c r="A121" s="4" t="s">
        <v>126</v>
      </c>
      <c r="B121" s="4" t="n">
        <v>-7.50225521750617</v>
      </c>
      <c r="C121" s="4" t="n">
        <v>-0.316248530864369</v>
      </c>
      <c r="D121" s="4" t="n">
        <v>0.0421537953182954</v>
      </c>
      <c r="E121" s="4" t="n">
        <v>0.803155626449686</v>
      </c>
      <c r="F121" s="4" t="n">
        <f aca="false">1/E121</f>
        <v>1.24508870643222</v>
      </c>
      <c r="G121" s="4" t="n">
        <v>6.95584295027321</v>
      </c>
    </row>
    <row r="122" customFormat="false" ht="13.2" hidden="false" customHeight="false" outlineLevel="0" collapsed="false">
      <c r="A122" s="4" t="s">
        <v>127</v>
      </c>
      <c r="B122" s="4" t="n">
        <v>-7.44514694441234</v>
      </c>
      <c r="C122" s="4" t="n">
        <v>-0.418255371975951</v>
      </c>
      <c r="D122" s="4" t="n">
        <v>0.0561782561309761</v>
      </c>
      <c r="E122" s="4" t="n">
        <v>0.748329019679075</v>
      </c>
      <c r="F122" s="4" t="n">
        <f aca="false">1/E122</f>
        <v>1.33631059828317</v>
      </c>
      <c r="G122" s="4" t="n">
        <v>6.95584295027321</v>
      </c>
    </row>
    <row r="123" customFormat="false" ht="13.2" hidden="false" customHeight="false" outlineLevel="0" collapsed="false">
      <c r="A123" s="4" t="s">
        <v>128</v>
      </c>
      <c r="B123" s="4" t="n">
        <v>-7.41739522820713</v>
      </c>
      <c r="C123" s="4" t="n">
        <v>-0.325353174501941</v>
      </c>
      <c r="D123" s="4" t="n">
        <v>0.0438635349057141</v>
      </c>
      <c r="E123" s="4" t="n">
        <v>0.798102985304959</v>
      </c>
      <c r="F123" s="4" t="n">
        <f aca="false">1/E123</f>
        <v>1.25297113080951</v>
      </c>
      <c r="G123" s="4" t="n">
        <v>6.95584295027321</v>
      </c>
    </row>
    <row r="124" customFormat="false" ht="13.2" hidden="false" customHeight="false" outlineLevel="0" collapsed="false">
      <c r="A124" s="4" t="s">
        <v>129</v>
      </c>
      <c r="B124" s="4" t="n">
        <v>-7.41055701456203</v>
      </c>
      <c r="C124" s="4" t="n">
        <v>-0.359766034131974</v>
      </c>
      <c r="D124" s="4" t="n">
        <v>0.0485477722423591</v>
      </c>
      <c r="E124" s="4" t="n">
        <v>0.779290949194412</v>
      </c>
      <c r="F124" s="4" t="n">
        <f aca="false">1/E124</f>
        <v>1.28321777769105</v>
      </c>
      <c r="G124" s="4" t="n">
        <v>6.95584295027321</v>
      </c>
    </row>
    <row r="125" customFormat="false" ht="13.2" hidden="false" customHeight="false" outlineLevel="0" collapsed="false">
      <c r="A125" s="4" t="s">
        <v>130</v>
      </c>
      <c r="B125" s="4" t="n">
        <v>-7.40896898938299</v>
      </c>
      <c r="C125" s="4" t="n">
        <v>-1.26692011928589</v>
      </c>
      <c r="D125" s="4" t="n">
        <v>0.170998167370032</v>
      </c>
      <c r="E125" s="4" t="n">
        <v>0.415545938561064</v>
      </c>
      <c r="F125" s="4" t="n">
        <f aca="false">1/E125</f>
        <v>2.40647280409661</v>
      </c>
      <c r="G125" s="4" t="n">
        <v>6.95584295027321</v>
      </c>
    </row>
    <row r="126" customFormat="false" ht="13.2" hidden="false" customHeight="false" outlineLevel="0" collapsed="false">
      <c r="A126" s="4" t="s">
        <v>131</v>
      </c>
      <c r="B126" s="4" t="n">
        <v>-7.33698368226907</v>
      </c>
      <c r="C126" s="4" t="n">
        <v>-0.34008193201009</v>
      </c>
      <c r="D126" s="4" t="n">
        <v>0.0463517361817159</v>
      </c>
      <c r="E126" s="4" t="n">
        <v>0.789996445947223</v>
      </c>
      <c r="F126" s="4" t="n">
        <f aca="false">1/E126</f>
        <v>1.26582847952054</v>
      </c>
      <c r="G126" s="4" t="n">
        <v>6.95584295027321</v>
      </c>
    </row>
    <row r="127" customFormat="false" ht="13.2" hidden="false" customHeight="false" outlineLevel="0" collapsed="false">
      <c r="A127" s="4" t="s">
        <v>132</v>
      </c>
      <c r="B127" s="4" t="n">
        <v>-7.32233661933172</v>
      </c>
      <c r="C127" s="4" t="n">
        <v>-0.599185393513535</v>
      </c>
      <c r="D127" s="4" t="n">
        <v>0.081829807159046</v>
      </c>
      <c r="E127" s="4" t="n">
        <v>0.660126585495695</v>
      </c>
      <c r="F127" s="4" t="n">
        <f aca="false">1/E127</f>
        <v>1.51486097056535</v>
      </c>
      <c r="G127" s="4" t="n">
        <v>6.95584295027321</v>
      </c>
    </row>
    <row r="128" customFormat="false" ht="13.2" hidden="false" customHeight="false" outlineLevel="0" collapsed="false">
      <c r="A128" s="4" t="s">
        <v>133</v>
      </c>
      <c r="B128" s="4" t="n">
        <v>-7.31864673572189</v>
      </c>
      <c r="C128" s="4" t="n">
        <v>-1.00976297754579</v>
      </c>
      <c r="D128" s="4" t="n">
        <v>0.137971269007588</v>
      </c>
      <c r="E128" s="4" t="n">
        <v>0.496627832721168</v>
      </c>
      <c r="F128" s="4" t="n">
        <f aca="false">1/E128</f>
        <v>2.0135802589249</v>
      </c>
      <c r="G128" s="4" t="n">
        <v>6.95584295027321</v>
      </c>
    </row>
    <row r="129" customFormat="false" ht="13.2" hidden="false" customHeight="false" outlineLevel="0" collapsed="false">
      <c r="A129" s="4" t="s">
        <v>134</v>
      </c>
      <c r="B129" s="4" t="n">
        <v>-7.2969257451929</v>
      </c>
      <c r="C129" s="4" t="n">
        <v>-0.286362038094924</v>
      </c>
      <c r="D129" s="4" t="n">
        <v>0.0392442033939532</v>
      </c>
      <c r="E129" s="4" t="n">
        <v>0.819967118166427</v>
      </c>
      <c r="F129" s="4" t="n">
        <f aca="false">1/E129</f>
        <v>1.21956109927451</v>
      </c>
      <c r="G129" s="4" t="n">
        <v>6.95584295027321</v>
      </c>
    </row>
    <row r="130" customFormat="false" ht="13.2" hidden="false" customHeight="false" outlineLevel="0" collapsed="false">
      <c r="A130" s="4" t="s">
        <v>135</v>
      </c>
      <c r="B130" s="4" t="n">
        <v>-7.28215921639444</v>
      </c>
      <c r="C130" s="4" t="n">
        <v>-0.638390796023956</v>
      </c>
      <c r="D130" s="4" t="n">
        <v>0.0876650423389174</v>
      </c>
      <c r="E130" s="4" t="n">
        <v>0.642429124500268</v>
      </c>
      <c r="F130" s="4" t="n">
        <f aca="false">1/E130</f>
        <v>1.55659194432986</v>
      </c>
      <c r="G130" s="4" t="n">
        <v>6.95584295027321</v>
      </c>
    </row>
    <row r="131" customFormat="false" ht="13.2" hidden="false" customHeight="false" outlineLevel="0" collapsed="false">
      <c r="A131" s="4" t="s">
        <v>136</v>
      </c>
      <c r="B131" s="4" t="n">
        <v>-7.28203282843583</v>
      </c>
      <c r="C131" s="4" t="n">
        <v>-0.0657873947163879</v>
      </c>
      <c r="D131" s="4" t="n">
        <v>0.0090342073794961</v>
      </c>
      <c r="E131" s="4" t="n">
        <v>0.95542372370031</v>
      </c>
      <c r="F131" s="4" t="n">
        <f aca="false">1/E131</f>
        <v>1.04665602830862</v>
      </c>
      <c r="G131" s="4" t="n">
        <v>6.95584295027321</v>
      </c>
    </row>
    <row r="132" customFormat="false" ht="13.2" hidden="false" customHeight="false" outlineLevel="0" collapsed="false">
      <c r="A132" s="4" t="s">
        <v>137</v>
      </c>
      <c r="B132" s="4" t="n">
        <v>-7.25671908897274</v>
      </c>
      <c r="C132" s="4" t="n">
        <v>-1.27078148327335</v>
      </c>
      <c r="D132" s="4" t="n">
        <v>0.175117910407256</v>
      </c>
      <c r="E132" s="4" t="n">
        <v>0.414435219611317</v>
      </c>
      <c r="F132" s="4" t="n">
        <f aca="false">1/E132</f>
        <v>2.41292234028243</v>
      </c>
      <c r="G132" s="4" t="n">
        <v>6.95584295027321</v>
      </c>
    </row>
    <row r="133" customFormat="false" ht="13.2" hidden="false" customHeight="false" outlineLevel="0" collapsed="false">
      <c r="A133" s="4" t="s">
        <v>138</v>
      </c>
      <c r="B133" s="4" t="n">
        <v>-7.25575452699032</v>
      </c>
      <c r="C133" s="4" t="n">
        <v>-0.227334525551595</v>
      </c>
      <c r="D133" s="4" t="n">
        <v>0.0313316175052429</v>
      </c>
      <c r="E133" s="4" t="n">
        <v>0.854211647220051</v>
      </c>
      <c r="F133" s="4" t="n">
        <f aca="false">1/E133</f>
        <v>1.17067005964436</v>
      </c>
      <c r="G133" s="4" t="n">
        <v>6.95584295027321</v>
      </c>
    </row>
    <row r="134" customFormat="false" ht="13.2" hidden="false" customHeight="false" outlineLevel="0" collapsed="false">
      <c r="A134" s="4" t="s">
        <v>139</v>
      </c>
      <c r="B134" s="4" t="n">
        <v>-7.21276209269729</v>
      </c>
      <c r="C134" s="4" t="n">
        <v>-0.304312038854965</v>
      </c>
      <c r="D134" s="4" t="n">
        <v>0.0421907772562015</v>
      </c>
      <c r="E134" s="4" t="n">
        <v>0.809828297855144</v>
      </c>
      <c r="F134" s="4" t="n">
        <f aca="false">1/E134</f>
        <v>1.23482965790221</v>
      </c>
      <c r="G134" s="4" t="n">
        <v>6.95584295027321</v>
      </c>
    </row>
    <row r="135" customFormat="false" ht="13.2" hidden="false" customHeight="false" outlineLevel="0" collapsed="false">
      <c r="A135" s="4" t="s">
        <v>140</v>
      </c>
      <c r="B135" s="4" t="n">
        <v>-7.21210985995628</v>
      </c>
      <c r="C135" s="4" t="n">
        <v>-0.663236930109043</v>
      </c>
      <c r="D135" s="4" t="n">
        <v>0.0919615678335027</v>
      </c>
      <c r="E135" s="4" t="n">
        <v>0.631459919362819</v>
      </c>
      <c r="F135" s="4" t="n">
        <f aca="false">1/E135</f>
        <v>1.58363178617743</v>
      </c>
      <c r="G135" s="4" t="n">
        <v>6.95584295027321</v>
      </c>
    </row>
    <row r="136" customFormat="false" ht="13.2" hidden="false" customHeight="false" outlineLevel="0" collapsed="false">
      <c r="A136" s="4" t="s">
        <v>141</v>
      </c>
      <c r="B136" s="4" t="n">
        <v>-7.20662206791934</v>
      </c>
      <c r="C136" s="4" t="n">
        <v>-0.454564918233874</v>
      </c>
      <c r="D136" s="4" t="n">
        <v>0.0630760034243219</v>
      </c>
      <c r="E136" s="4" t="n">
        <v>0.729730207837584</v>
      </c>
      <c r="F136" s="4" t="n">
        <f aca="false">1/E136</f>
        <v>1.37036947252507</v>
      </c>
      <c r="G136" s="4" t="n">
        <v>6.95584295027321</v>
      </c>
    </row>
    <row r="137" customFormat="false" ht="13.2" hidden="false" customHeight="false" outlineLevel="0" collapsed="false">
      <c r="A137" s="4" t="s">
        <v>142</v>
      </c>
      <c r="B137" s="4" t="n">
        <v>-7.20658195105625</v>
      </c>
      <c r="C137" s="4" t="n">
        <v>-0.808848775476168</v>
      </c>
      <c r="D137" s="4" t="n">
        <v>0.112237504682455</v>
      </c>
      <c r="E137" s="4" t="n">
        <v>0.570837186067868</v>
      </c>
      <c r="F137" s="4" t="n">
        <f aca="false">1/E137</f>
        <v>1.75181299397883</v>
      </c>
      <c r="G137" s="4" t="n">
        <v>6.95584295027321</v>
      </c>
    </row>
    <row r="138" customFormat="false" ht="13.2" hidden="false" customHeight="false" outlineLevel="0" collapsed="false">
      <c r="A138" s="4" t="s">
        <v>143</v>
      </c>
      <c r="B138" s="4" t="n">
        <v>-7.1733607510357</v>
      </c>
      <c r="C138" s="4" t="n">
        <v>-0.520348272682645</v>
      </c>
      <c r="D138" s="4" t="n">
        <v>0.072538980087892</v>
      </c>
      <c r="E138" s="4" t="n">
        <v>0.697203504984543</v>
      </c>
      <c r="F138" s="4" t="n">
        <f aca="false">1/E138</f>
        <v>1.43430145266147</v>
      </c>
      <c r="G138" s="4" t="n">
        <v>6.95584295027321</v>
      </c>
    </row>
    <row r="139" customFormat="false" ht="13.2" hidden="false" customHeight="false" outlineLevel="0" collapsed="false">
      <c r="A139" s="4" t="s">
        <v>144</v>
      </c>
      <c r="B139" s="4" t="n">
        <v>-7.15552070183077</v>
      </c>
      <c r="C139" s="4" t="n">
        <v>-0.275606041338546</v>
      </c>
      <c r="D139" s="4" t="n">
        <v>0.0385165598456071</v>
      </c>
      <c r="E139" s="4" t="n">
        <v>0.826103219247404</v>
      </c>
      <c r="F139" s="4" t="n">
        <f aca="false">1/E139</f>
        <v>1.21050248528388</v>
      </c>
      <c r="G139" s="4" t="n">
        <v>6.95584295027321</v>
      </c>
    </row>
    <row r="140" customFormat="false" ht="13.2" hidden="false" customHeight="false" outlineLevel="0" collapsed="false">
      <c r="A140" s="4" t="s">
        <v>145</v>
      </c>
      <c r="B140" s="4" t="n">
        <v>-7.13235673153855</v>
      </c>
      <c r="C140" s="4" t="n">
        <v>-0.616209463668317</v>
      </c>
      <c r="D140" s="4" t="n">
        <v>0.0863963324974341</v>
      </c>
      <c r="E140" s="4" t="n">
        <v>0.652382748070668</v>
      </c>
      <c r="F140" s="4" t="n">
        <f aca="false">1/E140</f>
        <v>1.53284249615331</v>
      </c>
      <c r="G140" s="4" t="n">
        <v>6.95584295027321</v>
      </c>
    </row>
    <row r="141" customFormat="false" ht="13.2" hidden="false" customHeight="false" outlineLevel="0" collapsed="false">
      <c r="A141" s="4" t="s">
        <v>146</v>
      </c>
      <c r="B141" s="4" t="n">
        <v>-7.12310590433126</v>
      </c>
      <c r="C141" s="4" t="n">
        <v>-0.498941924095465</v>
      </c>
      <c r="D141" s="4" t="n">
        <v>0.0700455574852649</v>
      </c>
      <c r="E141" s="4" t="n">
        <v>0.707625565162896</v>
      </c>
      <c r="F141" s="4" t="n">
        <f aca="false">1/E141</f>
        <v>1.41317675509618</v>
      </c>
      <c r="G141" s="4" t="n">
        <v>6.95584295027321</v>
      </c>
    </row>
    <row r="142" customFormat="false" ht="13.2" hidden="false" customHeight="false" outlineLevel="0" collapsed="false">
      <c r="A142" s="4" t="s">
        <v>147</v>
      </c>
      <c r="B142" s="4" t="n">
        <v>-7.10882412081282</v>
      </c>
      <c r="C142" s="4" t="n">
        <v>-0.339226183322933</v>
      </c>
      <c r="D142" s="4" t="n">
        <v>0.0477190288517289</v>
      </c>
      <c r="E142" s="4" t="n">
        <v>0.7904651790761</v>
      </c>
      <c r="F142" s="4" t="n">
        <f aca="false">1/E142</f>
        <v>1.26507786360533</v>
      </c>
      <c r="G142" s="4" t="n">
        <v>6.95584295027321</v>
      </c>
    </row>
    <row r="143" customFormat="false" ht="13.2" hidden="false" customHeight="false" outlineLevel="0" collapsed="false">
      <c r="A143" s="4" t="s">
        <v>148</v>
      </c>
      <c r="B143" s="4" t="n">
        <v>-7.10286231058787</v>
      </c>
      <c r="C143" s="4" t="n">
        <v>-0.826610789725193</v>
      </c>
      <c r="D143" s="4" t="n">
        <v>0.116377138339428</v>
      </c>
      <c r="E143" s="4" t="n">
        <v>0.563852301632162</v>
      </c>
      <c r="F143" s="4" t="n">
        <f aca="false">1/E143</f>
        <v>1.77351408712058</v>
      </c>
      <c r="G143" s="4" t="n">
        <v>6.95584295027321</v>
      </c>
    </row>
    <row r="144" customFormat="false" ht="13.2" hidden="false" customHeight="false" outlineLevel="0" collapsed="false">
      <c r="A144" s="4" t="s">
        <v>149</v>
      </c>
      <c r="B144" s="4" t="n">
        <v>-7.09397320667747</v>
      </c>
      <c r="C144" s="4" t="n">
        <v>-1.09349545162095</v>
      </c>
      <c r="D144" s="4" t="n">
        <v>0.154144288364616</v>
      </c>
      <c r="E144" s="4" t="n">
        <v>0.46862458511704</v>
      </c>
      <c r="F144" s="4" t="n">
        <f aca="false">1/E144</f>
        <v>2.13390426315394</v>
      </c>
      <c r="G144" s="4" t="n">
        <v>6.95584295027321</v>
      </c>
    </row>
    <row r="145" customFormat="false" ht="13.2" hidden="false" customHeight="false" outlineLevel="0" collapsed="false">
      <c r="A145" s="4" t="s">
        <v>150</v>
      </c>
      <c r="B145" s="4" t="n">
        <v>-7.06713144518482</v>
      </c>
      <c r="C145" s="4" t="n">
        <v>-0.280484759996804</v>
      </c>
      <c r="D145" s="4" t="n">
        <v>0.0396886292794103</v>
      </c>
      <c r="E145" s="4" t="n">
        <v>0.823314328916877</v>
      </c>
      <c r="F145" s="4" t="n">
        <f aca="false">1/E145</f>
        <v>1.21460293459919</v>
      </c>
      <c r="G145" s="4" t="n">
        <v>6.95584295027321</v>
      </c>
    </row>
    <row r="146" customFormat="false" ht="13.2" hidden="false" customHeight="false" outlineLevel="0" collapsed="false">
      <c r="A146" s="4" t="s">
        <v>151</v>
      </c>
      <c r="B146" s="4" t="n">
        <v>-7.00994725349112</v>
      </c>
      <c r="C146" s="4" t="n">
        <v>-0.384783471847403</v>
      </c>
      <c r="D146" s="4" t="n">
        <v>0.0548910652153299</v>
      </c>
      <c r="E146" s="4" t="n">
        <v>0.765893939786226</v>
      </c>
      <c r="F146" s="4" t="n">
        <f aca="false">1/E146</f>
        <v>1.30566381068261</v>
      </c>
      <c r="G146" s="4" t="n">
        <v>6.95584295027321</v>
      </c>
    </row>
    <row r="147" customFormat="false" ht="13.2" hidden="false" customHeight="false" outlineLevel="0" collapsed="false">
      <c r="A147" s="4" t="s">
        <v>152</v>
      </c>
      <c r="B147" s="4" t="n">
        <v>-6.99923706499498</v>
      </c>
      <c r="C147" s="4" t="n">
        <v>-0.519011193991973</v>
      </c>
      <c r="D147" s="4" t="n">
        <v>0.0741525382227279</v>
      </c>
      <c r="E147" s="4" t="n">
        <v>0.697849967363578</v>
      </c>
      <c r="F147" s="4" t="n">
        <f aca="false">1/E147</f>
        <v>1.43297276888601</v>
      </c>
      <c r="G147" s="4" t="n">
        <v>6.95584295027321</v>
      </c>
    </row>
    <row r="148" customFormat="false" ht="13.2" hidden="false" customHeight="false" outlineLevel="0" collapsed="false">
      <c r="A148" s="4" t="s">
        <v>153</v>
      </c>
      <c r="B148" s="4" t="n">
        <v>-6.98398534530944</v>
      </c>
      <c r="C148" s="4" t="n">
        <v>-0.326936388847334</v>
      </c>
      <c r="D148" s="4" t="n">
        <v>0.0468122959431622</v>
      </c>
      <c r="E148" s="4" t="n">
        <v>0.797227627039336</v>
      </c>
      <c r="F148" s="4" t="n">
        <f aca="false">1/E148</f>
        <v>1.25434689677489</v>
      </c>
      <c r="G148" s="4" t="n">
        <v>6.95584295027321</v>
      </c>
    </row>
    <row r="149" customFormat="false" ht="13.2" hidden="false" customHeight="false" outlineLevel="0" collapsed="false">
      <c r="A149" s="4" t="s">
        <v>154</v>
      </c>
      <c r="B149" s="4" t="n">
        <v>-6.97200029816281</v>
      </c>
      <c r="C149" s="4" t="n">
        <v>-0.664898293276321</v>
      </c>
      <c r="D149" s="4" t="n">
        <v>0.0953669341424911</v>
      </c>
      <c r="E149" s="4" t="n">
        <v>0.630733168104118</v>
      </c>
      <c r="F149" s="4" t="n">
        <f aca="false">1/E149</f>
        <v>1.5854564981985</v>
      </c>
      <c r="G149" s="4" t="n">
        <v>6.95584295027321</v>
      </c>
    </row>
    <row r="150" customFormat="false" ht="13.2" hidden="false" customHeight="false" outlineLevel="0" collapsed="false">
      <c r="A150" s="4" t="s">
        <v>155</v>
      </c>
      <c r="B150" s="4" t="n">
        <v>-6.96109519527493</v>
      </c>
      <c r="C150" s="4" t="n">
        <v>-0.991820262052086</v>
      </c>
      <c r="D150" s="4" t="n">
        <v>0.142480491105095</v>
      </c>
      <c r="E150" s="4" t="n">
        <v>0.50284293290928</v>
      </c>
      <c r="F150" s="4" t="n">
        <f aca="false">1/E150</f>
        <v>1.9886925609441</v>
      </c>
      <c r="G150" s="4" t="n">
        <v>6.95584295027321</v>
      </c>
    </row>
    <row r="151" customFormat="false" ht="13.2" hidden="false" customHeight="false" outlineLevel="0" collapsed="false">
      <c r="A151" s="4" t="s">
        <v>156</v>
      </c>
      <c r="B151" s="4" t="n">
        <v>-6.96092390551177</v>
      </c>
      <c r="C151" s="4" t="n">
        <v>-0.588337163053518</v>
      </c>
      <c r="D151" s="4" t="n">
        <v>0.0845199819793553</v>
      </c>
      <c r="E151" s="4" t="n">
        <v>0.665109063979767</v>
      </c>
      <c r="F151" s="4" t="n">
        <f aca="false">1/E151</f>
        <v>1.5035128133969</v>
      </c>
      <c r="G151" s="4" t="n">
        <v>6.95584295027321</v>
      </c>
    </row>
    <row r="152" customFormat="false" ht="13.2" hidden="false" customHeight="false" outlineLevel="0" collapsed="false">
      <c r="A152" s="4" t="s">
        <v>157</v>
      </c>
      <c r="B152" s="4" t="n">
        <v>-6.95584924110923</v>
      </c>
      <c r="C152" s="4" t="n">
        <v>-0.455381272995191</v>
      </c>
      <c r="D152" s="4" t="n">
        <v>0.0654673868294725</v>
      </c>
      <c r="E152" s="4" t="n">
        <v>0.729317403884123</v>
      </c>
      <c r="F152" s="4" t="n">
        <f aca="false">1/E152</f>
        <v>1.37114512100535</v>
      </c>
      <c r="G152" s="4" t="n">
        <v>6.95584295027321</v>
      </c>
    </row>
    <row r="153" customFormat="false" ht="13.2" hidden="false" customHeight="false" outlineLevel="0" collapsed="false">
      <c r="A153" s="4" t="s">
        <v>158</v>
      </c>
      <c r="B153" s="4" t="n">
        <v>-6.88644754480515</v>
      </c>
      <c r="C153" s="4" t="n">
        <v>-0.498626867237451</v>
      </c>
      <c r="D153" s="4" t="n">
        <v>0.0724069796499931</v>
      </c>
      <c r="E153" s="4" t="n">
        <v>0.707780113855321</v>
      </c>
      <c r="F153" s="4" t="n">
        <f aca="false">1/E153</f>
        <v>1.41286817815909</v>
      </c>
      <c r="G153" s="4" t="n">
        <v>6.95584295027321</v>
      </c>
    </row>
    <row r="154" customFormat="false" ht="13.2" hidden="false" customHeight="false" outlineLevel="0" collapsed="false">
      <c r="A154" s="4" t="s">
        <v>159</v>
      </c>
      <c r="B154" s="4" t="n">
        <v>-6.84911446127759</v>
      </c>
      <c r="C154" s="4" t="n">
        <v>-0.217669238133308</v>
      </c>
      <c r="D154" s="4" t="n">
        <v>0.0317806395796027</v>
      </c>
      <c r="E154" s="4" t="n">
        <v>0.859953622334512</v>
      </c>
      <c r="F154" s="4" t="n">
        <f aca="false">1/E154</f>
        <v>1.16285340747249</v>
      </c>
      <c r="G154" s="4" t="n">
        <v>6.95584295027321</v>
      </c>
    </row>
    <row r="155" customFormat="false" ht="13.2" hidden="false" customHeight="false" outlineLevel="0" collapsed="false">
      <c r="A155" s="4" t="s">
        <v>160</v>
      </c>
      <c r="B155" s="4" t="n">
        <v>-6.84747122885618</v>
      </c>
      <c r="C155" s="4" t="n">
        <v>-0.452894971505622</v>
      </c>
      <c r="D155" s="4" t="n">
        <v>0.0661404708934096</v>
      </c>
      <c r="E155" s="4" t="n">
        <v>0.73057537337368</v>
      </c>
      <c r="F155" s="4" t="n">
        <f aca="false">1/E155</f>
        <v>1.36878416169732</v>
      </c>
      <c r="G155" s="4" t="n">
        <v>6.95584295027321</v>
      </c>
    </row>
    <row r="156" customFormat="false" ht="13.2" hidden="false" customHeight="false" outlineLevel="0" collapsed="false">
      <c r="A156" s="4" t="s">
        <v>161</v>
      </c>
      <c r="B156" s="4" t="n">
        <v>-6.81653468050524</v>
      </c>
      <c r="C156" s="4" t="n">
        <v>-0.41841888243042</v>
      </c>
      <c r="D156" s="4" t="n">
        <v>0.0613829316569115</v>
      </c>
      <c r="E156" s="4" t="n">
        <v>0.748244211260822</v>
      </c>
      <c r="F156" s="4" t="n">
        <f aca="false">1/E156</f>
        <v>1.33646206004716</v>
      </c>
      <c r="G156" s="4" t="n">
        <v>6.95584295027321</v>
      </c>
    </row>
    <row r="157" customFormat="false" ht="13.2" hidden="false" customHeight="false" outlineLevel="0" collapsed="false">
      <c r="A157" s="4" t="s">
        <v>162</v>
      </c>
      <c r="B157" s="4" t="n">
        <v>-6.81274550523245</v>
      </c>
      <c r="C157" s="4" t="n">
        <v>-0.2343831461594</v>
      </c>
      <c r="D157" s="4" t="n">
        <v>0.0344036256718213</v>
      </c>
      <c r="E157" s="4" t="n">
        <v>0.850048377058243</v>
      </c>
      <c r="F157" s="4" t="n">
        <f aca="false">1/E157</f>
        <v>1.17640363417985</v>
      </c>
      <c r="G157" s="4" t="n">
        <v>6.95584295027321</v>
      </c>
    </row>
    <row r="158" customFormat="false" ht="13.2" hidden="false" customHeight="false" outlineLevel="0" collapsed="false">
      <c r="A158" s="4" t="s">
        <v>163</v>
      </c>
      <c r="B158" s="4" t="n">
        <v>-6.8103675411175</v>
      </c>
      <c r="C158" s="4" t="n">
        <v>-0.609356794398051</v>
      </c>
      <c r="D158" s="4" t="n">
        <v>0.0894748764613757</v>
      </c>
      <c r="E158" s="4" t="n">
        <v>0.655488877430303</v>
      </c>
      <c r="F158" s="4" t="n">
        <f aca="false">1/E158</f>
        <v>1.52557889909631</v>
      </c>
      <c r="G158" s="4" t="n">
        <v>6.95584295027321</v>
      </c>
    </row>
    <row r="159" customFormat="false" ht="13.2" hidden="false" customHeight="false" outlineLevel="0" collapsed="false">
      <c r="A159" s="4" t="s">
        <v>164</v>
      </c>
      <c r="B159" s="4" t="n">
        <v>-6.80929603651056</v>
      </c>
      <c r="C159" s="4" t="n">
        <v>-0.969282097321957</v>
      </c>
      <c r="D159" s="4" t="n">
        <v>0.142346887567348</v>
      </c>
      <c r="E159" s="4" t="n">
        <v>0.510760160123138</v>
      </c>
      <c r="F159" s="4" t="n">
        <f aca="false">1/E159</f>
        <v>1.95786609464394</v>
      </c>
      <c r="G159" s="4" t="n">
        <v>6.95584295027321</v>
      </c>
    </row>
    <row r="160" customFormat="false" ht="13.2" hidden="false" customHeight="false" outlineLevel="0" collapsed="false">
      <c r="A160" s="4" t="s">
        <v>165</v>
      </c>
      <c r="B160" s="4" t="n">
        <v>-6.79225908878691</v>
      </c>
      <c r="C160" s="4" t="n">
        <v>-0.834916696781372</v>
      </c>
      <c r="D160" s="4" t="n">
        <v>0.122921797573904</v>
      </c>
      <c r="E160" s="4" t="n">
        <v>0.560615408793296</v>
      </c>
      <c r="F160" s="4" t="n">
        <f aca="false">1/E160</f>
        <v>1.78375403942689</v>
      </c>
      <c r="G160" s="4" t="n">
        <v>6.95584295027321</v>
      </c>
    </row>
    <row r="161" customFormat="false" ht="13.2" hidden="false" customHeight="false" outlineLevel="0" collapsed="false">
      <c r="A161" s="4" t="s">
        <v>166</v>
      </c>
      <c r="B161" s="4" t="n">
        <v>-6.78328130654704</v>
      </c>
      <c r="C161" s="4" t="n">
        <v>-0.411886286047757</v>
      </c>
      <c r="D161" s="4" t="n">
        <v>0.0607208027256979</v>
      </c>
      <c r="E161" s="4" t="n">
        <v>0.751639981341195</v>
      </c>
      <c r="F161" s="4" t="n">
        <f aca="false">1/E161</f>
        <v>1.3304241722422</v>
      </c>
      <c r="G161" s="4" t="n">
        <v>6.95584295027321</v>
      </c>
    </row>
    <row r="162" customFormat="false" ht="13.2" hidden="false" customHeight="false" outlineLevel="0" collapsed="false">
      <c r="A162" s="4" t="s">
        <v>167</v>
      </c>
      <c r="B162" s="4" t="n">
        <v>-6.78020311432407</v>
      </c>
      <c r="C162" s="4" t="n">
        <v>-0.451268569648258</v>
      </c>
      <c r="D162" s="4" t="n">
        <v>0.066556792184425</v>
      </c>
      <c r="E162" s="4" t="n">
        <v>0.731399441605457</v>
      </c>
      <c r="F162" s="4" t="n">
        <f aca="false">1/E162</f>
        <v>1.36724195168231</v>
      </c>
      <c r="G162" s="4" t="n">
        <v>6.95584295027321</v>
      </c>
    </row>
    <row r="163" customFormat="false" ht="13.2" hidden="false" customHeight="false" outlineLevel="0" collapsed="false">
      <c r="A163" s="4" t="s">
        <v>168</v>
      </c>
      <c r="B163" s="4" t="n">
        <v>-6.77493151406858</v>
      </c>
      <c r="C163" s="4" t="n">
        <v>-1.40377685812738</v>
      </c>
      <c r="D163" s="4" t="n">
        <v>0.207201630778458</v>
      </c>
      <c r="E163" s="4" t="n">
        <v>0.377938433356515</v>
      </c>
      <c r="F163" s="4" t="n">
        <f aca="false">1/E163</f>
        <v>2.64593360119235</v>
      </c>
      <c r="G163" s="4" t="n">
        <v>6.95584295027321</v>
      </c>
    </row>
    <row r="164" customFormat="false" ht="13.2" hidden="false" customHeight="false" outlineLevel="0" collapsed="false">
      <c r="A164" s="4" t="s">
        <v>169</v>
      </c>
      <c r="B164" s="4" t="n">
        <v>-6.76044982771837</v>
      </c>
      <c r="C164" s="4" t="n">
        <v>-0.485697931895898</v>
      </c>
      <c r="D164" s="4" t="n">
        <v>0.0718440258079423</v>
      </c>
      <c r="E164" s="4" t="n">
        <v>0.714151501556273</v>
      </c>
      <c r="F164" s="4" t="n">
        <f aca="false">1/E164</f>
        <v>1.40026310638682</v>
      </c>
      <c r="G164" s="4" t="n">
        <v>6.95584295027321</v>
      </c>
    </row>
    <row r="165" customFormat="false" ht="13.2" hidden="false" customHeight="false" outlineLevel="0" collapsed="false">
      <c r="A165" s="4" t="s">
        <v>170</v>
      </c>
      <c r="B165" s="4" t="n">
        <v>-6.73776680514463</v>
      </c>
      <c r="C165" s="4" t="n">
        <v>-0.802883908455619</v>
      </c>
      <c r="D165" s="4" t="n">
        <v>0.119161724006621</v>
      </c>
      <c r="E165" s="4" t="n">
        <v>0.573202215746232</v>
      </c>
      <c r="F165" s="4" t="n">
        <f aca="false">1/E165</f>
        <v>1.74458502170675</v>
      </c>
      <c r="G165" s="4" t="n">
        <v>6.95584295027321</v>
      </c>
    </row>
    <row r="166" customFormat="false" ht="13.2" hidden="false" customHeight="false" outlineLevel="0" collapsed="false">
      <c r="A166" s="4" t="s">
        <v>171</v>
      </c>
      <c r="B166" s="4" t="n">
        <v>-6.73648205957765</v>
      </c>
      <c r="C166" s="4" t="n">
        <v>-0.25989460646502</v>
      </c>
      <c r="D166" s="4" t="n">
        <v>0.0385801675364833</v>
      </c>
      <c r="E166" s="4" t="n">
        <v>0.835148927527963</v>
      </c>
      <c r="F166" s="4" t="n">
        <f aca="false">1/E166</f>
        <v>1.19739122812502</v>
      </c>
      <c r="G166" s="4" t="n">
        <v>6.95584295027321</v>
      </c>
    </row>
    <row r="167" customFormat="false" ht="13.2" hidden="false" customHeight="false" outlineLevel="0" collapsed="false">
      <c r="A167" s="4" t="s">
        <v>172</v>
      </c>
      <c r="B167" s="4" t="n">
        <v>-6.72514435379118</v>
      </c>
      <c r="C167" s="4" t="n">
        <v>-0.24322770270118</v>
      </c>
      <c r="D167" s="4" t="n">
        <v>0.0361669118022819</v>
      </c>
      <c r="E167" s="4" t="n">
        <v>0.844853029480459</v>
      </c>
      <c r="F167" s="4" t="n">
        <f aca="false">1/E167</f>
        <v>1.18363782232627</v>
      </c>
      <c r="G167" s="4" t="n">
        <v>6.95584295027321</v>
      </c>
    </row>
    <row r="168" customFormat="false" ht="13.2" hidden="false" customHeight="false" outlineLevel="0" collapsed="false">
      <c r="A168" s="4" t="s">
        <v>173</v>
      </c>
      <c r="B168" s="4" t="n">
        <v>-6.70735686087987</v>
      </c>
      <c r="C168" s="4" t="n">
        <v>-0.429930076572917</v>
      </c>
      <c r="D168" s="4" t="n">
        <v>0.0640982857316644</v>
      </c>
      <c r="E168" s="4" t="n">
        <v>0.742297761556302</v>
      </c>
      <c r="F168" s="4" t="n">
        <f aca="false">1/E168</f>
        <v>1.34716828177334</v>
      </c>
      <c r="G168" s="4" t="n">
        <v>6.95584295027321</v>
      </c>
    </row>
    <row r="169" customFormat="false" ht="13.2" hidden="false" customHeight="false" outlineLevel="0" collapsed="false">
      <c r="A169" s="4" t="s">
        <v>174</v>
      </c>
      <c r="B169" s="4" t="n">
        <v>-6.69166852396943</v>
      </c>
      <c r="C169" s="4" t="n">
        <v>-0.402211556340557</v>
      </c>
      <c r="D169" s="4" t="n">
        <v>0.0601063180131895</v>
      </c>
      <c r="E169" s="4" t="n">
        <v>0.756697426479463</v>
      </c>
      <c r="F169" s="4" t="n">
        <f aca="false">1/E169</f>
        <v>1.32153218050774</v>
      </c>
      <c r="G169" s="4" t="n">
        <v>6.95584295027321</v>
      </c>
    </row>
    <row r="170" customFormat="false" ht="13.2" hidden="false" customHeight="false" outlineLevel="0" collapsed="false">
      <c r="A170" s="4" t="s">
        <v>175</v>
      </c>
      <c r="B170" s="4" t="n">
        <v>-6.68938478434565</v>
      </c>
      <c r="C170" s="4" t="n">
        <v>-1.70172457361105</v>
      </c>
      <c r="D170" s="4" t="n">
        <v>0.254391790646187</v>
      </c>
      <c r="E170" s="4" t="n">
        <v>0.30741840077374</v>
      </c>
      <c r="F170" s="4" t="n">
        <f aca="false">1/E170</f>
        <v>3.25289571958967</v>
      </c>
      <c r="G170" s="4" t="n">
        <v>6.95584295027321</v>
      </c>
    </row>
    <row r="171" customFormat="false" ht="13.2" hidden="false" customHeight="false" outlineLevel="0" collapsed="false">
      <c r="A171" s="4" t="s">
        <v>176</v>
      </c>
      <c r="B171" s="4" t="n">
        <v>-6.68023290401906</v>
      </c>
      <c r="C171" s="4" t="n">
        <v>-0.521759886575456</v>
      </c>
      <c r="D171" s="4" t="n">
        <v>0.078105044251009</v>
      </c>
      <c r="E171" s="4" t="n">
        <v>0.696521655533819</v>
      </c>
      <c r="F171" s="4" t="n">
        <f aca="false">1/E171</f>
        <v>1.43570554060318</v>
      </c>
      <c r="G171" s="4" t="n">
        <v>6.95584295027321</v>
      </c>
    </row>
    <row r="172" customFormat="false" ht="13.2" hidden="false" customHeight="false" outlineLevel="0" collapsed="false">
      <c r="A172" s="4" t="s">
        <v>177</v>
      </c>
      <c r="B172" s="4" t="n">
        <v>-6.66047307344828</v>
      </c>
      <c r="C172" s="4" t="n">
        <v>-0.695681816113218</v>
      </c>
      <c r="D172" s="4" t="n">
        <v>0.1044493098976</v>
      </c>
      <c r="E172" s="4" t="n">
        <v>0.617417458780517</v>
      </c>
      <c r="F172" s="4" t="n">
        <f aca="false">1/E172</f>
        <v>1.61964969694109</v>
      </c>
      <c r="G172" s="4" t="n">
        <v>6.95584295027321</v>
      </c>
    </row>
    <row r="173" customFormat="false" ht="13.2" hidden="false" customHeight="false" outlineLevel="0" collapsed="false">
      <c r="A173" s="4" t="s">
        <v>178</v>
      </c>
      <c r="B173" s="4" t="n">
        <v>-6.63831779720621</v>
      </c>
      <c r="C173" s="4" t="n">
        <v>-0.173008982958009</v>
      </c>
      <c r="D173" s="4" t="n">
        <v>0.026062172412237</v>
      </c>
      <c r="E173" s="4" t="n">
        <v>0.886990782276191</v>
      </c>
      <c r="F173" s="4" t="n">
        <f aca="false">1/E173</f>
        <v>1.12740743193949</v>
      </c>
      <c r="G173" s="4" t="n">
        <v>6.95584295027321</v>
      </c>
    </row>
    <row r="174" customFormat="false" ht="13.2" hidden="false" customHeight="false" outlineLevel="0" collapsed="false">
      <c r="A174" s="4" t="s">
        <v>179</v>
      </c>
      <c r="B174" s="4" t="n">
        <v>-6.63302490241284</v>
      </c>
      <c r="C174" s="4" t="n">
        <v>-0.214956732591648</v>
      </c>
      <c r="D174" s="4" t="n">
        <v>0.0324070444109828</v>
      </c>
      <c r="E174" s="4" t="n">
        <v>0.861571998456475</v>
      </c>
      <c r="F174" s="4" t="n">
        <f aca="false">1/E174</f>
        <v>1.16066910460359</v>
      </c>
      <c r="G174" s="4" t="n">
        <v>6.95584295027321</v>
      </c>
    </row>
    <row r="175" customFormat="false" ht="13.2" hidden="false" customHeight="false" outlineLevel="0" collapsed="false">
      <c r="A175" s="4" t="s">
        <v>180</v>
      </c>
      <c r="B175" s="4" t="n">
        <v>-6.63244939923663</v>
      </c>
      <c r="C175" s="4" t="n">
        <v>-1.49430704517348</v>
      </c>
      <c r="D175" s="4" t="n">
        <v>0.225302441861896</v>
      </c>
      <c r="E175" s="4" t="n">
        <v>0.354951288202453</v>
      </c>
      <c r="F175" s="4" t="n">
        <f aca="false">1/E175</f>
        <v>2.8172879863719</v>
      </c>
      <c r="G175" s="4" t="n">
        <v>6.95584295027321</v>
      </c>
    </row>
    <row r="176" customFormat="false" ht="13.2" hidden="false" customHeight="false" outlineLevel="0" collapsed="false">
      <c r="A176" s="4" t="s">
        <v>181</v>
      </c>
      <c r="B176" s="4" t="n">
        <v>-6.62711509392737</v>
      </c>
      <c r="C176" s="4" t="n">
        <v>-0.357846568295286</v>
      </c>
      <c r="D176" s="4" t="n">
        <v>0.0539973371857072</v>
      </c>
      <c r="E176" s="4" t="n">
        <v>0.780328464281092</v>
      </c>
      <c r="F176" s="4" t="n">
        <f aca="false">1/E176</f>
        <v>1.28151162718547</v>
      </c>
      <c r="G176" s="4" t="n">
        <v>6.95584295027321</v>
      </c>
    </row>
    <row r="177" customFormat="false" ht="13.2" hidden="false" customHeight="false" outlineLevel="0" collapsed="false">
      <c r="A177" s="4" t="s">
        <v>182</v>
      </c>
      <c r="B177" s="4" t="n">
        <v>-6.61909662131795</v>
      </c>
      <c r="C177" s="4" t="n">
        <v>-0.118321761307078</v>
      </c>
      <c r="D177" s="4" t="n">
        <v>0.0178758172113702</v>
      </c>
      <c r="E177" s="4" t="n">
        <v>0.921258696852664</v>
      </c>
      <c r="F177" s="4" t="n">
        <f aca="false">1/E177</f>
        <v>1.08547143534855</v>
      </c>
      <c r="G177" s="4" t="n">
        <v>6.95584295027321</v>
      </c>
    </row>
    <row r="178" customFormat="false" ht="13.2" hidden="false" customHeight="false" outlineLevel="0" collapsed="false">
      <c r="A178" s="4" t="s">
        <v>183</v>
      </c>
      <c r="B178" s="4" t="n">
        <v>-6.58216539434622</v>
      </c>
      <c r="C178" s="4" t="n">
        <v>-0.513516108168672</v>
      </c>
      <c r="D178" s="4" t="n">
        <v>0.0780162875593736</v>
      </c>
      <c r="E178" s="4" t="n">
        <v>0.700513078916514</v>
      </c>
      <c r="F178" s="4" t="n">
        <f aca="false">1/E178</f>
        <v>1.42752509567231</v>
      </c>
      <c r="G178" s="4" t="n">
        <v>6.95584295027321</v>
      </c>
    </row>
    <row r="179" customFormat="false" ht="13.2" hidden="false" customHeight="false" outlineLevel="0" collapsed="false">
      <c r="A179" s="4" t="s">
        <v>184</v>
      </c>
      <c r="B179" s="4" t="n">
        <v>-6.56683587211152</v>
      </c>
      <c r="C179" s="4" t="n">
        <v>-0.323016375052847</v>
      </c>
      <c r="D179" s="4" t="n">
        <v>0.0491890434516043</v>
      </c>
      <c r="E179" s="4" t="n">
        <v>0.799396756890612</v>
      </c>
      <c r="F179" s="4" t="n">
        <f aca="false">1/E179</f>
        <v>1.25094327864134</v>
      </c>
      <c r="G179" s="4" t="n">
        <v>6.95584295027321</v>
      </c>
    </row>
    <row r="180" customFormat="false" ht="13.2" hidden="false" customHeight="false" outlineLevel="0" collapsed="false">
      <c r="A180" s="4" t="s">
        <v>185</v>
      </c>
      <c r="B180" s="4" t="n">
        <v>-6.54078280065585</v>
      </c>
      <c r="C180" s="4" t="n">
        <v>-1.275301686254</v>
      </c>
      <c r="D180" s="4" t="n">
        <v>0.194976920212995</v>
      </c>
      <c r="E180" s="4" t="n">
        <v>0.413138757368352</v>
      </c>
      <c r="F180" s="4" t="n">
        <f aca="false">1/E180</f>
        <v>2.42049428228397</v>
      </c>
      <c r="G180" s="4" t="n">
        <v>6.95584295027321</v>
      </c>
    </row>
    <row r="181" customFormat="false" ht="13.2" hidden="false" customHeight="false" outlineLevel="0" collapsed="false">
      <c r="A181" s="4" t="s">
        <v>186</v>
      </c>
      <c r="B181" s="4" t="n">
        <v>-6.5270143427836</v>
      </c>
      <c r="C181" s="4" t="n">
        <v>-0.501162871583904</v>
      </c>
      <c r="D181" s="4" t="n">
        <v>0.0767828666008677</v>
      </c>
      <c r="E181" s="4" t="n">
        <v>0.706537053659347</v>
      </c>
      <c r="F181" s="4" t="n">
        <f aca="false">1/E181</f>
        <v>1.41535393624542</v>
      </c>
      <c r="G181" s="4" t="n">
        <v>6.95584295027321</v>
      </c>
    </row>
    <row r="182" customFormat="false" ht="13.2" hidden="false" customHeight="false" outlineLevel="0" collapsed="false">
      <c r="A182" s="4" t="s">
        <v>187</v>
      </c>
      <c r="B182" s="4" t="n">
        <v>-6.52521809890921</v>
      </c>
      <c r="C182" s="4" t="n">
        <v>-0.44337869964486</v>
      </c>
      <c r="D182" s="4" t="n">
        <v>0.067948487379905</v>
      </c>
      <c r="E182" s="4" t="n">
        <v>0.735410306361843</v>
      </c>
      <c r="F182" s="4" t="n">
        <f aca="false">1/E182</f>
        <v>1.35978513130597</v>
      </c>
      <c r="G182" s="4" t="n">
        <v>6.95584295027321</v>
      </c>
    </row>
    <row r="183" customFormat="false" ht="13.2" hidden="false" customHeight="false" outlineLevel="0" collapsed="false">
      <c r="A183" s="4" t="s">
        <v>188</v>
      </c>
      <c r="B183" s="4" t="n">
        <v>-6.49565216189033</v>
      </c>
      <c r="C183" s="4" t="n">
        <v>-0.352179467545487</v>
      </c>
      <c r="D183" s="4" t="n">
        <v>0.0542177226809814</v>
      </c>
      <c r="E183" s="4" t="n">
        <v>0.783399727980182</v>
      </c>
      <c r="F183" s="4" t="n">
        <f aca="false">1/E183</f>
        <v>1.27648755071472</v>
      </c>
      <c r="G183" s="4" t="n">
        <v>6.95584295027321</v>
      </c>
    </row>
    <row r="184" customFormat="false" ht="13.2" hidden="false" customHeight="false" outlineLevel="0" collapsed="false">
      <c r="A184" s="4" t="s">
        <v>189</v>
      </c>
      <c r="B184" s="4" t="n">
        <v>-6.4922211081699</v>
      </c>
      <c r="C184" s="4" t="n">
        <v>-0.626666741296457</v>
      </c>
      <c r="D184" s="4" t="n">
        <v>0.0965257853753395</v>
      </c>
      <c r="E184" s="4" t="n">
        <v>0.647671092442317</v>
      </c>
      <c r="F184" s="4" t="n">
        <f aca="false">1/E184</f>
        <v>1.54399356659424</v>
      </c>
      <c r="G184" s="4" t="n">
        <v>6.95584295027321</v>
      </c>
    </row>
    <row r="185" customFormat="false" ht="13.2" hidden="false" customHeight="false" outlineLevel="0" collapsed="false">
      <c r="A185" s="4" t="s">
        <v>190</v>
      </c>
      <c r="B185" s="4" t="n">
        <v>-6.4814261228047</v>
      </c>
      <c r="C185" s="4" t="n">
        <v>-0.142082945614863</v>
      </c>
      <c r="D185" s="4" t="n">
        <v>0.0219215559851787</v>
      </c>
      <c r="E185" s="4" t="n">
        <v>0.906209835577091</v>
      </c>
      <c r="F185" s="4" t="n">
        <f aca="false">1/E185</f>
        <v>1.10349718215449</v>
      </c>
      <c r="G185" s="4" t="n">
        <v>6.95584295027321</v>
      </c>
    </row>
    <row r="186" customFormat="false" ht="13.2" hidden="false" customHeight="false" outlineLevel="0" collapsed="false">
      <c r="A186" s="4" t="s">
        <v>191</v>
      </c>
      <c r="B186" s="4" t="n">
        <v>-6.46337622964141</v>
      </c>
      <c r="C186" s="4" t="n">
        <v>-0.42420763635762</v>
      </c>
      <c r="D186" s="4" t="n">
        <v>0.0656325148476086</v>
      </c>
      <c r="E186" s="4" t="n">
        <v>0.745247927694161</v>
      </c>
      <c r="F186" s="4" t="n">
        <f aca="false">1/E186</f>
        <v>1.34183533135618</v>
      </c>
      <c r="G186" s="4" t="n">
        <v>6.95584295027321</v>
      </c>
    </row>
    <row r="187" customFormat="false" ht="13.2" hidden="false" customHeight="false" outlineLevel="0" collapsed="false">
      <c r="A187" s="4" t="s">
        <v>192</v>
      </c>
      <c r="B187" s="4" t="n">
        <v>-6.44888085134317</v>
      </c>
      <c r="C187" s="4" t="n">
        <v>-0.485595825284486</v>
      </c>
      <c r="D187" s="4" t="n">
        <v>0.075299239740698</v>
      </c>
      <c r="E187" s="4" t="n">
        <v>0.714202047353057</v>
      </c>
      <c r="F187" s="4" t="n">
        <f aca="false">1/E187</f>
        <v>1.40016400639869</v>
      </c>
      <c r="G187" s="4" t="n">
        <v>6.95584295027321</v>
      </c>
    </row>
    <row r="188" customFormat="false" ht="13.2" hidden="false" customHeight="false" outlineLevel="0" collapsed="false">
      <c r="A188" s="4" t="s">
        <v>193</v>
      </c>
      <c r="B188" s="4" t="n">
        <v>-6.44338549031695</v>
      </c>
      <c r="C188" s="4" t="n">
        <v>-1.2096277055163</v>
      </c>
      <c r="D188" s="4" t="n">
        <v>0.187731699016629</v>
      </c>
      <c r="E188" s="4" t="n">
        <v>0.432380179070214</v>
      </c>
      <c r="F188" s="4" t="n">
        <f aca="false">1/E188</f>
        <v>2.31277946678867</v>
      </c>
      <c r="G188" s="4" t="n">
        <v>6.95584295027321</v>
      </c>
    </row>
    <row r="189" customFormat="false" ht="13.2" hidden="false" customHeight="false" outlineLevel="0" collapsed="false">
      <c r="A189" s="4" t="s">
        <v>194</v>
      </c>
      <c r="B189" s="4" t="n">
        <v>-6.43493395684123</v>
      </c>
      <c r="C189" s="4" t="n">
        <v>-0.567363790738078</v>
      </c>
      <c r="D189" s="4" t="n">
        <v>0.0881693261412405</v>
      </c>
      <c r="E189" s="4" t="n">
        <v>0.674848800876934</v>
      </c>
      <c r="F189" s="4" t="n">
        <f aca="false">1/E189</f>
        <v>1.48181340575926</v>
      </c>
      <c r="G189" s="4" t="n">
        <v>6.95584295027321</v>
      </c>
    </row>
    <row r="190" customFormat="false" ht="13.2" hidden="false" customHeight="false" outlineLevel="0" collapsed="false">
      <c r="A190" s="4" t="s">
        <v>195</v>
      </c>
      <c r="B190" s="4" t="n">
        <v>-6.42470001228043</v>
      </c>
      <c r="C190" s="4" t="n">
        <v>-0.417611133687283</v>
      </c>
      <c r="D190" s="4" t="n">
        <v>0.0650008767551862</v>
      </c>
      <c r="E190" s="4" t="n">
        <v>0.748663262087343</v>
      </c>
      <c r="F190" s="4" t="n">
        <f aca="false">1/E190</f>
        <v>1.33571399939127</v>
      </c>
      <c r="G190" s="4" t="n">
        <v>6.95584295027321</v>
      </c>
    </row>
    <row r="191" customFormat="false" ht="13.2" hidden="false" customHeight="false" outlineLevel="0" collapsed="false">
      <c r="A191" s="4" t="s">
        <v>196</v>
      </c>
      <c r="B191" s="4" t="n">
        <v>-6.41563178847854</v>
      </c>
      <c r="C191" s="4" t="n">
        <v>-0.274556234049033</v>
      </c>
      <c r="D191" s="4" t="n">
        <v>0.0427948864743286</v>
      </c>
      <c r="E191" s="4" t="n">
        <v>0.826704569338338</v>
      </c>
      <c r="F191" s="4" t="n">
        <f aca="false">1/E191</f>
        <v>1.20962195818073</v>
      </c>
      <c r="G191" s="4" t="n">
        <v>6.95584295027321</v>
      </c>
    </row>
    <row r="192" customFormat="false" ht="13.2" hidden="false" customHeight="false" outlineLevel="0" collapsed="false">
      <c r="A192" s="4" t="s">
        <v>197</v>
      </c>
      <c r="B192" s="4" t="n">
        <v>-6.41147535310002</v>
      </c>
      <c r="C192" s="4" t="n">
        <v>-0.432109258602313</v>
      </c>
      <c r="D192" s="4" t="n">
        <v>0.0673962286064756</v>
      </c>
      <c r="E192" s="4" t="n">
        <v>0.741177371714651</v>
      </c>
      <c r="F192" s="4" t="n">
        <f aca="false">1/E192</f>
        <v>1.34920470883587</v>
      </c>
      <c r="G192" s="4" t="n">
        <v>6.95584295027321</v>
      </c>
    </row>
    <row r="193" customFormat="false" ht="13.2" hidden="false" customHeight="false" outlineLevel="0" collapsed="false">
      <c r="A193" s="4" t="s">
        <v>198</v>
      </c>
      <c r="B193" s="4" t="n">
        <v>-6.41087692320658</v>
      </c>
      <c r="C193" s="4" t="n">
        <v>-0.781322807697181</v>
      </c>
      <c r="D193" s="4" t="n">
        <v>0.121874560540835</v>
      </c>
      <c r="E193" s="4" t="n">
        <v>0.581833065598524</v>
      </c>
      <c r="F193" s="4" t="n">
        <f aca="false">1/E193</f>
        <v>1.71870603292598</v>
      </c>
      <c r="G193" s="4" t="n">
        <v>6.95584295027321</v>
      </c>
    </row>
    <row r="194" customFormat="false" ht="13.2" hidden="false" customHeight="false" outlineLevel="0" collapsed="false">
      <c r="A194" s="4" t="s">
        <v>199</v>
      </c>
      <c r="B194" s="4" t="n">
        <v>-6.38636510319947</v>
      </c>
      <c r="C194" s="4" t="n">
        <v>-0.347104636021108</v>
      </c>
      <c r="D194" s="4" t="n">
        <v>0.054350891377509</v>
      </c>
      <c r="E194" s="4" t="n">
        <v>0.786160271312234</v>
      </c>
      <c r="F194" s="4" t="n">
        <f aca="false">1/E194</f>
        <v>1.27200525960289</v>
      </c>
      <c r="G194" s="4" t="n">
        <v>6.95584295027321</v>
      </c>
    </row>
    <row r="195" customFormat="false" ht="13.2" hidden="false" customHeight="false" outlineLevel="0" collapsed="false">
      <c r="A195" s="4" t="s">
        <v>200</v>
      </c>
      <c r="B195" s="4" t="n">
        <v>-6.38624294804817</v>
      </c>
      <c r="C195" s="4" t="n">
        <v>-0.312792013543272</v>
      </c>
      <c r="D195" s="4" t="n">
        <v>0.0489790344789296</v>
      </c>
      <c r="E195" s="4" t="n">
        <v>0.805082194111789</v>
      </c>
      <c r="F195" s="4" t="n">
        <f aca="false">1/E195</f>
        <v>1.24210919992244</v>
      </c>
      <c r="G195" s="4" t="n">
        <v>6.95584295027321</v>
      </c>
    </row>
    <row r="196" customFormat="false" ht="13.2" hidden="false" customHeight="false" outlineLevel="0" collapsed="false">
      <c r="A196" s="4" t="s">
        <v>201</v>
      </c>
      <c r="B196" s="4" t="n">
        <v>-6.3845000956923</v>
      </c>
      <c r="C196" s="4" t="n">
        <v>-0.364088558836472</v>
      </c>
      <c r="D196" s="4" t="n">
        <v>0.0570269486066932</v>
      </c>
      <c r="E196" s="4" t="n">
        <v>0.776959574194553</v>
      </c>
      <c r="F196" s="4" t="n">
        <f aca="false">1/E196</f>
        <v>1.28706825067014</v>
      </c>
      <c r="G196" s="4" t="n">
        <v>6.95584295027321</v>
      </c>
    </row>
    <row r="197" customFormat="false" ht="13.2" hidden="false" customHeight="false" outlineLevel="0" collapsed="false">
      <c r="A197" s="4" t="s">
        <v>202</v>
      </c>
      <c r="B197" s="4" t="n">
        <v>-6.38218852922582</v>
      </c>
      <c r="C197" s="4" t="n">
        <v>-1.11355547204515</v>
      </c>
      <c r="D197" s="4" t="n">
        <v>0.17447862389929</v>
      </c>
      <c r="E197" s="4" t="n">
        <v>0.462153664598826</v>
      </c>
      <c r="F197" s="4" t="n">
        <f aca="false">1/E197</f>
        <v>2.16378247453269</v>
      </c>
      <c r="G197" s="4" t="n">
        <v>6.95584295027321</v>
      </c>
    </row>
    <row r="198" customFormat="false" ht="13.2" hidden="false" customHeight="false" outlineLevel="0" collapsed="false">
      <c r="A198" s="4" t="s">
        <v>203</v>
      </c>
      <c r="B198" s="4" t="n">
        <v>-6.37955399255132</v>
      </c>
      <c r="C198" s="4" t="n">
        <v>-0.154795324321926</v>
      </c>
      <c r="D198" s="4" t="n">
        <v>0.0242642862655702</v>
      </c>
      <c r="E198" s="4" t="n">
        <v>0.898259800294126</v>
      </c>
      <c r="F198" s="4" t="n">
        <f aca="false">1/E198</f>
        <v>1.11326366789715</v>
      </c>
      <c r="G198" s="4" t="n">
        <v>6.95584295027321</v>
      </c>
    </row>
    <row r="199" customFormat="false" ht="13.2" hidden="false" customHeight="false" outlineLevel="0" collapsed="false">
      <c r="A199" s="4" t="s">
        <v>204</v>
      </c>
      <c r="B199" s="4" t="n">
        <v>-6.37735159094412</v>
      </c>
      <c r="C199" s="4" t="n">
        <v>-0.390007679446175</v>
      </c>
      <c r="D199" s="4" t="n">
        <v>0.0611551164906742</v>
      </c>
      <c r="E199" s="4" t="n">
        <v>0.763125542362536</v>
      </c>
      <c r="F199" s="4" t="n">
        <f aca="false">1/E199</f>
        <v>1.31040037908328</v>
      </c>
      <c r="G199" s="4" t="n">
        <v>6.95584295027321</v>
      </c>
    </row>
    <row r="200" customFormat="false" ht="13.2" hidden="false" customHeight="false" outlineLevel="0" collapsed="false">
      <c r="A200" s="4" t="s">
        <v>205</v>
      </c>
      <c r="B200" s="4" t="n">
        <v>-6.35119828620243</v>
      </c>
      <c r="C200" s="4" t="n">
        <v>-1.05230520779414</v>
      </c>
      <c r="D200" s="4" t="n">
        <v>0.165686089517974</v>
      </c>
      <c r="E200" s="4" t="n">
        <v>0.482197070819423</v>
      </c>
      <c r="F200" s="4" t="n">
        <f aca="false">1/E200</f>
        <v>2.07384088480805</v>
      </c>
      <c r="G200" s="4" t="n">
        <v>6.95584295027321</v>
      </c>
    </row>
    <row r="201" customFormat="false" ht="13.2" hidden="false" customHeight="false" outlineLevel="0" collapsed="false">
      <c r="A201" s="4" t="s">
        <v>206</v>
      </c>
      <c r="B201" s="4" t="n">
        <v>-6.34948050971592</v>
      </c>
      <c r="C201" s="4" t="n">
        <v>-0.261814996891864</v>
      </c>
      <c r="D201" s="4" t="n">
        <v>0.0412340815112728</v>
      </c>
      <c r="E201" s="4" t="n">
        <v>0.834037989314564</v>
      </c>
      <c r="F201" s="4" t="n">
        <f aca="false">1/E201</f>
        <v>1.19898615268332</v>
      </c>
      <c r="G201" s="4" t="n">
        <v>6.95584295027321</v>
      </c>
    </row>
    <row r="202" customFormat="false" ht="13.2" hidden="false" customHeight="false" outlineLevel="0" collapsed="false">
      <c r="A202" s="4" t="s">
        <v>207</v>
      </c>
      <c r="B202" s="4" t="n">
        <v>-6.3480235345982</v>
      </c>
      <c r="C202" s="4" t="n">
        <v>-0.331507936642395</v>
      </c>
      <c r="D202" s="4" t="n">
        <v>0.0522222286725308</v>
      </c>
      <c r="E202" s="4" t="n">
        <v>0.794705405900831</v>
      </c>
      <c r="F202" s="4" t="n">
        <f aca="false">1/E202</f>
        <v>1.25832791947157</v>
      </c>
      <c r="G202" s="4" t="n">
        <v>6.95584295027321</v>
      </c>
    </row>
    <row r="203" customFormat="false" ht="13.2" hidden="false" customHeight="false" outlineLevel="0" collapsed="false">
      <c r="A203" s="4" t="s">
        <v>208</v>
      </c>
      <c r="B203" s="4" t="n">
        <v>-6.34599091832774</v>
      </c>
      <c r="C203" s="4" t="n">
        <v>-0.494523426782029</v>
      </c>
      <c r="D203" s="4" t="n">
        <v>0.0779269042686155</v>
      </c>
      <c r="E203" s="4" t="n">
        <v>0.709796110146907</v>
      </c>
      <c r="F203" s="4" t="n">
        <f aca="false">1/E203</f>
        <v>1.4088552835166</v>
      </c>
      <c r="G203" s="4" t="n">
        <v>6.95584295027321</v>
      </c>
    </row>
    <row r="204" customFormat="false" ht="13.2" hidden="false" customHeight="false" outlineLevel="0" collapsed="false">
      <c r="A204" s="4" t="s">
        <v>209</v>
      </c>
      <c r="B204" s="4" t="n">
        <v>-6.32110341478448</v>
      </c>
      <c r="C204" s="4" t="n">
        <v>-0.364335135100222</v>
      </c>
      <c r="D204" s="4" t="n">
        <v>0.0576379013588159</v>
      </c>
      <c r="E204" s="4" t="n">
        <v>0.776826792551452</v>
      </c>
      <c r="F204" s="4" t="n">
        <f aca="false">1/E204</f>
        <v>1.28728824699203</v>
      </c>
      <c r="G204" s="4" t="n">
        <v>6.95584295027321</v>
      </c>
    </row>
    <row r="205" customFormat="false" ht="13.2" hidden="false" customHeight="false" outlineLevel="0" collapsed="false">
      <c r="A205" s="4" t="s">
        <v>210</v>
      </c>
      <c r="B205" s="4" t="n">
        <v>-6.31126873284232</v>
      </c>
      <c r="C205" s="4" t="n">
        <v>-0.697997246180379</v>
      </c>
      <c r="D205" s="4" t="n">
        <v>0.110595393054358</v>
      </c>
      <c r="E205" s="4" t="n">
        <v>0.616427339368707</v>
      </c>
      <c r="F205" s="4" t="n">
        <f aca="false">1/E205</f>
        <v>1.62225121459427</v>
      </c>
      <c r="G205" s="4" t="n">
        <v>6.95584295027321</v>
      </c>
    </row>
    <row r="206" customFormat="false" ht="13.2" hidden="false" customHeight="false" outlineLevel="0" collapsed="false">
      <c r="A206" s="4" t="s">
        <v>211</v>
      </c>
      <c r="B206" s="4" t="n">
        <v>-6.29017899670778</v>
      </c>
      <c r="C206" s="4" t="n">
        <v>-1.19303648354321</v>
      </c>
      <c r="D206" s="4" t="n">
        <v>0.189666539563919</v>
      </c>
      <c r="E206" s="4" t="n">
        <v>0.437381321610764</v>
      </c>
      <c r="F206" s="4" t="n">
        <f aca="false">1/E206</f>
        <v>2.28633448798695</v>
      </c>
      <c r="G206" s="4" t="n">
        <v>6.95584295027321</v>
      </c>
    </row>
    <row r="207" customFormat="false" ht="13.2" hidden="false" customHeight="false" outlineLevel="0" collapsed="false">
      <c r="A207" s="4" t="s">
        <v>212</v>
      </c>
      <c r="B207" s="4" t="n">
        <v>-6.2891077966021</v>
      </c>
      <c r="C207" s="4" t="n">
        <v>-0.641831084707482</v>
      </c>
      <c r="D207" s="4" t="n">
        <v>0.102054393956207</v>
      </c>
      <c r="E207" s="4" t="n">
        <v>0.640898996166316</v>
      </c>
      <c r="F207" s="4" t="n">
        <f aca="false">1/E207</f>
        <v>1.5603082638321</v>
      </c>
      <c r="G207" s="4" t="n">
        <v>6.95584295027321</v>
      </c>
    </row>
    <row r="208" customFormat="false" ht="13.2" hidden="false" customHeight="false" outlineLevel="0" collapsed="false">
      <c r="A208" s="4" t="s">
        <v>213</v>
      </c>
      <c r="B208" s="4" t="n">
        <v>-6.25915853544151</v>
      </c>
      <c r="C208" s="4" t="n">
        <v>-0.38184894596016</v>
      </c>
      <c r="D208" s="4" t="n">
        <v>0.0610064346186472</v>
      </c>
      <c r="E208" s="4" t="n">
        <v>0.7674533982229</v>
      </c>
      <c r="F208" s="4" t="n">
        <f aca="false">1/E208</f>
        <v>1.30301071350466</v>
      </c>
      <c r="G208" s="4" t="n">
        <v>6.95584295027321</v>
      </c>
    </row>
    <row r="209" customFormat="false" ht="13.2" hidden="false" customHeight="false" outlineLevel="0" collapsed="false">
      <c r="A209" s="4" t="s">
        <v>214</v>
      </c>
      <c r="B209" s="4" t="n">
        <v>-6.24186665226357</v>
      </c>
      <c r="C209" s="4" t="n">
        <v>-1.05033244599076</v>
      </c>
      <c r="D209" s="4" t="n">
        <v>0.168272169930106</v>
      </c>
      <c r="E209" s="4" t="n">
        <v>0.482856884997621</v>
      </c>
      <c r="F209" s="4" t="n">
        <f aca="false">1/E209</f>
        <v>2.07100702313674</v>
      </c>
      <c r="G209" s="4" t="n">
        <v>6.95584295027321</v>
      </c>
    </row>
    <row r="210" customFormat="false" ht="13.2" hidden="false" customHeight="false" outlineLevel="0" collapsed="false">
      <c r="A210" s="4" t="s">
        <v>215</v>
      </c>
      <c r="B210" s="4" t="n">
        <v>-6.22990427564527</v>
      </c>
      <c r="C210" s="4" t="n">
        <v>-0.461473981968438</v>
      </c>
      <c r="D210" s="4" t="n">
        <v>0.0740740084518618</v>
      </c>
      <c r="E210" s="4" t="n">
        <v>0.726243885954174</v>
      </c>
      <c r="F210" s="4" t="n">
        <f aca="false">1/E210</f>
        <v>1.37694790874026</v>
      </c>
      <c r="G210" s="4" t="n">
        <v>6.95584295027321</v>
      </c>
    </row>
    <row r="211" customFormat="false" ht="13.2" hidden="false" customHeight="false" outlineLevel="0" collapsed="false">
      <c r="A211" s="4" t="s">
        <v>216</v>
      </c>
      <c r="B211" s="4" t="n">
        <v>-6.22529165656135</v>
      </c>
      <c r="C211" s="4" t="n">
        <v>-0.890640241130729</v>
      </c>
      <c r="D211" s="4" t="n">
        <v>0.143068034441729</v>
      </c>
      <c r="E211" s="4" t="n">
        <v>0.539374700707071</v>
      </c>
      <c r="F211" s="4" t="n">
        <f aca="false">1/E211</f>
        <v>1.85399871126527</v>
      </c>
      <c r="G211" s="4" t="n">
        <v>6.95584295027321</v>
      </c>
    </row>
    <row r="212" customFormat="false" ht="13.2" hidden="false" customHeight="false" outlineLevel="0" collapsed="false">
      <c r="A212" s="4" t="s">
        <v>217</v>
      </c>
      <c r="B212" s="4" t="n">
        <v>-6.22250776382698</v>
      </c>
      <c r="C212" s="4" t="n">
        <v>-0.342368502604198</v>
      </c>
      <c r="D212" s="4" t="n">
        <v>0.0550209844002884</v>
      </c>
      <c r="E212" s="4" t="n">
        <v>0.788745348624099</v>
      </c>
      <c r="F212" s="4" t="n">
        <f aca="false">1/E212</f>
        <v>1.26783631972527</v>
      </c>
      <c r="G212" s="4" t="n">
        <v>6.95584295027321</v>
      </c>
    </row>
    <row r="213" customFormat="false" ht="13.2" hidden="false" customHeight="false" outlineLevel="0" collapsed="false">
      <c r="A213" s="4" t="s">
        <v>218</v>
      </c>
      <c r="B213" s="4" t="n">
        <v>-6.21835266656737</v>
      </c>
      <c r="C213" s="4" t="n">
        <v>-0.23003112804599</v>
      </c>
      <c r="D213" s="4" t="n">
        <v>0.0369922936797618</v>
      </c>
      <c r="E213" s="4" t="n">
        <v>0.852616495245444</v>
      </c>
      <c r="F213" s="4" t="n">
        <f aca="false">1/E213</f>
        <v>1.1728602549639</v>
      </c>
      <c r="G213" s="4" t="n">
        <v>6.95584295027321</v>
      </c>
    </row>
    <row r="214" customFormat="false" ht="13.2" hidden="false" customHeight="false" outlineLevel="0" collapsed="false">
      <c r="A214" s="4" t="s">
        <v>219</v>
      </c>
      <c r="B214" s="4" t="n">
        <v>-6.2110203946928</v>
      </c>
      <c r="C214" s="4" t="n">
        <v>-0.621347628935022</v>
      </c>
      <c r="D214" s="4" t="n">
        <v>0.100039540920837</v>
      </c>
      <c r="E214" s="4" t="n">
        <v>0.650063416409917</v>
      </c>
      <c r="F214" s="4" t="n">
        <f aca="false">1/E214</f>
        <v>1.53831145509259</v>
      </c>
      <c r="G214" s="4" t="n">
        <v>6.95584295027321</v>
      </c>
    </row>
    <row r="215" customFormat="false" ht="13.2" hidden="false" customHeight="false" outlineLevel="0" collapsed="false">
      <c r="A215" s="4" t="s">
        <v>220</v>
      </c>
      <c r="B215" s="4" t="n">
        <v>-6.19622541975482</v>
      </c>
      <c r="C215" s="4" t="n">
        <v>-0.868554408958375</v>
      </c>
      <c r="D215" s="4" t="n">
        <v>0.140174759651133</v>
      </c>
      <c r="E215" s="4" t="n">
        <v>0.547695370563437</v>
      </c>
      <c r="F215" s="4" t="n">
        <f aca="false">1/E215</f>
        <v>1.82583248598807</v>
      </c>
      <c r="G215" s="4" t="n">
        <v>6.95584295027321</v>
      </c>
    </row>
    <row r="216" customFormat="false" ht="13.2" hidden="false" customHeight="false" outlineLevel="0" collapsed="false">
      <c r="A216" s="4" t="s">
        <v>221</v>
      </c>
      <c r="B216" s="4" t="n">
        <v>-6.19044581948256</v>
      </c>
      <c r="C216" s="4" t="n">
        <v>-0.360491325578429</v>
      </c>
      <c r="D216" s="4" t="n">
        <v>0.0582334998303177</v>
      </c>
      <c r="E216" s="4" t="n">
        <v>0.778899271818592</v>
      </c>
      <c r="F216" s="4" t="n">
        <f aca="false">1/E216</f>
        <v>1.2838630567277</v>
      </c>
      <c r="G216" s="4" t="n">
        <v>6.95584295027321</v>
      </c>
    </row>
    <row r="217" customFormat="false" ht="13.2" hidden="false" customHeight="false" outlineLevel="0" collapsed="false">
      <c r="A217" s="4" t="s">
        <v>222</v>
      </c>
      <c r="B217" s="4" t="n">
        <v>-6.18978987616139</v>
      </c>
      <c r="C217" s="4" t="n">
        <v>-0.224085797373419</v>
      </c>
      <c r="D217" s="4" t="n">
        <v>0.0362024885911615</v>
      </c>
      <c r="E217" s="4" t="n">
        <v>0.856137368365542</v>
      </c>
      <c r="F217" s="4" t="n">
        <f aca="false">1/E217</f>
        <v>1.16803685594183</v>
      </c>
      <c r="G217" s="4" t="n">
        <v>6.95584295027321</v>
      </c>
    </row>
    <row r="218" customFormat="false" ht="13.2" hidden="false" customHeight="false" outlineLevel="0" collapsed="false">
      <c r="A218" s="4" t="s">
        <v>223</v>
      </c>
      <c r="B218" s="4" t="n">
        <v>-6.18674599637013</v>
      </c>
      <c r="C218" s="4" t="n">
        <v>-0.24890432313791</v>
      </c>
      <c r="D218" s="4" t="n">
        <v>0.0402318639368655</v>
      </c>
      <c r="E218" s="4" t="n">
        <v>0.841535289496049</v>
      </c>
      <c r="F218" s="4" t="n">
        <f aca="false">1/E218</f>
        <v>1.18830429630449</v>
      </c>
      <c r="G218" s="4" t="n">
        <v>6.95584295027321</v>
      </c>
    </row>
    <row r="219" customFormat="false" ht="13.2" hidden="false" customHeight="false" outlineLevel="0" collapsed="false">
      <c r="A219" s="4" t="s">
        <v>224</v>
      </c>
      <c r="B219" s="4" t="n">
        <v>-6.17285547811547</v>
      </c>
      <c r="C219" s="4" t="n">
        <v>-0.249614206201613</v>
      </c>
      <c r="D219" s="4" t="n">
        <v>0.0404373967747288</v>
      </c>
      <c r="E219" s="4" t="n">
        <v>0.841121311016614</v>
      </c>
      <c r="F219" s="4" t="n">
        <f aca="false">1/E219</f>
        <v>1.18888914940386</v>
      </c>
      <c r="G219" s="4" t="n">
        <v>6.95584295027321</v>
      </c>
    </row>
    <row r="220" customFormat="false" ht="13.2" hidden="false" customHeight="false" outlineLevel="0" collapsed="false">
      <c r="A220" s="4" t="s">
        <v>225</v>
      </c>
      <c r="B220" s="4" t="n">
        <v>-6.16170417423569</v>
      </c>
      <c r="C220" s="4" t="n">
        <v>-1.58867906538375</v>
      </c>
      <c r="D220" s="4" t="n">
        <v>0.257831116272441</v>
      </c>
      <c r="E220" s="4" t="n">
        <v>0.332475729682871</v>
      </c>
      <c r="F220" s="4" t="n">
        <f aca="false">1/E220</f>
        <v>3.00773834214558</v>
      </c>
      <c r="G220" s="4" t="n">
        <v>6.95584295027321</v>
      </c>
    </row>
    <row r="221" customFormat="false" ht="13.2" hidden="false" customHeight="false" outlineLevel="0" collapsed="false">
      <c r="A221" s="4" t="s">
        <v>226</v>
      </c>
      <c r="B221" s="4" t="n">
        <v>-6.16139731827761</v>
      </c>
      <c r="C221" s="4" t="n">
        <v>-1.17722989595194</v>
      </c>
      <c r="D221" s="4" t="n">
        <v>0.191065408565639</v>
      </c>
      <c r="E221" s="4" t="n">
        <v>0.442199746756035</v>
      </c>
      <c r="F221" s="4" t="n">
        <f aca="false">1/E221</f>
        <v>2.26142146696368</v>
      </c>
      <c r="G221" s="4" t="n">
        <v>6.95584295027321</v>
      </c>
    </row>
    <row r="222" customFormat="false" ht="13.2" hidden="false" customHeight="false" outlineLevel="0" collapsed="false">
      <c r="A222" s="4" t="s">
        <v>227</v>
      </c>
      <c r="B222" s="4" t="n">
        <v>-6.15391597103035</v>
      </c>
      <c r="C222" s="4" t="n">
        <v>-1.63713587653363</v>
      </c>
      <c r="D222" s="4" t="n">
        <v>0.266031561730851</v>
      </c>
      <c r="E222" s="4" t="n">
        <v>0.321494090335077</v>
      </c>
      <c r="F222" s="4" t="n">
        <f aca="false">1/E222</f>
        <v>3.1104770820445</v>
      </c>
      <c r="G222" s="4" t="n">
        <v>6.95584295027321</v>
      </c>
    </row>
    <row r="223" customFormat="false" ht="13.2" hidden="false" customHeight="false" outlineLevel="0" collapsed="false">
      <c r="A223" s="4" t="s">
        <v>228</v>
      </c>
      <c r="B223" s="4" t="n">
        <v>-6.1243924026635</v>
      </c>
      <c r="C223" s="4" t="n">
        <v>-0.284970092207823</v>
      </c>
      <c r="D223" s="4" t="n">
        <v>0.0465303451300556</v>
      </c>
      <c r="E223" s="4" t="n">
        <v>0.820758623372277</v>
      </c>
      <c r="F223" s="4" t="n">
        <f aca="false">1/E223</f>
        <v>1.2183850056808</v>
      </c>
      <c r="G223" s="4" t="n">
        <v>6.95584295027321</v>
      </c>
    </row>
    <row r="224" customFormat="false" ht="13.2" hidden="false" customHeight="false" outlineLevel="0" collapsed="false">
      <c r="A224" s="4" t="s">
        <v>229</v>
      </c>
      <c r="B224" s="4" t="n">
        <v>-6.12416381717752</v>
      </c>
      <c r="C224" s="4" t="n">
        <v>-0.272009675082367</v>
      </c>
      <c r="D224" s="4" t="n">
        <v>0.0444158065007035</v>
      </c>
      <c r="E224" s="4" t="n">
        <v>0.828165107428649</v>
      </c>
      <c r="F224" s="4" t="n">
        <f aca="false">1/E224</f>
        <v>1.20748868918769</v>
      </c>
      <c r="G224" s="4" t="n">
        <v>6.95584295027321</v>
      </c>
    </row>
    <row r="225" customFormat="false" ht="13.2" hidden="false" customHeight="false" outlineLevel="0" collapsed="false">
      <c r="A225" s="4" t="s">
        <v>230</v>
      </c>
      <c r="B225" s="4" t="n">
        <v>-6.11207666967724</v>
      </c>
      <c r="C225" s="4" t="n">
        <v>-1.10338679815751</v>
      </c>
      <c r="D225" s="4" t="n">
        <v>0.180525680188462</v>
      </c>
      <c r="E225" s="4" t="n">
        <v>0.465422609636505</v>
      </c>
      <c r="F225" s="4" t="n">
        <f aca="false">1/E225</f>
        <v>2.14858491894281</v>
      </c>
      <c r="G225" s="4" t="n">
        <v>6.95584295027321</v>
      </c>
    </row>
    <row r="226" customFormat="false" ht="13.2" hidden="false" customHeight="false" outlineLevel="0" collapsed="false">
      <c r="A226" s="4" t="s">
        <v>231</v>
      </c>
      <c r="B226" s="4" t="n">
        <v>-6.10790007781642</v>
      </c>
      <c r="C226" s="4" t="n">
        <v>-0.391975153242558</v>
      </c>
      <c r="D226" s="4" t="n">
        <v>0.0641751089979666</v>
      </c>
      <c r="E226" s="4" t="n">
        <v>0.762085540044492</v>
      </c>
      <c r="F226" s="4" t="n">
        <f aca="false">1/E226</f>
        <v>1.3121886552809</v>
      </c>
      <c r="G226" s="4" t="n">
        <v>6.95584295027321</v>
      </c>
    </row>
    <row r="227" customFormat="false" ht="13.2" hidden="false" customHeight="false" outlineLevel="0" collapsed="false">
      <c r="A227" s="4" t="s">
        <v>232</v>
      </c>
      <c r="B227" s="4" t="n">
        <v>-6.10752706025523</v>
      </c>
      <c r="C227" s="4" t="n">
        <v>-0.490889799421756</v>
      </c>
      <c r="D227" s="4" t="n">
        <v>0.0803745598797628</v>
      </c>
      <c r="E227" s="4" t="n">
        <v>0.711586083200994</v>
      </c>
      <c r="F227" s="4" t="n">
        <f aca="false">1/E227</f>
        <v>1.40531135108996</v>
      </c>
      <c r="G227" s="4" t="n">
        <v>6.95584295027321</v>
      </c>
    </row>
    <row r="228" customFormat="false" ht="13.2" hidden="false" customHeight="false" outlineLevel="0" collapsed="false">
      <c r="A228" s="4" t="s">
        <v>233</v>
      </c>
      <c r="B228" s="4" t="n">
        <v>-6.10465822351069</v>
      </c>
      <c r="C228" s="4" t="n">
        <v>-0.236573850785207</v>
      </c>
      <c r="D228" s="4" t="n">
        <v>0.0387530050206737</v>
      </c>
      <c r="E228" s="4" t="n">
        <v>0.848758574492025</v>
      </c>
      <c r="F228" s="4" t="n">
        <f aca="false">1/E228</f>
        <v>1.17819133738766</v>
      </c>
      <c r="G228" s="4" t="n">
        <v>6.95584295027321</v>
      </c>
    </row>
    <row r="229" customFormat="false" ht="13.2" hidden="false" customHeight="false" outlineLevel="0" collapsed="false">
      <c r="A229" s="4" t="s">
        <v>234</v>
      </c>
      <c r="B229" s="4" t="n">
        <v>-6.09570879289179</v>
      </c>
      <c r="C229" s="4" t="n">
        <v>-0.146577594529984</v>
      </c>
      <c r="D229" s="4" t="n">
        <v>0.024046029675976</v>
      </c>
      <c r="E229" s="4" t="n">
        <v>0.903390974518901</v>
      </c>
      <c r="F229" s="4" t="n">
        <f aca="false">1/E229</f>
        <v>1.10694043687181</v>
      </c>
      <c r="G229" s="4" t="n">
        <v>6.95584295027321</v>
      </c>
    </row>
    <row r="230" customFormat="false" ht="13.2" hidden="false" customHeight="false" outlineLevel="0" collapsed="false">
      <c r="A230" s="4" t="s">
        <v>235</v>
      </c>
      <c r="B230" s="4" t="n">
        <v>-6.09480740061548</v>
      </c>
      <c r="C230" s="4" t="n">
        <v>-1.02587279271005</v>
      </c>
      <c r="D230" s="4" t="n">
        <v>0.168319148625837</v>
      </c>
      <c r="E230" s="4" t="n">
        <v>0.491113098821785</v>
      </c>
      <c r="F230" s="4" t="n">
        <f aca="false">1/E230</f>
        <v>2.03619085379533</v>
      </c>
      <c r="G230" s="4" t="n">
        <v>6.95584295027321</v>
      </c>
    </row>
    <row r="231" customFormat="false" ht="13.2" hidden="false" customHeight="false" outlineLevel="0" collapsed="false">
      <c r="A231" s="4" t="s">
        <v>236</v>
      </c>
      <c r="B231" s="4" t="n">
        <v>-6.09454861784928</v>
      </c>
      <c r="C231" s="4" t="n">
        <v>-0.477664920976729</v>
      </c>
      <c r="D231" s="4" t="n">
        <v>0.0783757667594574</v>
      </c>
      <c r="E231" s="4" t="n">
        <v>0.718139030254126</v>
      </c>
      <c r="F231" s="4" t="n">
        <f aca="false">1/E231</f>
        <v>1.39248802511978</v>
      </c>
      <c r="G231" s="4" t="n">
        <v>6.95584295027321</v>
      </c>
    </row>
    <row r="232" customFormat="false" ht="13.2" hidden="false" customHeight="false" outlineLevel="0" collapsed="false">
      <c r="A232" s="4" t="s">
        <v>237</v>
      </c>
      <c r="B232" s="4" t="n">
        <v>-6.07990808714718</v>
      </c>
      <c r="C232" s="4" t="n">
        <v>-0.660820005822381</v>
      </c>
      <c r="D232" s="4" t="n">
        <v>0.108689144038105</v>
      </c>
      <c r="E232" s="4" t="n">
        <v>0.632518680838936</v>
      </c>
      <c r="F232" s="4" t="n">
        <f aca="false">1/E232</f>
        <v>1.58098097383252</v>
      </c>
      <c r="G232" s="4" t="n">
        <v>6.95584295027321</v>
      </c>
    </row>
    <row r="233" customFormat="false" ht="13.2" hidden="false" customHeight="false" outlineLevel="0" collapsed="false">
      <c r="A233" s="4" t="s">
        <v>238</v>
      </c>
      <c r="B233" s="4" t="n">
        <v>-6.05533263205677</v>
      </c>
      <c r="C233" s="4" t="n">
        <v>-0.704107004249424</v>
      </c>
      <c r="D233" s="4" t="n">
        <v>0.116278831739466</v>
      </c>
      <c r="E233" s="4" t="n">
        <v>0.613822313256106</v>
      </c>
      <c r="F233" s="4" t="n">
        <f aca="false">1/E233</f>
        <v>1.62913595417436</v>
      </c>
      <c r="G233" s="4" t="n">
        <v>6.95584295027321</v>
      </c>
    </row>
    <row r="234" customFormat="false" ht="13.2" hidden="false" customHeight="false" outlineLevel="0" collapsed="false">
      <c r="A234" s="4" t="s">
        <v>239</v>
      </c>
      <c r="B234" s="4" t="n">
        <v>-6.0496397507539</v>
      </c>
      <c r="C234" s="4" t="n">
        <v>-0.414560693213202</v>
      </c>
      <c r="D234" s="4" t="n">
        <v>0.0685265090638727</v>
      </c>
      <c r="E234" s="4" t="n">
        <v>0.750247913550114</v>
      </c>
      <c r="F234" s="4" t="n">
        <f aca="false">1/E234</f>
        <v>1.33289274377063</v>
      </c>
      <c r="G234" s="4" t="n">
        <v>6.95584295027321</v>
      </c>
    </row>
    <row r="235" customFormat="false" ht="13.2" hidden="false" customHeight="false" outlineLevel="0" collapsed="false">
      <c r="A235" s="4" t="s">
        <v>240</v>
      </c>
      <c r="B235" s="4" t="n">
        <v>-6.04086660213104</v>
      </c>
      <c r="C235" s="4" t="n">
        <v>-1.25157817490962</v>
      </c>
      <c r="D235" s="4" t="n">
        <v>0.207185203273336</v>
      </c>
      <c r="E235" s="4" t="n">
        <v>0.419988527653304</v>
      </c>
      <c r="F235" s="4" t="n">
        <f aca="false">1/E235</f>
        <v>2.3810174187079</v>
      </c>
      <c r="G235" s="4" t="n">
        <v>6.95584295027321</v>
      </c>
    </row>
    <row r="236" customFormat="false" ht="13.2" hidden="false" customHeight="false" outlineLevel="0" collapsed="false">
      <c r="A236" s="4" t="s">
        <v>241</v>
      </c>
      <c r="B236" s="4" t="n">
        <v>-6.03436660748472</v>
      </c>
      <c r="C236" s="4" t="n">
        <v>-0.263321587283034</v>
      </c>
      <c r="D236" s="4" t="n">
        <v>0.0436369886702646</v>
      </c>
      <c r="E236" s="4" t="n">
        <v>0.833167467332567</v>
      </c>
      <c r="F236" s="4" t="n">
        <f aca="false">1/E236</f>
        <v>1.20023889459049</v>
      </c>
      <c r="G236" s="4" t="n">
        <v>6.95584295027321</v>
      </c>
    </row>
    <row r="237" customFormat="false" ht="13.2" hidden="false" customHeight="false" outlineLevel="0" collapsed="false">
      <c r="A237" s="4" t="s">
        <v>242</v>
      </c>
      <c r="B237" s="4" t="n">
        <v>-6.02877254063715</v>
      </c>
      <c r="C237" s="4" t="n">
        <v>-0.954440593351581</v>
      </c>
      <c r="D237" s="4" t="n">
        <v>0.15831424836783</v>
      </c>
      <c r="E237" s="4" t="n">
        <v>0.516041646599362</v>
      </c>
      <c r="F237" s="4" t="n">
        <f aca="false">1/E237</f>
        <v>1.93782809311972</v>
      </c>
      <c r="G237" s="4" t="n">
        <v>6.95584295027321</v>
      </c>
    </row>
    <row r="238" customFormat="false" ht="13.2" hidden="false" customHeight="false" outlineLevel="0" collapsed="false">
      <c r="A238" s="4" t="s">
        <v>243</v>
      </c>
      <c r="B238" s="4" t="n">
        <v>-5.99147825017071</v>
      </c>
      <c r="C238" s="4" t="n">
        <v>-1.62695882913403</v>
      </c>
      <c r="D238" s="4" t="n">
        <v>0.271545478628363</v>
      </c>
      <c r="E238" s="4" t="n">
        <v>0.323769989158015</v>
      </c>
      <c r="F238" s="4" t="n">
        <f aca="false">1/E238</f>
        <v>3.08861238992708</v>
      </c>
      <c r="G238" s="4" t="n">
        <v>6.95584295027321</v>
      </c>
    </row>
    <row r="239" customFormat="false" ht="13.2" hidden="false" customHeight="false" outlineLevel="0" collapsed="false">
      <c r="A239" s="4" t="s">
        <v>244</v>
      </c>
      <c r="B239" s="4" t="n">
        <v>-5.99101950288989</v>
      </c>
      <c r="C239" s="4" t="n">
        <v>-0.496366593474841</v>
      </c>
      <c r="D239" s="4" t="n">
        <v>0.0828517739318673</v>
      </c>
      <c r="E239" s="4" t="n">
        <v>0.708889863745258</v>
      </c>
      <c r="F239" s="4" t="n">
        <f aca="false">1/E239</f>
        <v>1.41065636729058</v>
      </c>
      <c r="G239" s="4" t="n">
        <v>6.95584295027321</v>
      </c>
    </row>
    <row r="240" customFormat="false" ht="13.2" hidden="false" customHeight="false" outlineLevel="0" collapsed="false">
      <c r="A240" s="4" t="s">
        <v>245</v>
      </c>
      <c r="B240" s="4" t="n">
        <v>-5.98857139544281</v>
      </c>
      <c r="C240" s="4" t="n">
        <v>-0.983166925484965</v>
      </c>
      <c r="D240" s="4" t="n">
        <v>0.164173867282126</v>
      </c>
      <c r="E240" s="4" t="n">
        <v>0.505868066204254</v>
      </c>
      <c r="F240" s="4" t="n">
        <f aca="false">1/E240</f>
        <v>1.97680001329878</v>
      </c>
      <c r="G240" s="4" t="n">
        <v>6.95584295027321</v>
      </c>
    </row>
    <row r="241" customFormat="false" ht="13.2" hidden="false" customHeight="false" outlineLevel="0" collapsed="false">
      <c r="A241" s="4" t="s">
        <v>246</v>
      </c>
      <c r="B241" s="4" t="n">
        <v>-5.97235737059961</v>
      </c>
      <c r="C241" s="4" t="n">
        <v>-0.29711288048345</v>
      </c>
      <c r="D241" s="4" t="n">
        <v>0.0497480077039697</v>
      </c>
      <c r="E241" s="4" t="n">
        <v>0.813879502377063</v>
      </c>
      <c r="F241" s="4" t="n">
        <f aca="false">1/E241</f>
        <v>1.2286831122781</v>
      </c>
      <c r="G241" s="4" t="n">
        <v>6.95584295027321</v>
      </c>
    </row>
    <row r="242" customFormat="false" ht="13.2" hidden="false" customHeight="false" outlineLevel="0" collapsed="false">
      <c r="A242" s="4" t="s">
        <v>247</v>
      </c>
      <c r="B242" s="4" t="n">
        <v>-5.94325037226447</v>
      </c>
      <c r="C242" s="4" t="n">
        <v>-0.334562082922873</v>
      </c>
      <c r="D242" s="4" t="n">
        <v>0.0562927795342736</v>
      </c>
      <c r="E242" s="4" t="n">
        <v>0.793024815615974</v>
      </c>
      <c r="F242" s="4" t="n">
        <f aca="false">1/E242</f>
        <v>1.26099458719115</v>
      </c>
      <c r="G242" s="4" t="n">
        <v>6.95584295027321</v>
      </c>
    </row>
    <row r="243" customFormat="false" ht="13.2" hidden="false" customHeight="false" outlineLevel="0" collapsed="false">
      <c r="A243" s="4" t="s">
        <v>248</v>
      </c>
      <c r="B243" s="4" t="n">
        <v>-5.93904961720547</v>
      </c>
      <c r="C243" s="4" t="n">
        <v>-0.517521072077197</v>
      </c>
      <c r="D243" s="4" t="n">
        <v>0.0871387015488026</v>
      </c>
      <c r="E243" s="4" t="n">
        <v>0.698571130685171</v>
      </c>
      <c r="F243" s="4" t="n">
        <f aca="false">1/E243</f>
        <v>1.43149345295615</v>
      </c>
      <c r="G243" s="4" t="n">
        <v>6.95584295027321</v>
      </c>
    </row>
    <row r="244" customFormat="false" ht="13.2" hidden="false" customHeight="false" outlineLevel="0" collapsed="false">
      <c r="A244" s="4" t="s">
        <v>249</v>
      </c>
      <c r="B244" s="4" t="n">
        <v>-5.93174184178858</v>
      </c>
      <c r="C244" s="4" t="n">
        <v>-0.327710699164101</v>
      </c>
      <c r="D244" s="4" t="n">
        <v>0.0552469591403</v>
      </c>
      <c r="E244" s="4" t="n">
        <v>0.796799860995721</v>
      </c>
      <c r="F244" s="4" t="n">
        <f aca="false">1/E244</f>
        <v>1.25502029926354</v>
      </c>
      <c r="G244" s="4" t="n">
        <v>6.95584295027321</v>
      </c>
    </row>
    <row r="245" customFormat="false" ht="13.2" hidden="false" customHeight="false" outlineLevel="0" collapsed="false">
      <c r="A245" s="4" t="s">
        <v>250</v>
      </c>
      <c r="B245" s="4" t="n">
        <v>-5.91672865325751</v>
      </c>
      <c r="C245" s="4" t="n">
        <v>-0.435225050084789</v>
      </c>
      <c r="D245" s="4" t="n">
        <v>0.0735583927522469</v>
      </c>
      <c r="E245" s="4" t="n">
        <v>0.739578376700301</v>
      </c>
      <c r="F245" s="4" t="n">
        <f aca="false">1/E245</f>
        <v>1.35212173787665</v>
      </c>
      <c r="G245" s="4" t="n">
        <v>6.95584295027321</v>
      </c>
    </row>
    <row r="246" customFormat="false" ht="13.2" hidden="false" customHeight="false" outlineLevel="0" collapsed="false">
      <c r="A246" s="4" t="s">
        <v>251</v>
      </c>
      <c r="B246" s="4" t="n">
        <v>-5.90632873234032</v>
      </c>
      <c r="C246" s="4" t="n">
        <v>-0.513482200162674</v>
      </c>
      <c r="D246" s="4" t="n">
        <v>0.0869376263043205</v>
      </c>
      <c r="E246" s="4" t="n">
        <v>0.700529543436144</v>
      </c>
      <c r="F246" s="4" t="n">
        <f aca="false">1/E246</f>
        <v>1.42749154460343</v>
      </c>
      <c r="G246" s="4" t="n">
        <v>6.95584295027321</v>
      </c>
    </row>
    <row r="247" customFormat="false" ht="13.2" hidden="false" customHeight="false" outlineLevel="0" collapsed="false">
      <c r="A247" s="4" t="s">
        <v>252</v>
      </c>
      <c r="B247" s="4" t="n">
        <v>-5.89067912911881</v>
      </c>
      <c r="C247" s="4" t="n">
        <v>-0.245387710868576</v>
      </c>
      <c r="D247" s="4" t="n">
        <v>0.0416569474401645</v>
      </c>
      <c r="E247" s="4" t="n">
        <v>0.843589058954272</v>
      </c>
      <c r="F247" s="4" t="n">
        <f aca="false">1/E247</f>
        <v>1.18541129639545</v>
      </c>
      <c r="G247" s="4" t="n">
        <v>6.95584295027321</v>
      </c>
    </row>
    <row r="248" customFormat="false" ht="13.2" hidden="false" customHeight="false" outlineLevel="0" collapsed="false">
      <c r="A248" s="4" t="s">
        <v>253</v>
      </c>
      <c r="B248" s="4" t="n">
        <v>-5.87221395275697</v>
      </c>
      <c r="C248" s="4" t="n">
        <v>-0.318282853484408</v>
      </c>
      <c r="D248" s="4" t="n">
        <v>0.0542015083314491</v>
      </c>
      <c r="E248" s="4" t="n">
        <v>0.802023906855382</v>
      </c>
      <c r="F248" s="4" t="n">
        <f aca="false">1/E248</f>
        <v>1.24684562573808</v>
      </c>
      <c r="G248" s="4" t="n">
        <v>6.95584295027321</v>
      </c>
    </row>
    <row r="249" customFormat="false" ht="13.2" hidden="false" customHeight="false" outlineLevel="0" collapsed="false">
      <c r="A249" s="4" t="s">
        <v>254</v>
      </c>
      <c r="B249" s="4" t="n">
        <v>-5.86100600674165</v>
      </c>
      <c r="C249" s="4" t="n">
        <v>-0.658286665513095</v>
      </c>
      <c r="D249" s="4" t="n">
        <v>0.112316326711813</v>
      </c>
      <c r="E249" s="4" t="n">
        <v>0.633630345276085</v>
      </c>
      <c r="F249" s="4" t="n">
        <f aca="false">1/E249</f>
        <v>1.57820724252763</v>
      </c>
      <c r="G249" s="4" t="n">
        <v>6.95584295027321</v>
      </c>
    </row>
    <row r="250" customFormat="false" ht="13.2" hidden="false" customHeight="false" outlineLevel="0" collapsed="false">
      <c r="A250" s="4" t="s">
        <v>255</v>
      </c>
      <c r="B250" s="4" t="n">
        <v>-5.85623103460081</v>
      </c>
      <c r="C250" s="4" t="n">
        <v>-0.415379855665319</v>
      </c>
      <c r="D250" s="4" t="n">
        <v>0.0709295540444185</v>
      </c>
      <c r="E250" s="4" t="n">
        <v>0.749822043592638</v>
      </c>
      <c r="F250" s="4" t="n">
        <f aca="false">1/E250</f>
        <v>1.3336497753636</v>
      </c>
      <c r="G250" s="4" t="n">
        <v>6.95584295027321</v>
      </c>
    </row>
    <row r="251" customFormat="false" ht="13.2" hidden="false" customHeight="false" outlineLevel="0" collapsed="false">
      <c r="A251" s="4" t="s">
        <v>256</v>
      </c>
      <c r="B251" s="4" t="n">
        <v>-5.85604463585293</v>
      </c>
      <c r="C251" s="4" t="n">
        <v>-0.500048065742906</v>
      </c>
      <c r="D251" s="4" t="n">
        <v>0.0853900707452641</v>
      </c>
      <c r="E251" s="4" t="n">
        <v>0.707083223161034</v>
      </c>
      <c r="F251" s="4" t="n">
        <f aca="false">1/E251</f>
        <v>1.4142606799939</v>
      </c>
      <c r="G251" s="4" t="n">
        <v>6.95584295027321</v>
      </c>
    </row>
    <row r="252" customFormat="false" ht="13.2" hidden="false" customHeight="false" outlineLevel="0" collapsed="false">
      <c r="A252" s="4" t="s">
        <v>257</v>
      </c>
      <c r="B252" s="4" t="n">
        <v>-5.85476729514609</v>
      </c>
      <c r="C252" s="4" t="n">
        <v>-0.164268145598782</v>
      </c>
      <c r="D252" s="4" t="n">
        <v>0.0280571604844088</v>
      </c>
      <c r="E252" s="4" t="n">
        <v>0.892381094212013</v>
      </c>
      <c r="F252" s="4" t="n">
        <f aca="false">1/E252</f>
        <v>1.12059747397833</v>
      </c>
      <c r="G252" s="4" t="n">
        <v>6.95584295027321</v>
      </c>
    </row>
    <row r="253" customFormat="false" ht="13.2" hidden="false" customHeight="false" outlineLevel="0" collapsed="false">
      <c r="A253" s="4" t="s">
        <v>258</v>
      </c>
      <c r="B253" s="4" t="n">
        <v>-5.84746986370988</v>
      </c>
      <c r="C253" s="4" t="n">
        <v>-0.562491568437558</v>
      </c>
      <c r="D253" s="4" t="n">
        <v>0.0961940089556426</v>
      </c>
      <c r="E253" s="4" t="n">
        <v>0.677131730827157</v>
      </c>
      <c r="F253" s="4" t="n">
        <f aca="false">1/E253</f>
        <v>1.47681751492939</v>
      </c>
      <c r="G253" s="4" t="n">
        <v>6.95584295027321</v>
      </c>
    </row>
    <row r="254" customFormat="false" ht="13.2" hidden="false" customHeight="false" outlineLevel="0" collapsed="false">
      <c r="A254" s="4" t="s">
        <v>259</v>
      </c>
      <c r="B254" s="4" t="n">
        <v>-5.82409619337633</v>
      </c>
      <c r="C254" s="4" t="n">
        <v>-0.391393979771788</v>
      </c>
      <c r="D254" s="4" t="n">
        <v>0.0672025266713341</v>
      </c>
      <c r="E254" s="4" t="n">
        <v>0.762392599476446</v>
      </c>
      <c r="F254" s="4" t="n">
        <f aca="false">1/E254</f>
        <v>1.3116601612958</v>
      </c>
      <c r="G254" s="4" t="n">
        <v>6.95584295027321</v>
      </c>
    </row>
    <row r="255" customFormat="false" ht="13.2" hidden="false" customHeight="false" outlineLevel="0" collapsed="false">
      <c r="A255" s="4" t="s">
        <v>260</v>
      </c>
      <c r="B255" s="4" t="n">
        <v>-5.81335003416153</v>
      </c>
      <c r="C255" s="4" t="n">
        <v>-0.217395115533364</v>
      </c>
      <c r="D255" s="4" t="n">
        <v>0.0373958413403399</v>
      </c>
      <c r="E255" s="4" t="n">
        <v>0.860117035331017</v>
      </c>
      <c r="F255" s="4" t="n">
        <f aca="false">1/E255</f>
        <v>1.16263247781757</v>
      </c>
      <c r="G255" s="4" t="n">
        <v>6.95584295027321</v>
      </c>
    </row>
    <row r="256" customFormat="false" ht="13.2" hidden="false" customHeight="false" outlineLevel="0" collapsed="false">
      <c r="A256" s="4" t="s">
        <v>261</v>
      </c>
      <c r="B256" s="4" t="n">
        <v>-5.80352645596753</v>
      </c>
      <c r="C256" s="4" t="n">
        <v>-1.46742536925344</v>
      </c>
      <c r="D256" s="4" t="n">
        <v>0.252850638381177</v>
      </c>
      <c r="E256" s="4" t="n">
        <v>0.361627082353286</v>
      </c>
      <c r="F256" s="4" t="n">
        <f aca="false">1/E256</f>
        <v>2.76527961758977</v>
      </c>
      <c r="G256" s="4" t="n">
        <v>6.95584295027321</v>
      </c>
    </row>
    <row r="257" customFormat="false" ht="13.2" hidden="false" customHeight="false" outlineLevel="0" collapsed="false">
      <c r="A257" s="4" t="s">
        <v>262</v>
      </c>
      <c r="B257" s="4" t="n">
        <v>-5.80165336233995</v>
      </c>
      <c r="C257" s="4" t="n">
        <v>-0.630813096287533</v>
      </c>
      <c r="D257" s="4" t="n">
        <v>0.108729883860747</v>
      </c>
      <c r="E257" s="4" t="n">
        <v>0.645812335870371</v>
      </c>
      <c r="F257" s="4" t="n">
        <f aca="false">1/E257</f>
        <v>1.54843743988304</v>
      </c>
      <c r="G257" s="4" t="n">
        <v>6.95584295027321</v>
      </c>
    </row>
    <row r="258" customFormat="false" ht="13.2" hidden="false" customHeight="false" outlineLevel="0" collapsed="false">
      <c r="A258" s="4" t="s">
        <v>263</v>
      </c>
      <c r="B258" s="4" t="n">
        <v>-5.79851097656353</v>
      </c>
      <c r="C258" s="4" t="n">
        <v>-0.319357615020697</v>
      </c>
      <c r="D258" s="4" t="n">
        <v>0.0550757972713131</v>
      </c>
      <c r="E258" s="4" t="n">
        <v>0.801426647264005</v>
      </c>
      <c r="F258" s="4" t="n">
        <f aca="false">1/E258</f>
        <v>1.24777483181263</v>
      </c>
      <c r="G258" s="4" t="n">
        <v>6.95584295027321</v>
      </c>
    </row>
    <row r="259" customFormat="false" ht="13.2" hidden="false" customHeight="false" outlineLevel="0" collapsed="false">
      <c r="A259" s="4" t="s">
        <v>264</v>
      </c>
      <c r="B259" s="4" t="n">
        <v>-5.78749684032037</v>
      </c>
      <c r="C259" s="4" t="n">
        <v>-0.285806775074124</v>
      </c>
      <c r="D259" s="4" t="n">
        <v>0.0493834870168677</v>
      </c>
      <c r="E259" s="4" t="n">
        <v>0.820282767028129</v>
      </c>
      <c r="F259" s="4" t="n">
        <f aca="false">1/E259</f>
        <v>1.21909180613776</v>
      </c>
      <c r="G259" s="4" t="n">
        <v>6.95584295027321</v>
      </c>
    </row>
    <row r="260" customFormat="false" ht="13.2" hidden="false" customHeight="false" outlineLevel="0" collapsed="false">
      <c r="A260" s="4" t="s">
        <v>265</v>
      </c>
      <c r="B260" s="4" t="n">
        <v>-5.77758798413424</v>
      </c>
      <c r="C260" s="4" t="n">
        <v>-0.33646823855858</v>
      </c>
      <c r="D260" s="4" t="n">
        <v>0.0582368004576565</v>
      </c>
      <c r="E260" s="4" t="n">
        <v>0.791977726313397</v>
      </c>
      <c r="F260" s="4" t="n">
        <f aca="false">1/E260</f>
        <v>1.26266177289472</v>
      </c>
      <c r="G260" s="4" t="n">
        <v>6.95584295027321</v>
      </c>
    </row>
    <row r="261" customFormat="false" ht="13.2" hidden="false" customHeight="false" outlineLevel="0" collapsed="false">
      <c r="A261" s="4" t="s">
        <v>266</v>
      </c>
      <c r="B261" s="4" t="n">
        <v>-5.7756731205522</v>
      </c>
      <c r="C261" s="4" t="n">
        <v>-0.549177327448402</v>
      </c>
      <c r="D261" s="4" t="n">
        <v>0.0950845582819092</v>
      </c>
      <c r="E261" s="4" t="n">
        <v>0.68340972017164</v>
      </c>
      <c r="F261" s="4" t="n">
        <f aca="false">1/E261</f>
        <v>1.46325106372331</v>
      </c>
      <c r="G261" s="4" t="n">
        <v>6.95584295027321</v>
      </c>
    </row>
    <row r="262" customFormat="false" ht="13.2" hidden="false" customHeight="false" outlineLevel="0" collapsed="false">
      <c r="A262" s="4" t="s">
        <v>267</v>
      </c>
      <c r="B262" s="4" t="n">
        <v>-5.77491789138299</v>
      </c>
      <c r="C262" s="4" t="n">
        <v>-0.388675056940427</v>
      </c>
      <c r="D262" s="4" t="n">
        <v>0.0673039970871942</v>
      </c>
      <c r="E262" s="4" t="n">
        <v>0.763830769782227</v>
      </c>
      <c r="F262" s="4" t="n">
        <f aca="false">1/E262</f>
        <v>1.30919051648719</v>
      </c>
      <c r="G262" s="4" t="n">
        <v>6.95584295027321</v>
      </c>
    </row>
    <row r="263" customFormat="false" ht="13.2" hidden="false" customHeight="false" outlineLevel="0" collapsed="false">
      <c r="A263" s="4" t="s">
        <v>268</v>
      </c>
      <c r="B263" s="4" t="n">
        <v>-5.77399772489216</v>
      </c>
      <c r="C263" s="4" t="n">
        <v>-0.498995611279371</v>
      </c>
      <c r="D263" s="4" t="n">
        <v>0.0864211652055493</v>
      </c>
      <c r="E263" s="4" t="n">
        <v>0.707599232697674</v>
      </c>
      <c r="F263" s="4" t="n">
        <f aca="false">1/E263</f>
        <v>1.41322934479107</v>
      </c>
      <c r="G263" s="4" t="n">
        <v>6.95584295027321</v>
      </c>
    </row>
    <row r="264" customFormat="false" ht="13.2" hidden="false" customHeight="false" outlineLevel="0" collapsed="false">
      <c r="A264" s="4" t="s">
        <v>269</v>
      </c>
      <c r="B264" s="4" t="n">
        <v>-5.7626020764398</v>
      </c>
      <c r="C264" s="4" t="n">
        <v>-0.849785158564145</v>
      </c>
      <c r="D264" s="4" t="n">
        <v>0.147465528122871</v>
      </c>
      <c r="E264" s="4" t="n">
        <v>0.554867358917547</v>
      </c>
      <c r="F264" s="4" t="n">
        <f aca="false">1/E264</f>
        <v>1.8022325226534</v>
      </c>
      <c r="G264" s="4" t="n">
        <v>6.95584295027321</v>
      </c>
    </row>
    <row r="265" customFormat="false" ht="13.2" hidden="false" customHeight="false" outlineLevel="0" collapsed="false">
      <c r="A265" s="4" t="s">
        <v>270</v>
      </c>
      <c r="B265" s="4" t="n">
        <v>-5.76199862553435</v>
      </c>
      <c r="C265" s="4" t="n">
        <v>-0.234957969433823</v>
      </c>
      <c r="D265" s="4" t="n">
        <v>0.0407771651302734</v>
      </c>
      <c r="E265" s="4" t="n">
        <v>0.849709753685381</v>
      </c>
      <c r="F265" s="4" t="n">
        <f aca="false">1/E265</f>
        <v>1.17687245046062</v>
      </c>
      <c r="G265" s="4" t="n">
        <v>6.95584295027321</v>
      </c>
    </row>
    <row r="266" customFormat="false" ht="13.2" hidden="false" customHeight="false" outlineLevel="0" collapsed="false">
      <c r="A266" s="4" t="s">
        <v>271</v>
      </c>
      <c r="B266" s="4" t="n">
        <v>-5.75989142165175</v>
      </c>
      <c r="C266" s="4" t="n">
        <v>-0.29223613249759</v>
      </c>
      <c r="D266" s="4" t="n">
        <v>0.0507363960714707</v>
      </c>
      <c r="E266" s="4" t="n">
        <v>0.816635317732341</v>
      </c>
      <c r="F266" s="4" t="n">
        <f aca="false">1/E266</f>
        <v>1.22453680153931</v>
      </c>
      <c r="G266" s="4" t="n">
        <v>6.95584295027321</v>
      </c>
    </row>
    <row r="267" customFormat="false" ht="13.2" hidden="false" customHeight="false" outlineLevel="0" collapsed="false">
      <c r="A267" s="4" t="s">
        <v>272</v>
      </c>
      <c r="B267" s="4" t="n">
        <v>-5.75327965845652</v>
      </c>
      <c r="C267" s="4" t="n">
        <v>-0.176772755807646</v>
      </c>
      <c r="D267" s="4" t="n">
        <v>0.030725562861839</v>
      </c>
      <c r="E267" s="4" t="n">
        <v>0.884679773516407</v>
      </c>
      <c r="F267" s="4" t="n">
        <f aca="false">1/E267</f>
        <v>1.13035250712834</v>
      </c>
      <c r="G267" s="4" t="n">
        <v>6.95584295027321</v>
      </c>
    </row>
    <row r="268" customFormat="false" ht="13.2" hidden="false" customHeight="false" outlineLevel="0" collapsed="false">
      <c r="A268" s="4" t="s">
        <v>273</v>
      </c>
      <c r="B268" s="4" t="n">
        <v>-5.74859714347062</v>
      </c>
      <c r="C268" s="4" t="n">
        <v>-0.671742918562041</v>
      </c>
      <c r="D268" s="4" t="n">
        <v>0.116853364707426</v>
      </c>
      <c r="E268" s="4" t="n">
        <v>0.627747847374901</v>
      </c>
      <c r="F268" s="4" t="n">
        <f aca="false">1/E268</f>
        <v>1.59299630286551</v>
      </c>
      <c r="G268" s="4" t="n">
        <v>6.95584295027321</v>
      </c>
    </row>
    <row r="269" customFormat="false" ht="13.2" hidden="false" customHeight="false" outlineLevel="0" collapsed="false">
      <c r="A269" s="4" t="s">
        <v>274</v>
      </c>
      <c r="B269" s="4" t="n">
        <v>-5.74809286670906</v>
      </c>
      <c r="C269" s="4" t="n">
        <v>-0.636257069292925</v>
      </c>
      <c r="D269" s="4" t="n">
        <v>0.110690116538983</v>
      </c>
      <c r="E269" s="4" t="n">
        <v>0.643379971582101</v>
      </c>
      <c r="F269" s="4" t="n">
        <f aca="false">1/E269</f>
        <v>1.55429146720398</v>
      </c>
      <c r="G269" s="4" t="n">
        <v>6.95584295027321</v>
      </c>
    </row>
    <row r="270" customFormat="false" ht="13.2" hidden="false" customHeight="false" outlineLevel="0" collapsed="false">
      <c r="A270" s="4" t="s">
        <v>275</v>
      </c>
      <c r="B270" s="4" t="n">
        <v>-5.74777604798634</v>
      </c>
      <c r="C270" s="4" t="n">
        <v>-0.752393911828077</v>
      </c>
      <c r="D270" s="4" t="n">
        <v>0.130901744526332</v>
      </c>
      <c r="E270" s="4" t="n">
        <v>0.593617730191467</v>
      </c>
      <c r="F270" s="4" t="n">
        <f aca="false">1/E270</f>
        <v>1.68458580183826</v>
      </c>
      <c r="G270" s="4" t="n">
        <v>6.95584295027321</v>
      </c>
    </row>
    <row r="271" customFormat="false" ht="13.2" hidden="false" customHeight="false" outlineLevel="0" collapsed="false">
      <c r="A271" s="4" t="s">
        <v>276</v>
      </c>
      <c r="B271" s="4" t="n">
        <v>-5.74776019957697</v>
      </c>
      <c r="C271" s="4" t="n">
        <v>-0.338463060728607</v>
      </c>
      <c r="D271" s="4" t="n">
        <v>0.0588860789205363</v>
      </c>
      <c r="E271" s="4" t="n">
        <v>0.790883411195987</v>
      </c>
      <c r="F271" s="4" t="n">
        <f aca="false">1/E271</f>
        <v>1.26440886968129</v>
      </c>
      <c r="G271" s="4" t="n">
        <v>6.95584295027321</v>
      </c>
    </row>
    <row r="272" customFormat="false" ht="13.2" hidden="false" customHeight="false" outlineLevel="0" collapsed="false">
      <c r="A272" s="4" t="s">
        <v>277</v>
      </c>
      <c r="B272" s="4" t="n">
        <v>-5.72615883662645</v>
      </c>
      <c r="C272" s="4" t="n">
        <v>-0.291415672881831</v>
      </c>
      <c r="D272" s="4" t="n">
        <v>0.0508919995403966</v>
      </c>
      <c r="E272" s="4" t="n">
        <v>0.817099869723592</v>
      </c>
      <c r="F272" s="4" t="n">
        <f aca="false">1/E272</f>
        <v>1.2238406063365</v>
      </c>
      <c r="G272" s="4" t="n">
        <v>6.95584295027321</v>
      </c>
    </row>
    <row r="273" customFormat="false" ht="13.2" hidden="false" customHeight="false" outlineLevel="0" collapsed="false">
      <c r="A273" s="4" t="s">
        <v>278</v>
      </c>
      <c r="B273" s="4" t="n">
        <v>-5.72500235522527</v>
      </c>
      <c r="C273" s="4" t="n">
        <v>-0.406390590764925</v>
      </c>
      <c r="D273" s="4" t="n">
        <v>0.070985226825978</v>
      </c>
      <c r="E273" s="4" t="n">
        <v>0.75450868327315</v>
      </c>
      <c r="F273" s="4" t="n">
        <f aca="false">1/E273</f>
        <v>1.32536579388574</v>
      </c>
      <c r="G273" s="4" t="n">
        <v>6.95584295027321</v>
      </c>
    </row>
    <row r="274" customFormat="false" ht="13.2" hidden="false" customHeight="false" outlineLevel="0" collapsed="false">
      <c r="A274" s="4" t="s">
        <v>279</v>
      </c>
      <c r="B274" s="4" t="n">
        <v>-5.72066274032679</v>
      </c>
      <c r="C274" s="4" t="n">
        <v>-0.396612205422759</v>
      </c>
      <c r="D274" s="4" t="n">
        <v>0.0693297653481496</v>
      </c>
      <c r="E274" s="4" t="n">
        <v>0.759640007726789</v>
      </c>
      <c r="F274" s="4" t="n">
        <f aca="false">1/E274</f>
        <v>1.31641302436464</v>
      </c>
      <c r="G274" s="4" t="n">
        <v>6.95584295027321</v>
      </c>
    </row>
    <row r="275" customFormat="false" ht="13.2" hidden="false" customHeight="false" outlineLevel="0" collapsed="false">
      <c r="A275" s="4" t="s">
        <v>280</v>
      </c>
      <c r="B275" s="4" t="n">
        <v>-5.71648900008074</v>
      </c>
      <c r="C275" s="4" t="n">
        <v>-0.602663272019235</v>
      </c>
      <c r="D275" s="4" t="n">
        <v>0.105425423194328</v>
      </c>
      <c r="E275" s="4" t="n">
        <v>0.658537147014044</v>
      </c>
      <c r="F275" s="4" t="n">
        <f aca="false">1/E275</f>
        <v>1.51851722341591</v>
      </c>
      <c r="G275" s="4" t="n">
        <v>6.95584295027321</v>
      </c>
    </row>
    <row r="276" customFormat="false" ht="13.2" hidden="false" customHeight="false" outlineLevel="0" collapsed="false">
      <c r="A276" s="4" t="s">
        <v>281</v>
      </c>
      <c r="B276" s="4" t="n">
        <v>-5.69654907324554</v>
      </c>
      <c r="C276" s="4" t="n">
        <v>-0.535570073862588</v>
      </c>
      <c r="D276" s="4" t="n">
        <v>0.0940165821405719</v>
      </c>
      <c r="E276" s="4" t="n">
        <v>0.689886017758976</v>
      </c>
      <c r="F276" s="4" t="n">
        <f aca="false">1/E276</f>
        <v>1.44951481006732</v>
      </c>
      <c r="G276" s="4" t="n">
        <v>6.95584295027321</v>
      </c>
    </row>
    <row r="277" customFormat="false" ht="13.2" hidden="false" customHeight="false" outlineLevel="0" collapsed="false">
      <c r="A277" s="4" t="s">
        <v>282</v>
      </c>
      <c r="B277" s="4" t="n">
        <v>-5.6698439571146</v>
      </c>
      <c r="C277" s="4" t="n">
        <v>-0.440905513095912</v>
      </c>
      <c r="D277" s="4" t="n">
        <v>0.0777632535270495</v>
      </c>
      <c r="E277" s="4" t="n">
        <v>0.736672088437393</v>
      </c>
      <c r="F277" s="4" t="n">
        <f aca="false">1/E277</f>
        <v>1.35745607264851</v>
      </c>
      <c r="G277" s="4" t="n">
        <v>6.95584295027321</v>
      </c>
    </row>
    <row r="278" customFormat="false" ht="13.2" hidden="false" customHeight="false" outlineLevel="0" collapsed="false">
      <c r="A278" s="4" t="s">
        <v>283</v>
      </c>
      <c r="B278" s="4" t="n">
        <v>-5.664372838089</v>
      </c>
      <c r="C278" s="4" t="n">
        <v>-0.67965027716993</v>
      </c>
      <c r="D278" s="4" t="n">
        <v>0.119986854078487</v>
      </c>
      <c r="E278" s="4" t="n">
        <v>0.624316596316697</v>
      </c>
      <c r="F278" s="4" t="n">
        <f aca="false">1/E278</f>
        <v>1.60175142852158</v>
      </c>
      <c r="G278" s="4" t="n">
        <v>6.95584295027321</v>
      </c>
    </row>
    <row r="279" customFormat="false" ht="13.2" hidden="false" customHeight="false" outlineLevel="0" collapsed="false">
      <c r="A279" s="4" t="s">
        <v>284</v>
      </c>
      <c r="B279" s="4" t="n">
        <v>-5.65696069423687</v>
      </c>
      <c r="C279" s="4" t="n">
        <v>-0.207858981583662</v>
      </c>
      <c r="D279" s="4" t="n">
        <v>0.0367439324433387</v>
      </c>
      <c r="E279" s="4" t="n">
        <v>0.8658211923901</v>
      </c>
      <c r="F279" s="4" t="n">
        <f aca="false">1/E279</f>
        <v>1.15497288445839</v>
      </c>
      <c r="G279" s="4" t="n">
        <v>6.95584295027321</v>
      </c>
    </row>
    <row r="280" customFormat="false" ht="13.2" hidden="false" customHeight="false" outlineLevel="0" collapsed="false">
      <c r="A280" s="4" t="s">
        <v>285</v>
      </c>
      <c r="B280" s="4" t="n">
        <v>-5.65661598305909</v>
      </c>
      <c r="C280" s="4" t="n">
        <v>-0.555118072799115</v>
      </c>
      <c r="D280" s="4" t="n">
        <v>0.0981360718955697</v>
      </c>
      <c r="E280" s="4" t="n">
        <v>0.680601354311467</v>
      </c>
      <c r="F280" s="4" t="n">
        <f aca="false">1/E280</f>
        <v>1.46928887764506</v>
      </c>
      <c r="G280" s="4" t="n">
        <v>6.95584295027321</v>
      </c>
    </row>
    <row r="281" customFormat="false" ht="13.2" hidden="false" customHeight="false" outlineLevel="0" collapsed="false">
      <c r="A281" s="4" t="s">
        <v>286</v>
      </c>
      <c r="B281" s="4" t="n">
        <v>-5.65378099970209</v>
      </c>
      <c r="C281" s="4" t="n">
        <v>-0.293929219475572</v>
      </c>
      <c r="D281" s="4" t="n">
        <v>0.0519880800991513</v>
      </c>
      <c r="E281" s="4" t="n">
        <v>0.815677510573487</v>
      </c>
      <c r="F281" s="4" t="n">
        <f aca="false">1/E281</f>
        <v>1.22597471063891</v>
      </c>
      <c r="G281" s="4" t="n">
        <v>6.95584295027321</v>
      </c>
    </row>
    <row r="282" customFormat="false" ht="13.2" hidden="false" customHeight="false" outlineLevel="0" collapsed="false">
      <c r="A282" s="4" t="s">
        <v>287</v>
      </c>
      <c r="B282" s="4" t="n">
        <v>-5.65037930855188</v>
      </c>
      <c r="C282" s="4" t="n">
        <v>-1.0333880697507</v>
      </c>
      <c r="D282" s="4" t="n">
        <v>0.182888265250911</v>
      </c>
      <c r="E282" s="4" t="n">
        <v>0.488561447651974</v>
      </c>
      <c r="F282" s="4" t="n">
        <f aca="false">1/E282</f>
        <v>2.04682543988274</v>
      </c>
      <c r="G282" s="4" t="n">
        <v>6.95584295027321</v>
      </c>
    </row>
    <row r="283" customFormat="false" ht="13.2" hidden="false" customHeight="false" outlineLevel="0" collapsed="false">
      <c r="A283" s="4" t="s">
        <v>288</v>
      </c>
      <c r="B283" s="4" t="n">
        <v>-5.6463401553333</v>
      </c>
      <c r="C283" s="4" t="n">
        <v>-0.498088419534456</v>
      </c>
      <c r="D283" s="4" t="n">
        <v>0.0882143841553688</v>
      </c>
      <c r="E283" s="4" t="n">
        <v>0.708044323333275</v>
      </c>
      <c r="F283" s="4" t="n">
        <f aca="false">1/E283</f>
        <v>1.41234096093346</v>
      </c>
      <c r="G283" s="4" t="n">
        <v>6.95584295027321</v>
      </c>
    </row>
    <row r="284" customFormat="false" ht="13.2" hidden="false" customHeight="false" outlineLevel="0" collapsed="false">
      <c r="A284" s="4" t="s">
        <v>289</v>
      </c>
      <c r="B284" s="4" t="n">
        <v>-5.63774138487118</v>
      </c>
      <c r="C284" s="4" t="n">
        <v>-1.02428112987718</v>
      </c>
      <c r="D284" s="4" t="n">
        <v>0.181682886807441</v>
      </c>
      <c r="E284" s="4" t="n">
        <v>0.491655221587139</v>
      </c>
      <c r="F284" s="4" t="n">
        <f aca="false">1/E284</f>
        <v>2.03394565153167</v>
      </c>
      <c r="G284" s="4" t="n">
        <v>6.95584295027321</v>
      </c>
    </row>
    <row r="285" customFormat="false" ht="13.2" hidden="false" customHeight="false" outlineLevel="0" collapsed="false">
      <c r="A285" s="4" t="s">
        <v>290</v>
      </c>
      <c r="B285" s="4" t="n">
        <v>-5.63721728454959</v>
      </c>
      <c r="C285" s="4" t="n">
        <v>-0.197106472086671</v>
      </c>
      <c r="D285" s="4" t="n">
        <v>0.0349652075017399</v>
      </c>
      <c r="E285" s="4" t="n">
        <v>0.872298327057534</v>
      </c>
      <c r="F285" s="4" t="n">
        <f aca="false">1/E285</f>
        <v>1.14639678763713</v>
      </c>
      <c r="G285" s="4" t="n">
        <v>6.95584295027321</v>
      </c>
    </row>
    <row r="286" customFormat="false" ht="13.2" hidden="false" customHeight="false" outlineLevel="0" collapsed="false">
      <c r="A286" s="4" t="s">
        <v>291</v>
      </c>
      <c r="B286" s="4" t="n">
        <v>-5.63509751715234</v>
      </c>
      <c r="C286" s="4" t="n">
        <v>-0.703318223265742</v>
      </c>
      <c r="D286" s="4" t="n">
        <v>0.124810302062201</v>
      </c>
      <c r="E286" s="4" t="n">
        <v>0.614158007035249</v>
      </c>
      <c r="F286" s="4" t="n">
        <f aca="false">1/E286</f>
        <v>1.62824548169182</v>
      </c>
      <c r="G286" s="4" t="n">
        <v>6.95584295027321</v>
      </c>
    </row>
    <row r="287" customFormat="false" ht="13.2" hidden="false" customHeight="false" outlineLevel="0" collapsed="false">
      <c r="A287" s="4" t="s">
        <v>292</v>
      </c>
      <c r="B287" s="4" t="n">
        <v>-5.62844505221206</v>
      </c>
      <c r="C287" s="4" t="n">
        <v>-0.255041714757882</v>
      </c>
      <c r="D287" s="4" t="n">
        <v>0.0453129971763066</v>
      </c>
      <c r="E287" s="4" t="n">
        <v>0.837962905067048</v>
      </c>
      <c r="F287" s="4" t="n">
        <f aca="false">1/E287</f>
        <v>1.19337024819731</v>
      </c>
      <c r="G287" s="4" t="n">
        <v>6.95584295027321</v>
      </c>
    </row>
    <row r="288" customFormat="false" ht="13.2" hidden="false" customHeight="false" outlineLevel="0" collapsed="false">
      <c r="A288" s="4" t="s">
        <v>293</v>
      </c>
      <c r="B288" s="4" t="n">
        <v>-5.6202725933902</v>
      </c>
      <c r="C288" s="4" t="n">
        <v>-0.368177325155785</v>
      </c>
      <c r="D288" s="4" t="n">
        <v>0.0655088021155389</v>
      </c>
      <c r="E288" s="4" t="n">
        <v>0.774760697385237</v>
      </c>
      <c r="F288" s="4" t="n">
        <f aca="false">1/E288</f>
        <v>1.2907211263748</v>
      </c>
      <c r="G288" s="4" t="n">
        <v>6.95584295027321</v>
      </c>
    </row>
    <row r="289" customFormat="false" ht="13.2" hidden="false" customHeight="false" outlineLevel="0" collapsed="false">
      <c r="A289" s="4" t="s">
        <v>294</v>
      </c>
      <c r="B289" s="4" t="n">
        <v>-5.60606560858741</v>
      </c>
      <c r="C289" s="4" t="n">
        <v>-0.368892235914931</v>
      </c>
      <c r="D289" s="4" t="n">
        <v>0.065802340120647</v>
      </c>
      <c r="E289" s="4" t="n">
        <v>0.774376868835392</v>
      </c>
      <c r="F289" s="4" t="n">
        <f aca="false">1/E289</f>
        <v>1.29136088672681</v>
      </c>
      <c r="G289" s="4" t="n">
        <v>6.95584295027321</v>
      </c>
    </row>
    <row r="290" customFormat="false" ht="13.2" hidden="false" customHeight="false" outlineLevel="0" collapsed="false">
      <c r="A290" s="4" t="s">
        <v>295</v>
      </c>
      <c r="B290" s="4" t="n">
        <v>-5.59226411350542</v>
      </c>
      <c r="C290" s="4" t="n">
        <v>-0.180017810846038</v>
      </c>
      <c r="D290" s="4" t="n">
        <v>0.0321905058831702</v>
      </c>
      <c r="E290" s="4" t="n">
        <v>0.882692098914791</v>
      </c>
      <c r="F290" s="4" t="n">
        <f aca="false">1/E290</f>
        <v>1.13289787144286</v>
      </c>
      <c r="G290" s="4" t="n">
        <v>6.95584295027321</v>
      </c>
    </row>
    <row r="291" customFormat="false" ht="13.2" hidden="false" customHeight="false" outlineLevel="0" collapsed="false">
      <c r="A291" s="4" t="s">
        <v>296</v>
      </c>
      <c r="B291" s="4" t="n">
        <v>-5.59165647814</v>
      </c>
      <c r="C291" s="4" t="n">
        <v>-1.07509817306331</v>
      </c>
      <c r="D291" s="4" t="n">
        <v>0.19226827993928</v>
      </c>
      <c r="E291" s="4" t="n">
        <v>0.47463876097657</v>
      </c>
      <c r="F291" s="4" t="n">
        <f aca="false">1/E291</f>
        <v>2.10686543581586</v>
      </c>
      <c r="G291" s="4" t="n">
        <v>6.95584295027321</v>
      </c>
    </row>
    <row r="292" customFormat="false" ht="13.2" hidden="false" customHeight="false" outlineLevel="0" collapsed="false">
      <c r="A292" s="4" t="s">
        <v>297</v>
      </c>
      <c r="B292" s="4" t="n">
        <v>-5.59095127884259</v>
      </c>
      <c r="C292" s="4" t="n">
        <v>-0.753898003191515</v>
      </c>
      <c r="D292" s="4" t="n">
        <v>0.134842527790295</v>
      </c>
      <c r="E292" s="4" t="n">
        <v>0.592999172553544</v>
      </c>
      <c r="F292" s="4" t="n">
        <f aca="false">1/E292</f>
        <v>1.68634299385925</v>
      </c>
      <c r="G292" s="4" t="n">
        <v>6.95584295027321</v>
      </c>
    </row>
    <row r="293" customFormat="false" ht="13.2" hidden="false" customHeight="false" outlineLevel="0" collapsed="false">
      <c r="A293" s="4" t="s">
        <v>298</v>
      </c>
      <c r="B293" s="4" t="n">
        <v>-5.57676569846944</v>
      </c>
      <c r="C293" s="4" t="n">
        <v>-0.192614674249688</v>
      </c>
      <c r="D293" s="4" t="n">
        <v>0.0345387783285483</v>
      </c>
      <c r="E293" s="4" t="n">
        <v>0.87501844014895</v>
      </c>
      <c r="F293" s="4" t="n">
        <f aca="false">1/E293</f>
        <v>1.14283305827221</v>
      </c>
      <c r="G293" s="4" t="n">
        <v>6.95584295027321</v>
      </c>
    </row>
    <row r="294" customFormat="false" ht="13.2" hidden="false" customHeight="false" outlineLevel="0" collapsed="false">
      <c r="A294" s="4" t="s">
        <v>299</v>
      </c>
      <c r="B294" s="4" t="n">
        <v>-5.57078231074087</v>
      </c>
      <c r="C294" s="4" t="n">
        <v>-0.14116552346835</v>
      </c>
      <c r="D294" s="4" t="n">
        <v>0.0253403410138954</v>
      </c>
      <c r="E294" s="4" t="n">
        <v>0.906786285446876</v>
      </c>
      <c r="F294" s="4" t="n">
        <f aca="false">1/E294</f>
        <v>1.10279568190336</v>
      </c>
      <c r="G294" s="4" t="n">
        <v>6.95584295027321</v>
      </c>
    </row>
    <row r="295" customFormat="false" ht="13.2" hidden="false" customHeight="false" outlineLevel="0" collapsed="false">
      <c r="A295" s="4" t="s">
        <v>300</v>
      </c>
      <c r="B295" s="4" t="n">
        <v>-5.56431488855204</v>
      </c>
      <c r="C295" s="4" t="n">
        <v>-0.232111028788218</v>
      </c>
      <c r="D295" s="4" t="n">
        <v>0.0417142152155624</v>
      </c>
      <c r="E295" s="4" t="n">
        <v>0.851388182996241</v>
      </c>
      <c r="F295" s="4" t="n">
        <f aca="false">1/E295</f>
        <v>1.17455236045297</v>
      </c>
      <c r="G295" s="4" t="n">
        <v>6.95584295027321</v>
      </c>
    </row>
    <row r="296" customFormat="false" ht="13.2" hidden="false" customHeight="false" outlineLevel="0" collapsed="false">
      <c r="A296" s="4" t="s">
        <v>301</v>
      </c>
      <c r="B296" s="4" t="n">
        <v>-5.56334832001852</v>
      </c>
      <c r="C296" s="4" t="n">
        <v>-0.24133324850845</v>
      </c>
      <c r="D296" s="4" t="n">
        <v>0.0433791369201285</v>
      </c>
      <c r="E296" s="4" t="n">
        <v>0.845963164774919</v>
      </c>
      <c r="F296" s="4" t="n">
        <f aca="false">1/E296</f>
        <v>1.18208456542675</v>
      </c>
      <c r="G296" s="4" t="n">
        <v>6.95584295027321</v>
      </c>
    </row>
    <row r="297" customFormat="false" ht="13.2" hidden="false" customHeight="false" outlineLevel="0" collapsed="false">
      <c r="A297" s="4" t="s">
        <v>302</v>
      </c>
      <c r="B297" s="4" t="n">
        <v>-5.5616460357934</v>
      </c>
      <c r="C297" s="4" t="n">
        <v>-0.914774199613777</v>
      </c>
      <c r="D297" s="4" t="n">
        <v>0.164479039789033</v>
      </c>
      <c r="E297" s="4" t="n">
        <v>0.530426882837946</v>
      </c>
      <c r="F297" s="4" t="n">
        <f aca="false">1/E297</f>
        <v>1.88527397904438</v>
      </c>
      <c r="G297" s="4" t="n">
        <v>6.95584295027321</v>
      </c>
    </row>
    <row r="298" customFormat="false" ht="13.2" hidden="false" customHeight="false" outlineLevel="0" collapsed="false">
      <c r="A298" s="4" t="s">
        <v>303</v>
      </c>
      <c r="B298" s="4" t="n">
        <v>-5.55988731603695</v>
      </c>
      <c r="C298" s="4" t="n">
        <v>-0.484823548138583</v>
      </c>
      <c r="D298" s="4" t="n">
        <v>0.0872002471597144</v>
      </c>
      <c r="E298" s="4" t="n">
        <v>0.71458446328675</v>
      </c>
      <c r="F298" s="4" t="n">
        <f aca="false">1/E298</f>
        <v>1.39941469676023</v>
      </c>
      <c r="G298" s="4" t="n">
        <v>6.95584295027321</v>
      </c>
    </row>
    <row r="299" customFormat="false" ht="13.2" hidden="false" customHeight="false" outlineLevel="0" collapsed="false">
      <c r="A299" s="4" t="s">
        <v>304</v>
      </c>
      <c r="B299" s="4" t="n">
        <v>-5.55640478495531</v>
      </c>
      <c r="C299" s="4" t="n">
        <v>-0.591931355847297</v>
      </c>
      <c r="D299" s="4" t="n">
        <v>0.106531359531262</v>
      </c>
      <c r="E299" s="4" t="n">
        <v>0.663454137027764</v>
      </c>
      <c r="F299" s="4" t="n">
        <f aca="false">1/E299</f>
        <v>1.50726319151455</v>
      </c>
      <c r="G299" s="4" t="n">
        <v>6.95584295027321</v>
      </c>
    </row>
    <row r="300" customFormat="false" ht="13.2" hidden="false" customHeight="false" outlineLevel="0" collapsed="false">
      <c r="A300" s="4" t="s">
        <v>305</v>
      </c>
      <c r="B300" s="4" t="n">
        <v>-5.54562365095103</v>
      </c>
      <c r="C300" s="4" t="n">
        <v>-0.452006980305685</v>
      </c>
      <c r="D300" s="4" t="n">
        <v>0.0815069699560608</v>
      </c>
      <c r="E300" s="4" t="n">
        <v>0.731025187214396</v>
      </c>
      <c r="F300" s="4" t="n">
        <f aca="false">1/E300</f>
        <v>1.36794192250823</v>
      </c>
      <c r="G300" s="4" t="n">
        <v>6.95584295027321</v>
      </c>
    </row>
    <row r="301" customFormat="false" ht="13.2" hidden="false" customHeight="false" outlineLevel="0" collapsed="false">
      <c r="A301" s="4" t="s">
        <v>306</v>
      </c>
      <c r="B301" s="4" t="n">
        <v>-5.54082398807147</v>
      </c>
      <c r="C301" s="4" t="n">
        <v>-0.350994052548641</v>
      </c>
      <c r="D301" s="4" t="n">
        <v>0.0633469053166599</v>
      </c>
      <c r="E301" s="4" t="n">
        <v>0.784043686257138</v>
      </c>
      <c r="F301" s="4" t="n">
        <f aca="false">1/E301</f>
        <v>1.27543913372199</v>
      </c>
      <c r="G301" s="4" t="n">
        <v>6.95584295027321</v>
      </c>
    </row>
    <row r="302" customFormat="false" ht="13.2" hidden="false" customHeight="false" outlineLevel="0" collapsed="false">
      <c r="A302" s="4" t="s">
        <v>307</v>
      </c>
      <c r="B302" s="4" t="n">
        <v>-5.52355297256415</v>
      </c>
      <c r="C302" s="4" t="n">
        <v>-0.352739402358204</v>
      </c>
      <c r="D302" s="4" t="n">
        <v>0.0638609612527089</v>
      </c>
      <c r="E302" s="4" t="n">
        <v>0.783095736038574</v>
      </c>
      <c r="F302" s="4" t="n">
        <f aca="false">1/E302</f>
        <v>1.27698307368991</v>
      </c>
      <c r="G302" s="4" t="n">
        <v>6.95584295027321</v>
      </c>
    </row>
    <row r="303" customFormat="false" ht="13.2" hidden="false" customHeight="false" outlineLevel="0" collapsed="false">
      <c r="A303" s="4" t="s">
        <v>308</v>
      </c>
      <c r="B303" s="4" t="n">
        <v>-5.52341620575896</v>
      </c>
      <c r="C303" s="4" t="n">
        <v>-0.334678135509052</v>
      </c>
      <c r="D303" s="4" t="n">
        <v>0.0605925975956876</v>
      </c>
      <c r="E303" s="4" t="n">
        <v>0.792961026057802</v>
      </c>
      <c r="F303" s="4" t="n">
        <f aca="false">1/E303</f>
        <v>1.26109602759607</v>
      </c>
      <c r="G303" s="4" t="n">
        <v>6.95584295027321</v>
      </c>
    </row>
    <row r="304" customFormat="false" ht="13.2" hidden="false" customHeight="false" outlineLevel="0" collapsed="false">
      <c r="A304" s="4" t="s">
        <v>309</v>
      </c>
      <c r="B304" s="4" t="n">
        <v>-5.51190856634877</v>
      </c>
      <c r="C304" s="4" t="n">
        <v>-0.395135379819644</v>
      </c>
      <c r="D304" s="4" t="n">
        <v>0.0716875788237888</v>
      </c>
      <c r="E304" s="4" t="n">
        <v>0.760418017059868</v>
      </c>
      <c r="F304" s="4" t="n">
        <f aca="false">1/E304</f>
        <v>1.31506615777789</v>
      </c>
      <c r="G304" s="4" t="n">
        <v>6.95584295027321</v>
      </c>
    </row>
    <row r="305" customFormat="false" ht="13.2" hidden="false" customHeight="false" outlineLevel="0" collapsed="false">
      <c r="A305" s="4" t="s">
        <v>310</v>
      </c>
      <c r="B305" s="4" t="n">
        <v>-5.49352061094048</v>
      </c>
      <c r="C305" s="4" t="n">
        <v>-0.139061932491879</v>
      </c>
      <c r="D305" s="4" t="n">
        <v>0.0253138091836652</v>
      </c>
      <c r="E305" s="4" t="n">
        <v>0.908109433261384</v>
      </c>
      <c r="F305" s="4" t="n">
        <f aca="false">1/E305</f>
        <v>1.10118886928484</v>
      </c>
      <c r="G305" s="4" t="n">
        <v>6.95584295027321</v>
      </c>
    </row>
    <row r="306" customFormat="false" ht="13.2" hidden="false" customHeight="false" outlineLevel="0" collapsed="false">
      <c r="A306" s="4" t="s">
        <v>311</v>
      </c>
      <c r="B306" s="4" t="n">
        <v>-5.49257243621298</v>
      </c>
      <c r="C306" s="4" t="n">
        <v>-0.511240300855772</v>
      </c>
      <c r="D306" s="4" t="n">
        <v>0.0930784813114386</v>
      </c>
      <c r="E306" s="4" t="n">
        <v>0.701618988918797</v>
      </c>
      <c r="F306" s="4" t="n">
        <f aca="false">1/E306</f>
        <v>1.42527499368427</v>
      </c>
      <c r="G306" s="4" t="n">
        <v>6.95584295027321</v>
      </c>
    </row>
    <row r="307" customFormat="false" ht="13.2" hidden="false" customHeight="false" outlineLevel="0" collapsed="false">
      <c r="A307" s="4" t="s">
        <v>312</v>
      </c>
      <c r="B307" s="4" t="n">
        <v>-5.49051887719753</v>
      </c>
      <c r="C307" s="4" t="n">
        <v>-0.490859200702033</v>
      </c>
      <c r="D307" s="4" t="n">
        <v>0.0894012408810034</v>
      </c>
      <c r="E307" s="4" t="n">
        <v>0.71160117568652</v>
      </c>
      <c r="F307" s="4" t="n">
        <f aca="false">1/E307</f>
        <v>1.40528154557256</v>
      </c>
      <c r="G307" s="4" t="n">
        <v>6.95584295027321</v>
      </c>
    </row>
    <row r="308" customFormat="false" ht="13.2" hidden="false" customHeight="false" outlineLevel="0" collapsed="false">
      <c r="A308" s="4" t="s">
        <v>313</v>
      </c>
      <c r="B308" s="4" t="n">
        <v>-5.48233879471366</v>
      </c>
      <c r="C308" s="4" t="n">
        <v>-0.408931646229501</v>
      </c>
      <c r="D308" s="4" t="n">
        <v>0.0745907288006011</v>
      </c>
      <c r="E308" s="4" t="n">
        <v>0.753180917598434</v>
      </c>
      <c r="F308" s="4" t="n">
        <f aca="false">1/E308</f>
        <v>1.32770225139076</v>
      </c>
      <c r="G308" s="4" t="n">
        <v>6.95584295027321</v>
      </c>
    </row>
    <row r="309" customFormat="false" ht="13.2" hidden="false" customHeight="false" outlineLevel="0" collapsed="false">
      <c r="A309" s="4" t="s">
        <v>314</v>
      </c>
      <c r="B309" s="4" t="n">
        <v>-5.481381978569</v>
      </c>
      <c r="C309" s="4" t="n">
        <v>-0.283009654941476</v>
      </c>
      <c r="D309" s="4" t="n">
        <v>0.0516310769889749</v>
      </c>
      <c r="E309" s="4" t="n">
        <v>0.821874687048207</v>
      </c>
      <c r="F309" s="4" t="n">
        <f aca="false">1/E309</f>
        <v>1.21673050132683</v>
      </c>
      <c r="G309" s="4" t="n">
        <v>6.95584295027321</v>
      </c>
    </row>
    <row r="310" customFormat="false" ht="13.2" hidden="false" customHeight="false" outlineLevel="0" collapsed="false">
      <c r="A310" s="4" t="s">
        <v>315</v>
      </c>
      <c r="B310" s="4" t="n">
        <v>-5.47004878469038</v>
      </c>
      <c r="C310" s="4" t="n">
        <v>-0.350618618176338</v>
      </c>
      <c r="D310" s="4" t="n">
        <v>0.0640978960110287</v>
      </c>
      <c r="E310" s="4" t="n">
        <v>0.784247745496706</v>
      </c>
      <c r="F310" s="4" t="n">
        <f aca="false">1/E310</f>
        <v>1.27510726775076</v>
      </c>
      <c r="G310" s="4" t="n">
        <v>6.95584295027321</v>
      </c>
    </row>
    <row r="311" customFormat="false" ht="13.2" hidden="false" customHeight="false" outlineLevel="0" collapsed="false">
      <c r="A311" s="4" t="s">
        <v>316</v>
      </c>
      <c r="B311" s="4" t="n">
        <v>-5.46153560434214</v>
      </c>
      <c r="C311" s="4" t="n">
        <v>-0.190744935731621</v>
      </c>
      <c r="D311" s="4" t="n">
        <v>0.0349251473486635</v>
      </c>
      <c r="E311" s="4" t="n">
        <v>0.876153202701428</v>
      </c>
      <c r="F311" s="4" t="n">
        <f aca="false">1/E311</f>
        <v>1.14135290142947</v>
      </c>
      <c r="G311" s="4" t="n">
        <v>6.95584295027321</v>
      </c>
    </row>
    <row r="312" customFormat="false" ht="13.2" hidden="false" customHeight="false" outlineLevel="0" collapsed="false">
      <c r="A312" s="4" t="s">
        <v>317</v>
      </c>
      <c r="B312" s="4" t="n">
        <v>-5.46086349941175</v>
      </c>
      <c r="C312" s="4" t="n">
        <v>-0.268371261018046</v>
      </c>
      <c r="D312" s="4" t="n">
        <v>0.0491444734055255</v>
      </c>
      <c r="E312" s="4" t="n">
        <v>0.83025633965322</v>
      </c>
      <c r="F312" s="4" t="n">
        <f aca="false">1/E312</f>
        <v>1.20444729204679</v>
      </c>
      <c r="G312" s="4" t="n">
        <v>6.95584295027321</v>
      </c>
    </row>
    <row r="313" customFormat="false" ht="13.2" hidden="false" customHeight="false" outlineLevel="0" collapsed="false">
      <c r="A313" s="4" t="s">
        <v>318</v>
      </c>
      <c r="B313" s="4" t="n">
        <v>-5.45982231523133</v>
      </c>
      <c r="C313" s="4" t="n">
        <v>-0.630388978051731</v>
      </c>
      <c r="D313" s="4" t="n">
        <v>0.115459614188016</v>
      </c>
      <c r="E313" s="4" t="n">
        <v>0.646002217338671</v>
      </c>
      <c r="F313" s="4" t="n">
        <f aca="false">1/E313</f>
        <v>1.5479823027848</v>
      </c>
      <c r="G313" s="4" t="n">
        <v>6.95584295027321</v>
      </c>
    </row>
    <row r="314" customFormat="false" ht="13.2" hidden="false" customHeight="false" outlineLevel="0" collapsed="false">
      <c r="A314" s="4" t="s">
        <v>319</v>
      </c>
      <c r="B314" s="4" t="n">
        <v>-5.45934047906492</v>
      </c>
      <c r="C314" s="4" t="n">
        <v>-0.583580689615053</v>
      </c>
      <c r="D314" s="4" t="n">
        <v>0.106895822279802</v>
      </c>
      <c r="E314" s="4" t="n">
        <v>0.667305504871798</v>
      </c>
      <c r="F314" s="4" t="n">
        <f aca="false">1/E314</f>
        <v>1.49856399010543</v>
      </c>
      <c r="G314" s="4" t="n">
        <v>6.95584295027321</v>
      </c>
    </row>
    <row r="315" customFormat="false" ht="13.2" hidden="false" customHeight="false" outlineLevel="0" collapsed="false">
      <c r="A315" s="4" t="s">
        <v>320</v>
      </c>
      <c r="B315" s="4" t="n">
        <v>-5.45833951483274</v>
      </c>
      <c r="C315" s="4" t="n">
        <v>-0.292096079199845</v>
      </c>
      <c r="D315" s="4" t="n">
        <v>0.0535137248985869</v>
      </c>
      <c r="E315" s="4" t="n">
        <v>0.816714598535103</v>
      </c>
      <c r="F315" s="4" t="n">
        <f aca="false">1/E315</f>
        <v>1.22441793227848</v>
      </c>
      <c r="G315" s="4" t="n">
        <v>6.95584295027321</v>
      </c>
    </row>
    <row r="316" customFormat="false" ht="13.2" hidden="false" customHeight="false" outlineLevel="0" collapsed="false">
      <c r="A316" s="4" t="s">
        <v>321</v>
      </c>
      <c r="B316" s="4" t="n">
        <v>-5.45773203099402</v>
      </c>
      <c r="C316" s="4" t="n">
        <v>-0.318864071286855</v>
      </c>
      <c r="D316" s="4" t="n">
        <v>0.0584242812721569</v>
      </c>
      <c r="E316" s="4" t="n">
        <v>0.801700860977264</v>
      </c>
      <c r="F316" s="4" t="n">
        <f aca="false">1/E316</f>
        <v>1.24734804298577</v>
      </c>
      <c r="G316" s="4" t="n">
        <v>6.95584295027321</v>
      </c>
    </row>
    <row r="317" customFormat="false" ht="13.2" hidden="false" customHeight="false" outlineLevel="0" collapsed="false">
      <c r="A317" s="4" t="s">
        <v>322</v>
      </c>
      <c r="B317" s="4" t="n">
        <v>-5.45594028259774</v>
      </c>
      <c r="C317" s="4" t="n">
        <v>-0.225215197791407</v>
      </c>
      <c r="D317" s="4" t="n">
        <v>0.0412788971517436</v>
      </c>
      <c r="E317" s="4" t="n">
        <v>0.855467411444558</v>
      </c>
      <c r="F317" s="4" t="n">
        <f aca="false">1/E317</f>
        <v>1.16895160075283</v>
      </c>
      <c r="G317" s="4" t="n">
        <v>6.95584295027321</v>
      </c>
    </row>
    <row r="318" customFormat="false" ht="13.2" hidden="false" customHeight="false" outlineLevel="0" collapsed="false">
      <c r="A318" s="4" t="s">
        <v>323</v>
      </c>
      <c r="B318" s="4" t="n">
        <v>-5.45404305029868</v>
      </c>
      <c r="C318" s="4" t="n">
        <v>-0.29668262185645</v>
      </c>
      <c r="D318" s="4" t="n">
        <v>0.0543968243595369</v>
      </c>
      <c r="E318" s="4" t="n">
        <v>0.814122263937782</v>
      </c>
      <c r="F318" s="4" t="n">
        <f aca="false">1/E318</f>
        <v>1.22831673361094</v>
      </c>
      <c r="G318" s="4" t="n">
        <v>6.95584295027321</v>
      </c>
    </row>
    <row r="319" customFormat="false" ht="13.2" hidden="false" customHeight="false" outlineLevel="0" collapsed="false">
      <c r="A319" s="4" t="s">
        <v>324</v>
      </c>
      <c r="B319" s="4" t="n">
        <v>-5.45178713868327</v>
      </c>
      <c r="C319" s="4" t="n">
        <v>-0.446767923990391</v>
      </c>
      <c r="D319" s="4" t="n">
        <v>0.0819488935692921</v>
      </c>
      <c r="E319" s="4" t="n">
        <v>0.733684685187507</v>
      </c>
      <c r="F319" s="4" t="n">
        <f aca="false">1/E319</f>
        <v>1.36298333628762</v>
      </c>
      <c r="G319" s="4" t="n">
        <v>6.95584295027321</v>
      </c>
    </row>
    <row r="320" customFormat="false" ht="13.2" hidden="false" customHeight="false" outlineLevel="0" collapsed="false">
      <c r="A320" s="4" t="s">
        <v>325</v>
      </c>
      <c r="B320" s="4" t="n">
        <v>-5.44912358077082</v>
      </c>
      <c r="C320" s="4" t="n">
        <v>-0.289484843746288</v>
      </c>
      <c r="D320" s="4" t="n">
        <v>0.0531250281729412</v>
      </c>
      <c r="E320" s="4" t="n">
        <v>0.818194166442379</v>
      </c>
      <c r="F320" s="4" t="n">
        <f aca="false">1/E320</f>
        <v>1.2222037763336</v>
      </c>
      <c r="G320" s="4" t="n">
        <v>6.95584295027321</v>
      </c>
    </row>
    <row r="321" customFormat="false" ht="13.2" hidden="false" customHeight="false" outlineLevel="0" collapsed="false">
      <c r="A321" s="4" t="s">
        <v>326</v>
      </c>
      <c r="B321" s="4" t="n">
        <v>-5.44518670446894</v>
      </c>
      <c r="C321" s="4" t="n">
        <v>-0.151252428009835</v>
      </c>
      <c r="D321" s="4" t="n">
        <v>0.0277772712340056</v>
      </c>
      <c r="E321" s="4" t="n">
        <v>0.900468411318669</v>
      </c>
      <c r="F321" s="4" t="n">
        <f aca="false">1/E321</f>
        <v>1.11053312634873</v>
      </c>
      <c r="G321" s="4" t="n">
        <v>6.95584295027321</v>
      </c>
    </row>
    <row r="322" customFormat="false" ht="13.2" hidden="false" customHeight="false" outlineLevel="0" collapsed="false">
      <c r="A322" s="4" t="s">
        <v>327</v>
      </c>
      <c r="B322" s="4" t="n">
        <v>-5.43642679784605</v>
      </c>
      <c r="C322" s="4" t="n">
        <v>-0.333772425356831</v>
      </c>
      <c r="D322" s="4" t="n">
        <v>0.0613955522199019</v>
      </c>
      <c r="E322" s="4" t="n">
        <v>0.793458995701933</v>
      </c>
      <c r="F322" s="4" t="n">
        <f aca="false">1/E322</f>
        <v>1.26030457202814</v>
      </c>
      <c r="G322" s="4" t="n">
        <v>6.95584295027321</v>
      </c>
    </row>
    <row r="323" customFormat="false" ht="13.2" hidden="false" customHeight="false" outlineLevel="0" collapsed="false">
      <c r="A323" s="4" t="s">
        <v>328</v>
      </c>
      <c r="B323" s="4" t="n">
        <v>-5.43399120504909</v>
      </c>
      <c r="C323" s="4" t="n">
        <v>-1.07097159745832</v>
      </c>
      <c r="D323" s="4" t="n">
        <v>0.197087473469447</v>
      </c>
      <c r="E323" s="4" t="n">
        <v>0.475998325202993</v>
      </c>
      <c r="F323" s="4" t="n">
        <f aca="false">1/E323</f>
        <v>2.10084772792749</v>
      </c>
      <c r="G323" s="4" t="n">
        <v>6.95584295027321</v>
      </c>
    </row>
    <row r="324" customFormat="false" ht="13.2" hidden="false" customHeight="false" outlineLevel="0" collapsed="false">
      <c r="A324" s="4" t="s">
        <v>329</v>
      </c>
      <c r="B324" s="4" t="n">
        <v>-5.42913701658684</v>
      </c>
      <c r="C324" s="4" t="n">
        <v>-0.282573488199592</v>
      </c>
      <c r="D324" s="4" t="n">
        <v>0.0520475882882098</v>
      </c>
      <c r="E324" s="4" t="n">
        <v>0.822123200135288</v>
      </c>
      <c r="F324" s="4" t="n">
        <f aca="false">1/E324</f>
        <v>1.21636270553542</v>
      </c>
      <c r="G324" s="4" t="n">
        <v>6.95584295027321</v>
      </c>
    </row>
    <row r="325" customFormat="false" ht="13.2" hidden="false" customHeight="false" outlineLevel="0" collapsed="false">
      <c r="A325" s="4" t="s">
        <v>330</v>
      </c>
      <c r="B325" s="4" t="n">
        <v>-5.42140230005771</v>
      </c>
      <c r="C325" s="4" t="n">
        <v>-0.326753380638921</v>
      </c>
      <c r="D325" s="4" t="n">
        <v>0.0602710078599855</v>
      </c>
      <c r="E325" s="4" t="n">
        <v>0.797328763072768</v>
      </c>
      <c r="F325" s="4" t="n">
        <f aca="false">1/E325</f>
        <v>1.25418779092601</v>
      </c>
      <c r="G325" s="4" t="n">
        <v>6.95584295027321</v>
      </c>
    </row>
    <row r="326" customFormat="false" ht="13.2" hidden="false" customHeight="false" outlineLevel="0" collapsed="false">
      <c r="A326" s="4" t="s">
        <v>331</v>
      </c>
      <c r="B326" s="4" t="n">
        <v>-5.41816523025086</v>
      </c>
      <c r="C326" s="4" t="n">
        <v>-1.992873585289</v>
      </c>
      <c r="D326" s="4" t="n">
        <v>0.367813364967596</v>
      </c>
      <c r="E326" s="4" t="n">
        <v>0.251237968617367</v>
      </c>
      <c r="F326" s="4" t="n">
        <f aca="false">1/E326</f>
        <v>3.98029010305759</v>
      </c>
      <c r="G326" s="4" t="n">
        <v>6.95584295027321</v>
      </c>
    </row>
    <row r="327" customFormat="false" ht="13.2" hidden="false" customHeight="false" outlineLevel="0" collapsed="false">
      <c r="A327" s="4" t="s">
        <v>332</v>
      </c>
      <c r="B327" s="4" t="n">
        <v>-5.4159726005515</v>
      </c>
      <c r="C327" s="4" t="n">
        <v>-0.374192484534384</v>
      </c>
      <c r="D327" s="4" t="n">
        <v>0.0690905423886894</v>
      </c>
      <c r="E327" s="4" t="n">
        <v>0.771537142089976</v>
      </c>
      <c r="F327" s="4" t="n">
        <f aca="false">1/E327</f>
        <v>1.29611388155748</v>
      </c>
      <c r="G327" s="4" t="n">
        <v>6.95584295027321</v>
      </c>
    </row>
    <row r="328" customFormat="false" ht="13.2" hidden="false" customHeight="false" outlineLevel="0" collapsed="false">
      <c r="A328" s="4" t="s">
        <v>333</v>
      </c>
      <c r="B328" s="4" t="n">
        <v>-5.41232805215943</v>
      </c>
      <c r="C328" s="4" t="n">
        <v>-0.412074442559125</v>
      </c>
      <c r="D328" s="4" t="n">
        <v>0.0761362649469694</v>
      </c>
      <c r="E328" s="4" t="n">
        <v>0.751541958730256</v>
      </c>
      <c r="F328" s="4" t="n">
        <f aca="false">1/E328</f>
        <v>1.3305976976848</v>
      </c>
      <c r="G328" s="4" t="n">
        <v>6.95584295027321</v>
      </c>
    </row>
    <row r="329" customFormat="false" ht="13.2" hidden="false" customHeight="false" outlineLevel="0" collapsed="false">
      <c r="A329" s="4" t="s">
        <v>334</v>
      </c>
      <c r="B329" s="4" t="n">
        <v>-5.40833427823021</v>
      </c>
      <c r="C329" s="4" t="n">
        <v>-0.234878801578392</v>
      </c>
      <c r="D329" s="4" t="n">
        <v>0.0434290466334215</v>
      </c>
      <c r="E329" s="4" t="n">
        <v>0.84975638276691</v>
      </c>
      <c r="F329" s="4" t="n">
        <f aca="false">1/E329</f>
        <v>1.1768078713853</v>
      </c>
      <c r="G329" s="4" t="n">
        <v>6.95584295027321</v>
      </c>
    </row>
    <row r="330" customFormat="false" ht="13.2" hidden="false" customHeight="false" outlineLevel="0" collapsed="false">
      <c r="A330" s="4" t="s">
        <v>335</v>
      </c>
      <c r="B330" s="4" t="n">
        <v>-5.40669561651111</v>
      </c>
      <c r="C330" s="4" t="n">
        <v>-0.246355043087962</v>
      </c>
      <c r="D330" s="4" t="n">
        <v>0.0455648071505331</v>
      </c>
      <c r="E330" s="4" t="n">
        <v>0.843023619038808</v>
      </c>
      <c r="F330" s="4" t="n">
        <f aca="false">1/E330</f>
        <v>1.18620638546305</v>
      </c>
      <c r="G330" s="4" t="n">
        <v>6.95584295027321</v>
      </c>
    </row>
    <row r="331" customFormat="false" ht="13.2" hidden="false" customHeight="false" outlineLevel="0" collapsed="false">
      <c r="A331" s="4" t="s">
        <v>336</v>
      </c>
      <c r="B331" s="4" t="n">
        <v>-5.39303014636151</v>
      </c>
      <c r="C331" s="4" t="n">
        <v>-0.4198717110709</v>
      </c>
      <c r="D331" s="4" t="n">
        <v>0.0778545084444173</v>
      </c>
      <c r="E331" s="4" t="n">
        <v>0.747491090594333</v>
      </c>
      <c r="F331" s="4" t="n">
        <f aca="false">1/E331</f>
        <v>1.3378085873972</v>
      </c>
      <c r="G331" s="4" t="n">
        <v>6.95584295027321</v>
      </c>
    </row>
    <row r="332" customFormat="false" ht="13.2" hidden="false" customHeight="false" outlineLevel="0" collapsed="false">
      <c r="A332" s="4" t="s">
        <v>337</v>
      </c>
      <c r="B332" s="4" t="n">
        <v>-5.38268792294403</v>
      </c>
      <c r="C332" s="4" t="n">
        <v>-0.288790406999071</v>
      </c>
      <c r="D332" s="4" t="n">
        <v>0.0536517091708186</v>
      </c>
      <c r="E332" s="4" t="n">
        <v>0.818588096447121</v>
      </c>
      <c r="F332" s="4" t="n">
        <f aca="false">1/E332</f>
        <v>1.22161561393362</v>
      </c>
      <c r="G332" s="4" t="n">
        <v>6.95584295027321</v>
      </c>
    </row>
    <row r="333" customFormat="false" ht="13.2" hidden="false" customHeight="false" outlineLevel="0" collapsed="false">
      <c r="A333" s="4" t="s">
        <v>338</v>
      </c>
      <c r="B333" s="4" t="n">
        <v>-5.37322061360401</v>
      </c>
      <c r="C333" s="4" t="n">
        <v>-0.590587287484903</v>
      </c>
      <c r="D333" s="4" t="n">
        <v>0.109913091226823</v>
      </c>
      <c r="E333" s="4" t="n">
        <v>0.664072523590809</v>
      </c>
      <c r="F333" s="4" t="n">
        <f aca="false">1/E333</f>
        <v>1.50585962297122</v>
      </c>
      <c r="G333" s="4" t="n">
        <v>6.95584295027321</v>
      </c>
    </row>
    <row r="334" customFormat="false" ht="13.2" hidden="false" customHeight="false" outlineLevel="0" collapsed="false">
      <c r="A334" s="4" t="s">
        <v>339</v>
      </c>
      <c r="B334" s="4" t="n">
        <v>-5.36554902732942</v>
      </c>
      <c r="C334" s="4" t="n">
        <v>-0.737300378601556</v>
      </c>
      <c r="D334" s="4" t="n">
        <v>0.137413780928311</v>
      </c>
      <c r="E334" s="4" t="n">
        <v>0.599860783221117</v>
      </c>
      <c r="F334" s="4" t="n">
        <f aca="false">1/E334</f>
        <v>1.66705346969046</v>
      </c>
      <c r="G334" s="4" t="n">
        <v>6.95584295027321</v>
      </c>
    </row>
    <row r="335" customFormat="false" ht="13.2" hidden="false" customHeight="false" outlineLevel="0" collapsed="false">
      <c r="A335" s="4" t="s">
        <v>340</v>
      </c>
      <c r="B335" s="4" t="n">
        <v>-5.36444615439885</v>
      </c>
      <c r="C335" s="4" t="n">
        <v>-0.270261016980747</v>
      </c>
      <c r="D335" s="4" t="n">
        <v>0.0503800409589596</v>
      </c>
      <c r="E335" s="4" t="n">
        <v>0.829169516253747</v>
      </c>
      <c r="F335" s="4" t="n">
        <f aca="false">1/E335</f>
        <v>1.20602600601874</v>
      </c>
      <c r="G335" s="4" t="n">
        <v>6.95584295027321</v>
      </c>
    </row>
    <row r="336" customFormat="false" ht="13.2" hidden="false" customHeight="false" outlineLevel="0" collapsed="false">
      <c r="A336" s="4" t="s">
        <v>341</v>
      </c>
      <c r="B336" s="4" t="n">
        <v>-5.3623759523213</v>
      </c>
      <c r="C336" s="4" t="n">
        <v>-0.329447130998475</v>
      </c>
      <c r="D336" s="4" t="n">
        <v>0.0614367836063158</v>
      </c>
      <c r="E336" s="4" t="n">
        <v>0.79584140734237</v>
      </c>
      <c r="F336" s="4" t="n">
        <f aca="false">1/E336</f>
        <v>1.25653175466127</v>
      </c>
      <c r="G336" s="4" t="n">
        <v>6.95584295027321</v>
      </c>
    </row>
    <row r="337" customFormat="false" ht="13.2" hidden="false" customHeight="false" outlineLevel="0" collapsed="false">
      <c r="A337" s="4" t="s">
        <v>342</v>
      </c>
      <c r="B337" s="4" t="n">
        <v>-5.34779234617783</v>
      </c>
      <c r="C337" s="4" t="n">
        <v>-1.0181360199471</v>
      </c>
      <c r="D337" s="4" t="n">
        <v>0.190384359384258</v>
      </c>
      <c r="E337" s="4" t="n">
        <v>0.493753876502728</v>
      </c>
      <c r="F337" s="4" t="n">
        <f aca="false">1/E337</f>
        <v>2.02530055476835</v>
      </c>
      <c r="G337" s="4" t="n">
        <v>6.95584295027321</v>
      </c>
    </row>
    <row r="338" customFormat="false" ht="13.2" hidden="false" customHeight="false" outlineLevel="0" collapsed="false">
      <c r="A338" s="4" t="s">
        <v>343</v>
      </c>
      <c r="B338" s="4" t="n">
        <v>-5.34405301550677</v>
      </c>
      <c r="C338" s="4" t="n">
        <v>-0.211287059465655</v>
      </c>
      <c r="D338" s="4" t="n">
        <v>0.0395368569234934</v>
      </c>
      <c r="E338" s="4" t="n">
        <v>0.863766302867478</v>
      </c>
      <c r="F338" s="4" t="n">
        <f aca="false">1/E338</f>
        <v>1.15772055089468</v>
      </c>
      <c r="G338" s="4" t="n">
        <v>6.95584295027321</v>
      </c>
    </row>
    <row r="339" customFormat="false" ht="13.2" hidden="false" customHeight="false" outlineLevel="0" collapsed="false">
      <c r="A339" s="4" t="s">
        <v>344</v>
      </c>
      <c r="B339" s="4" t="n">
        <v>-5.34376810859537</v>
      </c>
      <c r="C339" s="4" t="n">
        <v>-1.30257506064543</v>
      </c>
      <c r="D339" s="4" t="n">
        <v>0.243755910468917</v>
      </c>
      <c r="E339" s="4" t="n">
        <v>0.405401951685497</v>
      </c>
      <c r="F339" s="4" t="n">
        <f aca="false">1/E339</f>
        <v>2.4666876808126</v>
      </c>
      <c r="G339" s="4" t="n">
        <v>6.95584295027321</v>
      </c>
    </row>
    <row r="340" customFormat="false" ht="13.2" hidden="false" customHeight="false" outlineLevel="0" collapsed="false">
      <c r="A340" s="4" t="s">
        <v>345</v>
      </c>
      <c r="B340" s="4" t="n">
        <v>-5.33118904890869</v>
      </c>
      <c r="C340" s="4" t="n">
        <v>-1.23503386881878</v>
      </c>
      <c r="D340" s="4" t="n">
        <v>0.231661990878301</v>
      </c>
      <c r="E340" s="4" t="n">
        <v>0.424832526051482</v>
      </c>
      <c r="F340" s="4" t="n">
        <f aca="false">1/E340</f>
        <v>2.35386873339076</v>
      </c>
      <c r="G340" s="4" t="n">
        <v>6.95584295027321</v>
      </c>
    </row>
    <row r="341" customFormat="false" ht="13.2" hidden="false" customHeight="false" outlineLevel="0" collapsed="false">
      <c r="A341" s="4" t="s">
        <v>346</v>
      </c>
      <c r="B341" s="4" t="n">
        <v>-5.33049039168796</v>
      </c>
      <c r="C341" s="4" t="n">
        <v>-0.350050359133594</v>
      </c>
      <c r="D341" s="4" t="n">
        <v>0.0656694475389057</v>
      </c>
      <c r="E341" s="4" t="n">
        <v>0.784556711453532</v>
      </c>
      <c r="F341" s="4" t="n">
        <f aca="false">1/E341</f>
        <v>1.27460511828051</v>
      </c>
      <c r="G341" s="4" t="n">
        <v>6.95584295027321</v>
      </c>
    </row>
    <row r="342" customFormat="false" ht="13.2" hidden="false" customHeight="false" outlineLevel="0" collapsed="false">
      <c r="A342" s="4" t="s">
        <v>347</v>
      </c>
      <c r="B342" s="4" t="n">
        <v>-5.31217952620544</v>
      </c>
      <c r="C342" s="4" t="n">
        <v>-0.359730799652053</v>
      </c>
      <c r="D342" s="4" t="n">
        <v>0.0677181179358621</v>
      </c>
      <c r="E342" s="4" t="n">
        <v>0.779309981800628</v>
      </c>
      <c r="F342" s="4" t="n">
        <f aca="false">1/E342</f>
        <v>1.28318643845605</v>
      </c>
      <c r="G342" s="4" t="n">
        <v>6.95584295027321</v>
      </c>
    </row>
    <row r="343" customFormat="false" ht="13.2" hidden="false" customHeight="false" outlineLevel="0" collapsed="false">
      <c r="A343" s="4" t="s">
        <v>348</v>
      </c>
      <c r="B343" s="4" t="n">
        <v>-5.30598557060625</v>
      </c>
      <c r="C343" s="4" t="n">
        <v>-0.113027413201241</v>
      </c>
      <c r="D343" s="4" t="n">
        <v>0.0213018696898428</v>
      </c>
      <c r="E343" s="4" t="n">
        <v>0.924645708399392</v>
      </c>
      <c r="F343" s="4" t="n">
        <f aca="false">1/E343</f>
        <v>1.0814953131952</v>
      </c>
      <c r="G343" s="4" t="n">
        <v>6.95584295027321</v>
      </c>
    </row>
    <row r="344" customFormat="false" ht="13.2" hidden="false" customHeight="false" outlineLevel="0" collapsed="false">
      <c r="A344" s="4" t="s">
        <v>349</v>
      </c>
      <c r="B344" s="4" t="n">
        <v>-5.30592530571363</v>
      </c>
      <c r="C344" s="4" t="n">
        <v>-0.777618509513741</v>
      </c>
      <c r="D344" s="4" t="n">
        <v>0.146556625792748</v>
      </c>
      <c r="E344" s="4" t="n">
        <v>0.583328913615416</v>
      </c>
      <c r="F344" s="4" t="n">
        <f aca="false">1/E344</f>
        <v>1.7142987029429</v>
      </c>
      <c r="G344" s="4" t="n">
        <v>6.95584295027321</v>
      </c>
    </row>
    <row r="345" customFormat="false" ht="13.2" hidden="false" customHeight="false" outlineLevel="0" collapsed="false">
      <c r="A345" s="4" t="s">
        <v>350</v>
      </c>
      <c r="B345" s="4" t="n">
        <v>-5.30579431432583</v>
      </c>
      <c r="C345" s="4" t="n">
        <v>-0.254079218662373</v>
      </c>
      <c r="D345" s="4" t="n">
        <v>0.0478871218163039</v>
      </c>
      <c r="E345" s="4" t="n">
        <v>0.838522139764695</v>
      </c>
      <c r="F345" s="4" t="n">
        <f aca="false">1/E345</f>
        <v>1.19257435502015</v>
      </c>
      <c r="G345" s="4" t="n">
        <v>6.95584295027321</v>
      </c>
    </row>
    <row r="346" customFormat="false" ht="13.2" hidden="false" customHeight="false" outlineLevel="0" collapsed="false">
      <c r="A346" s="4" t="s">
        <v>351</v>
      </c>
      <c r="B346" s="4" t="n">
        <v>-5.30045340966879</v>
      </c>
      <c r="C346" s="4" t="n">
        <v>-0.489155562497229</v>
      </c>
      <c r="D346" s="4" t="n">
        <v>0.0922856074170824</v>
      </c>
      <c r="E346" s="4" t="n">
        <v>0.712441981947703</v>
      </c>
      <c r="F346" s="4" t="n">
        <f aca="false">1/E346</f>
        <v>1.40362306733548</v>
      </c>
      <c r="G346" s="4" t="n">
        <v>6.95584295027321</v>
      </c>
    </row>
    <row r="347" customFormat="false" ht="13.2" hidden="false" customHeight="false" outlineLevel="0" collapsed="false">
      <c r="A347" s="4" t="s">
        <v>352</v>
      </c>
      <c r="B347" s="4" t="n">
        <v>-5.29712307969696</v>
      </c>
      <c r="C347" s="4" t="n">
        <v>-0.30278805180733</v>
      </c>
      <c r="D347" s="4" t="n">
        <v>0.0571608488705633</v>
      </c>
      <c r="E347" s="4" t="n">
        <v>0.810684209802075</v>
      </c>
      <c r="F347" s="4" t="n">
        <f aca="false">1/E347</f>
        <v>1.23352593760787</v>
      </c>
      <c r="G347" s="4" t="n">
        <v>6.95584295027321</v>
      </c>
    </row>
    <row r="348" customFormat="false" ht="13.2" hidden="false" customHeight="false" outlineLevel="0" collapsed="false">
      <c r="A348" s="4" t="s">
        <v>353</v>
      </c>
      <c r="B348" s="4" t="n">
        <v>-5.29504227256399</v>
      </c>
      <c r="C348" s="4" t="n">
        <v>-1.23500201898906</v>
      </c>
      <c r="D348" s="4" t="n">
        <v>0.2332374238801</v>
      </c>
      <c r="E348" s="4" t="n">
        <v>0.424841905021113</v>
      </c>
      <c r="F348" s="4" t="n">
        <f aca="false">1/E348</f>
        <v>2.35381676849958</v>
      </c>
      <c r="G348" s="4" t="n">
        <v>6.95584295027321</v>
      </c>
    </row>
    <row r="349" customFormat="false" ht="13.2" hidden="false" customHeight="false" outlineLevel="0" collapsed="false">
      <c r="A349" s="4" t="s">
        <v>354</v>
      </c>
      <c r="B349" s="4" t="n">
        <v>-5.29138640812961</v>
      </c>
      <c r="C349" s="4" t="n">
        <v>-0.473771699789743</v>
      </c>
      <c r="D349" s="4" t="n">
        <v>0.0895364018514782</v>
      </c>
      <c r="E349" s="4" t="n">
        <v>0.720079599704006</v>
      </c>
      <c r="F349" s="4" t="n">
        <f aca="false">1/E349</f>
        <v>1.38873535705088</v>
      </c>
      <c r="G349" s="4" t="n">
        <v>6.95584295027321</v>
      </c>
    </row>
    <row r="350" customFormat="false" ht="13.2" hidden="false" customHeight="false" outlineLevel="0" collapsed="false">
      <c r="A350" s="4" t="s">
        <v>355</v>
      </c>
      <c r="B350" s="4" t="n">
        <v>-5.29027645353669</v>
      </c>
      <c r="C350" s="4" t="n">
        <v>-0.279931919828859</v>
      </c>
      <c r="D350" s="4" t="n">
        <v>0.0529144218241594</v>
      </c>
      <c r="E350" s="4" t="n">
        <v>0.823629883097705</v>
      </c>
      <c r="F350" s="4" t="n">
        <f aca="false">1/E350</f>
        <v>1.21413758840192</v>
      </c>
      <c r="G350" s="4" t="n">
        <v>6.95584295027321</v>
      </c>
    </row>
    <row r="351" customFormat="false" ht="13.2" hidden="false" customHeight="false" outlineLevel="0" collapsed="false">
      <c r="A351" s="4" t="s">
        <v>356</v>
      </c>
      <c r="B351" s="4" t="n">
        <v>-5.28730560247455</v>
      </c>
      <c r="C351" s="4" t="n">
        <v>-0.333616842185981</v>
      </c>
      <c r="D351" s="4" t="n">
        <v>0.0630977036829198</v>
      </c>
      <c r="E351" s="4" t="n">
        <v>0.793544568549777</v>
      </c>
      <c r="F351" s="4" t="n">
        <f aca="false">1/E351</f>
        <v>1.26016866554518</v>
      </c>
      <c r="G351" s="4" t="n">
        <v>6.95584295027321</v>
      </c>
    </row>
    <row r="352" customFormat="false" ht="13.2" hidden="false" customHeight="false" outlineLevel="0" collapsed="false">
      <c r="A352" s="4" t="s">
        <v>357</v>
      </c>
      <c r="B352" s="4" t="n">
        <v>-5.26216334760153</v>
      </c>
      <c r="C352" s="4" t="n">
        <v>-0.291762106576257</v>
      </c>
      <c r="D352" s="4" t="n">
        <v>0.0554452774084334</v>
      </c>
      <c r="E352" s="4" t="n">
        <v>0.816903683464933</v>
      </c>
      <c r="F352" s="4" t="n">
        <f aca="false">1/E352</f>
        <v>1.22413452190405</v>
      </c>
      <c r="G352" s="4" t="n">
        <v>6.95584295027321</v>
      </c>
    </row>
    <row r="353" customFormat="false" ht="13.2" hidden="false" customHeight="false" outlineLevel="0" collapsed="false">
      <c r="A353" s="4" t="s">
        <v>358</v>
      </c>
      <c r="B353" s="4" t="n">
        <v>-5.25991874535561</v>
      </c>
      <c r="C353" s="4" t="n">
        <v>-0.278855015938589</v>
      </c>
      <c r="D353" s="4" t="n">
        <v>0.0530150805437464</v>
      </c>
      <c r="E353" s="4" t="n">
        <v>0.824244913525642</v>
      </c>
      <c r="F353" s="4" t="n">
        <f aca="false">1/E353</f>
        <v>1.21323163005347</v>
      </c>
      <c r="G353" s="4" t="n">
        <v>6.95584295027321</v>
      </c>
    </row>
    <row r="354" customFormat="false" ht="13.2" hidden="false" customHeight="false" outlineLevel="0" collapsed="false">
      <c r="A354" s="4" t="s">
        <v>359</v>
      </c>
      <c r="B354" s="4" t="n">
        <v>-5.25534739505647</v>
      </c>
      <c r="C354" s="4" t="n">
        <v>-0.307125929829747</v>
      </c>
      <c r="D354" s="4" t="n">
        <v>0.0584406522999127</v>
      </c>
      <c r="E354" s="4" t="n">
        <v>0.80825031524848</v>
      </c>
      <c r="F354" s="4" t="n">
        <f aca="false">1/E354</f>
        <v>1.23724047010433</v>
      </c>
      <c r="G354" s="4" t="n">
        <v>6.95584295027321</v>
      </c>
    </row>
    <row r="355" customFormat="false" ht="13.2" hidden="false" customHeight="false" outlineLevel="0" collapsed="false">
      <c r="A355" s="4" t="s">
        <v>360</v>
      </c>
      <c r="B355" s="4" t="n">
        <v>-5.25497159343669</v>
      </c>
      <c r="C355" s="4" t="n">
        <v>-0.631720312722117</v>
      </c>
      <c r="D355" s="4" t="n">
        <v>0.120213839692515</v>
      </c>
      <c r="E355" s="4" t="n">
        <v>0.645406354445089</v>
      </c>
      <c r="F355" s="4" t="n">
        <f aca="false">1/E355</f>
        <v>1.54941145700337</v>
      </c>
      <c r="G355" s="4" t="n">
        <v>6.95584295027321</v>
      </c>
    </row>
    <row r="356" customFormat="false" ht="13.2" hidden="false" customHeight="false" outlineLevel="0" collapsed="false">
      <c r="A356" s="4" t="s">
        <v>361</v>
      </c>
      <c r="B356" s="4" t="n">
        <v>-5.25173698054297</v>
      </c>
      <c r="C356" s="4" t="n">
        <v>-0.35116194027424</v>
      </c>
      <c r="D356" s="4" t="n">
        <v>0.0668658658221558</v>
      </c>
      <c r="E356" s="4" t="n">
        <v>0.783952451693494</v>
      </c>
      <c r="F356" s="4" t="n">
        <f aca="false">1/E356</f>
        <v>1.27558756636299</v>
      </c>
      <c r="G356" s="4" t="n">
        <v>6.95584295027321</v>
      </c>
    </row>
    <row r="357" customFormat="false" ht="13.2" hidden="false" customHeight="false" outlineLevel="0" collapsed="false">
      <c r="A357" s="4" t="s">
        <v>362</v>
      </c>
      <c r="B357" s="4" t="n">
        <v>-5.24636862822447</v>
      </c>
      <c r="C357" s="4" t="n">
        <v>-0.398383059712691</v>
      </c>
      <c r="D357" s="4" t="n">
        <v>0.0759350110416308</v>
      </c>
      <c r="E357" s="4" t="n">
        <v>0.758708150010867</v>
      </c>
      <c r="F357" s="4" t="n">
        <f aca="false">1/E357</f>
        <v>1.3180298642972</v>
      </c>
      <c r="G357" s="4" t="n">
        <v>6.95584295027321</v>
      </c>
    </row>
    <row r="358" customFormat="false" ht="13.2" hidden="false" customHeight="false" outlineLevel="0" collapsed="false">
      <c r="A358" s="4" t="s">
        <v>363</v>
      </c>
      <c r="B358" s="4" t="n">
        <v>-5.24123490774464</v>
      </c>
      <c r="C358" s="4" t="n">
        <v>-0.56276351770744</v>
      </c>
      <c r="D358" s="4" t="n">
        <v>0.107372313512581</v>
      </c>
      <c r="E358" s="4" t="n">
        <v>0.677004102936374</v>
      </c>
      <c r="F358" s="4" t="n">
        <f aca="false">1/E358</f>
        <v>1.47709592255452</v>
      </c>
      <c r="G358" s="4" t="n">
        <v>6.95584295027321</v>
      </c>
    </row>
    <row r="359" customFormat="false" ht="13.2" hidden="false" customHeight="false" outlineLevel="0" collapsed="false">
      <c r="A359" s="4" t="s">
        <v>364</v>
      </c>
      <c r="B359" s="4" t="n">
        <v>-5.21994379266273</v>
      </c>
      <c r="C359" s="4" t="n">
        <v>-0.553876039847951</v>
      </c>
      <c r="D359" s="4" t="n">
        <v>0.106107663578005</v>
      </c>
      <c r="E359" s="4" t="n">
        <v>0.681187544231067</v>
      </c>
      <c r="F359" s="4" t="n">
        <f aca="false">1/E359</f>
        <v>1.46802449408967</v>
      </c>
      <c r="G359" s="4" t="n">
        <v>6.95584295027321</v>
      </c>
    </row>
    <row r="360" customFormat="false" ht="13.2" hidden="false" customHeight="false" outlineLevel="0" collapsed="false">
      <c r="A360" s="4" t="s">
        <v>365</v>
      </c>
      <c r="B360" s="4" t="n">
        <v>-5.21813275683912</v>
      </c>
      <c r="C360" s="4" t="n">
        <v>-0.442244948861622</v>
      </c>
      <c r="D360" s="4" t="n">
        <v>0.0847515710063138</v>
      </c>
      <c r="E360" s="4" t="n">
        <v>0.735988460223519</v>
      </c>
      <c r="F360" s="4" t="n">
        <f aca="false">1/E360</f>
        <v>1.35871695555702</v>
      </c>
      <c r="G360" s="4" t="n">
        <v>6.95584295027321</v>
      </c>
    </row>
    <row r="361" customFormat="false" ht="13.2" hidden="false" customHeight="false" outlineLevel="0" collapsed="false">
      <c r="A361" s="4" t="s">
        <v>366</v>
      </c>
      <c r="B361" s="4" t="n">
        <v>-5.21609826265292</v>
      </c>
      <c r="C361" s="4" t="n">
        <v>-0.341421782366932</v>
      </c>
      <c r="D361" s="4" t="n">
        <v>0.065455396960502</v>
      </c>
      <c r="E361" s="4" t="n">
        <v>0.789263106169103</v>
      </c>
      <c r="F361" s="4" t="n">
        <f aca="false">1/E361</f>
        <v>1.26700461757774</v>
      </c>
      <c r="G361" s="4" t="n">
        <v>6.95584295027321</v>
      </c>
    </row>
    <row r="362" customFormat="false" ht="13.2" hidden="false" customHeight="false" outlineLevel="0" collapsed="false">
      <c r="A362" s="4" t="s">
        <v>367</v>
      </c>
      <c r="B362" s="4" t="n">
        <v>-5.21019538587295</v>
      </c>
      <c r="C362" s="4" t="n">
        <v>-0.284280960767703</v>
      </c>
      <c r="D362" s="4" t="n">
        <v>0.0545624376272932</v>
      </c>
      <c r="E362" s="4" t="n">
        <v>0.821150768396038</v>
      </c>
      <c r="F362" s="4" t="n">
        <f aca="false">1/E362</f>
        <v>1.21780315928256</v>
      </c>
      <c r="G362" s="4" t="n">
        <v>6.95584295027321</v>
      </c>
    </row>
    <row r="363" customFormat="false" ht="13.2" hidden="false" customHeight="false" outlineLevel="0" collapsed="false">
      <c r="A363" s="4" t="s">
        <v>368</v>
      </c>
      <c r="B363" s="4" t="n">
        <v>-5.20899296851168</v>
      </c>
      <c r="C363" s="4" t="n">
        <v>-0.0472907343944517</v>
      </c>
      <c r="D363" s="4" t="n">
        <v>0.00907867119044387</v>
      </c>
      <c r="E363" s="4" t="n">
        <v>0.96775198419172</v>
      </c>
      <c r="F363" s="4" t="n">
        <f aca="false">1/E363</f>
        <v>1.03332260365781</v>
      </c>
      <c r="G363" s="4" t="n">
        <v>6.95584295027321</v>
      </c>
    </row>
    <row r="364" customFormat="false" ht="13.2" hidden="false" customHeight="false" outlineLevel="0" collapsed="false">
      <c r="A364" s="4" t="s">
        <v>369</v>
      </c>
      <c r="B364" s="4" t="n">
        <v>-5.2084418444554</v>
      </c>
      <c r="C364" s="4" t="n">
        <v>-0.805439005445083</v>
      </c>
      <c r="D364" s="4" t="n">
        <v>0.154641067232517</v>
      </c>
      <c r="E364" s="4" t="n">
        <v>0.572187939655335</v>
      </c>
      <c r="F364" s="4" t="n">
        <f aca="false">1/E364</f>
        <v>1.74767752113469</v>
      </c>
      <c r="G364" s="4" t="n">
        <v>6.95584295027321</v>
      </c>
    </row>
    <row r="365" customFormat="false" ht="13.2" hidden="false" customHeight="false" outlineLevel="0" collapsed="false">
      <c r="A365" s="4" t="s">
        <v>370</v>
      </c>
      <c r="B365" s="4" t="n">
        <v>-5.20688801583912</v>
      </c>
      <c r="C365" s="4" t="n">
        <v>-0.434250001018644</v>
      </c>
      <c r="D365" s="4" t="n">
        <v>0.083399143537882</v>
      </c>
      <c r="E365" s="4" t="n">
        <v>0.740078391552467</v>
      </c>
      <c r="F365" s="4" t="n">
        <f aca="false">1/E365</f>
        <v>1.35120821174402</v>
      </c>
      <c r="G365" s="4" t="n">
        <v>6.95584295027321</v>
      </c>
    </row>
    <row r="366" customFormat="false" ht="13.2" hidden="false" customHeight="false" outlineLevel="0" collapsed="false">
      <c r="A366" s="4" t="s">
        <v>371</v>
      </c>
      <c r="B366" s="4" t="n">
        <v>-5.20660949784349</v>
      </c>
      <c r="C366" s="4" t="n">
        <v>-0.334159380474357</v>
      </c>
      <c r="D366" s="4" t="n">
        <v>0.0641798430653888</v>
      </c>
      <c r="E366" s="4" t="n">
        <v>0.793246205168799</v>
      </c>
      <c r="F366" s="4" t="n">
        <f aca="false">1/E366</f>
        <v>1.26064265228625</v>
      </c>
      <c r="G366" s="4" t="n">
        <v>6.95584295027321</v>
      </c>
    </row>
    <row r="367" customFormat="false" ht="13.2" hidden="false" customHeight="false" outlineLevel="0" collapsed="false">
      <c r="A367" s="4" t="s">
        <v>372</v>
      </c>
      <c r="B367" s="4" t="n">
        <v>-5.20549030300157</v>
      </c>
      <c r="C367" s="4" t="n">
        <v>-0.373385802523313</v>
      </c>
      <c r="D367" s="4" t="n">
        <v>0.0717292283318659</v>
      </c>
      <c r="E367" s="4" t="n">
        <v>0.77196866722267</v>
      </c>
      <c r="F367" s="4" t="n">
        <f aca="false">1/E367</f>
        <v>1.29538936288402</v>
      </c>
      <c r="G367" s="4" t="n">
        <v>6.95584295027321</v>
      </c>
    </row>
    <row r="368" customFormat="false" ht="13.2" hidden="false" customHeight="false" outlineLevel="0" collapsed="false">
      <c r="A368" s="4" t="s">
        <v>373</v>
      </c>
      <c r="B368" s="4" t="n">
        <v>-5.20539289665342</v>
      </c>
      <c r="C368" s="4" t="n">
        <v>-0.338193597638558</v>
      </c>
      <c r="D368" s="4" t="n">
        <v>0.0649698503749804</v>
      </c>
      <c r="E368" s="4" t="n">
        <v>0.791031144282673</v>
      </c>
      <c r="F368" s="4" t="n">
        <f aca="false">1/E368</f>
        <v>1.26417272850467</v>
      </c>
      <c r="G368" s="4" t="n">
        <v>6.95584295027321</v>
      </c>
    </row>
    <row r="369" customFormat="false" ht="13.2" hidden="false" customHeight="false" outlineLevel="0" collapsed="false">
      <c r="A369" s="4" t="s">
        <v>374</v>
      </c>
      <c r="B369" s="4" t="n">
        <v>-5.20478510219735</v>
      </c>
      <c r="C369" s="4" t="n">
        <v>-0.445488508809539</v>
      </c>
      <c r="D369" s="4" t="n">
        <v>0.0855921042007025</v>
      </c>
      <c r="E369" s="4" t="n">
        <v>0.734335622250021</v>
      </c>
      <c r="F369" s="4" t="n">
        <f aca="false">1/E369</f>
        <v>1.36177514708598</v>
      </c>
      <c r="G369" s="4" t="n">
        <v>6.95584295027321</v>
      </c>
    </row>
    <row r="370" customFormat="false" ht="13.2" hidden="false" customHeight="false" outlineLevel="0" collapsed="false">
      <c r="A370" s="4" t="s">
        <v>375</v>
      </c>
      <c r="B370" s="4" t="n">
        <v>-5.20095266908709</v>
      </c>
      <c r="C370" s="4" t="n">
        <v>-0.157618622797562</v>
      </c>
      <c r="D370" s="4" t="n">
        <v>0.0303057214372282</v>
      </c>
      <c r="E370" s="4" t="n">
        <v>0.896503659467645</v>
      </c>
      <c r="F370" s="4" t="n">
        <f aca="false">1/E370</f>
        <v>1.11544441502203</v>
      </c>
      <c r="G370" s="4" t="n">
        <v>6.95584295027321</v>
      </c>
    </row>
    <row r="371" customFormat="false" ht="13.2" hidden="false" customHeight="false" outlineLevel="0" collapsed="false">
      <c r="A371" s="4" t="s">
        <v>376</v>
      </c>
      <c r="B371" s="4" t="n">
        <v>-5.18838175146471</v>
      </c>
      <c r="C371" s="4" t="n">
        <v>-0.412392034484472</v>
      </c>
      <c r="D371" s="4" t="n">
        <v>0.0794837493151021</v>
      </c>
      <c r="E371" s="4" t="n">
        <v>0.751376534034703</v>
      </c>
      <c r="F371" s="4" t="n">
        <f aca="false">1/E371</f>
        <v>1.3308906449743</v>
      </c>
      <c r="G371" s="4" t="n">
        <v>6.95584295027321</v>
      </c>
    </row>
    <row r="372" customFormat="false" ht="13.2" hidden="false" customHeight="false" outlineLevel="0" collapsed="false">
      <c r="A372" s="4" t="s">
        <v>377</v>
      </c>
      <c r="B372" s="4" t="n">
        <v>-5.18383001103255</v>
      </c>
      <c r="C372" s="4" t="n">
        <v>-0.111882501812294</v>
      </c>
      <c r="D372" s="4" t="n">
        <v>0.0215829804554121</v>
      </c>
      <c r="E372" s="4" t="n">
        <v>0.925379791172641</v>
      </c>
      <c r="F372" s="4" t="n">
        <f aca="false">1/E372</f>
        <v>1.08063738752367</v>
      </c>
      <c r="G372" s="4" t="n">
        <v>6.95584295027321</v>
      </c>
    </row>
    <row r="373" customFormat="false" ht="13.2" hidden="false" customHeight="false" outlineLevel="0" collapsed="false">
      <c r="A373" s="4" t="s">
        <v>378</v>
      </c>
      <c r="B373" s="4" t="n">
        <v>-5.18318618416302</v>
      </c>
      <c r="C373" s="4" t="n">
        <v>-0.48345819025899</v>
      </c>
      <c r="D373" s="4" t="n">
        <v>0.0932743245334642</v>
      </c>
      <c r="E373" s="4" t="n">
        <v>0.715261061823956</v>
      </c>
      <c r="F373" s="4" t="n">
        <f aca="false">1/E373</f>
        <v>1.39809092564041</v>
      </c>
      <c r="G373" s="4" t="n">
        <v>6.95584295027321</v>
      </c>
    </row>
    <row r="374" customFormat="false" ht="13.2" hidden="false" customHeight="false" outlineLevel="0" collapsed="false">
      <c r="A374" s="4" t="s">
        <v>379</v>
      </c>
      <c r="B374" s="4" t="n">
        <v>-5.18167291284316</v>
      </c>
      <c r="C374" s="4" t="n">
        <v>-0.215016968642704</v>
      </c>
      <c r="D374" s="4" t="n">
        <v>0.041495666025111</v>
      </c>
      <c r="E374" s="4" t="n">
        <v>0.86153602646655</v>
      </c>
      <c r="F374" s="4" t="n">
        <f aca="false">1/E374</f>
        <v>1.16071756639283</v>
      </c>
      <c r="G374" s="4" t="n">
        <v>6.95584295027321</v>
      </c>
    </row>
    <row r="375" customFormat="false" ht="13.2" hidden="false" customHeight="false" outlineLevel="0" collapsed="false">
      <c r="A375" s="4" t="s">
        <v>380</v>
      </c>
      <c r="B375" s="4" t="n">
        <v>-5.17992285138275</v>
      </c>
      <c r="C375" s="4" t="n">
        <v>-0.351572733113779</v>
      </c>
      <c r="D375" s="4" t="n">
        <v>0.067872194857097</v>
      </c>
      <c r="E375" s="4" t="n">
        <v>0.78372926092912</v>
      </c>
      <c r="F375" s="4" t="n">
        <f aca="false">1/E375</f>
        <v>1.27595082875238</v>
      </c>
      <c r="G375" s="4" t="n">
        <v>6.95584295027321</v>
      </c>
    </row>
    <row r="376" customFormat="false" ht="13.2" hidden="false" customHeight="false" outlineLevel="0" collapsed="false">
      <c r="A376" s="4" t="s">
        <v>381</v>
      </c>
      <c r="B376" s="4" t="n">
        <v>-5.17948457652125</v>
      </c>
      <c r="C376" s="4" t="n">
        <v>-0.36513699106577</v>
      </c>
      <c r="D376" s="4" t="n">
        <v>0.0704967812281836</v>
      </c>
      <c r="E376" s="4" t="n">
        <v>0.776395148921916</v>
      </c>
      <c r="F376" s="4" t="n">
        <f aca="false">1/E376</f>
        <v>1.28800392607885</v>
      </c>
      <c r="G376" s="4" t="n">
        <v>6.95584295027321</v>
      </c>
    </row>
    <row r="377" customFormat="false" ht="13.2" hidden="false" customHeight="false" outlineLevel="0" collapsed="false">
      <c r="A377" s="4" t="s">
        <v>382</v>
      </c>
      <c r="B377" s="4" t="n">
        <v>-5.17662501521081</v>
      </c>
      <c r="C377" s="4" t="n">
        <v>-0.255850244313649</v>
      </c>
      <c r="D377" s="4" t="n">
        <v>0.0494241409338842</v>
      </c>
      <c r="E377" s="4" t="n">
        <v>0.837493417101116</v>
      </c>
      <c r="F377" s="4" t="n">
        <f aca="false">1/E377</f>
        <v>1.19403923610693</v>
      </c>
      <c r="G377" s="4" t="n">
        <v>6.95584295027321</v>
      </c>
    </row>
    <row r="378" customFormat="false" ht="13.2" hidden="false" customHeight="false" outlineLevel="0" collapsed="false">
      <c r="A378" s="4" t="s">
        <v>383</v>
      </c>
      <c r="B378" s="4" t="n">
        <v>-5.17412353840309</v>
      </c>
      <c r="C378" s="4" t="n">
        <v>-0.955689663339542</v>
      </c>
      <c r="D378" s="4" t="n">
        <v>0.184705613665054</v>
      </c>
      <c r="E378" s="4" t="n">
        <v>0.515595056596822</v>
      </c>
      <c r="F378" s="4" t="n">
        <f aca="false">1/E378</f>
        <v>1.93950657052549</v>
      </c>
      <c r="G378" s="4" t="n">
        <v>6.95584295027321</v>
      </c>
    </row>
    <row r="379" customFormat="false" ht="13.2" hidden="false" customHeight="false" outlineLevel="0" collapsed="false">
      <c r="A379" s="4" t="s">
        <v>384</v>
      </c>
      <c r="B379" s="4" t="n">
        <v>-5.17206936765076</v>
      </c>
      <c r="C379" s="4" t="n">
        <v>-0.400038500349871</v>
      </c>
      <c r="D379" s="4" t="n">
        <v>0.0773459271161274</v>
      </c>
      <c r="E379" s="4" t="n">
        <v>0.757838059008973</v>
      </c>
      <c r="F379" s="4" t="n">
        <f aca="false">1/E379</f>
        <v>1.31954312417049</v>
      </c>
      <c r="G379" s="4" t="n">
        <v>6.95584295027321</v>
      </c>
    </row>
    <row r="380" customFormat="false" ht="13.2" hidden="false" customHeight="false" outlineLevel="0" collapsed="false">
      <c r="A380" s="4" t="s">
        <v>385</v>
      </c>
      <c r="B380" s="4" t="n">
        <v>-5.16495239302067</v>
      </c>
      <c r="C380" s="4" t="n">
        <v>-0.317945249769866</v>
      </c>
      <c r="D380" s="4" t="n">
        <v>0.0615582149797743</v>
      </c>
      <c r="E380" s="4" t="n">
        <v>0.802211609679459</v>
      </c>
      <c r="F380" s="4" t="n">
        <f aca="false">1/E380</f>
        <v>1.24655388669777</v>
      </c>
      <c r="G380" s="4" t="n">
        <v>6.95584295027321</v>
      </c>
    </row>
    <row r="381" customFormat="false" ht="13.2" hidden="false" customHeight="false" outlineLevel="0" collapsed="false">
      <c r="A381" s="4" t="s">
        <v>386</v>
      </c>
      <c r="B381" s="4" t="n">
        <v>-5.1614833851894</v>
      </c>
      <c r="C381" s="4" t="n">
        <v>-0.520511955453331</v>
      </c>
      <c r="D381" s="4" t="n">
        <v>0.10084541915739</v>
      </c>
      <c r="E381" s="4" t="n">
        <v>0.697124407375823</v>
      </c>
      <c r="F381" s="4" t="n">
        <f aca="false">1/E381</f>
        <v>1.43446419235885</v>
      </c>
      <c r="G381" s="4" t="n">
        <v>6.95584295027321</v>
      </c>
    </row>
    <row r="382" customFormat="false" ht="13.2" hidden="false" customHeight="false" outlineLevel="0" collapsed="false">
      <c r="A382" s="4" t="s">
        <v>387</v>
      </c>
      <c r="B382" s="4" t="n">
        <v>-5.16066965311358</v>
      </c>
      <c r="C382" s="4" t="n">
        <v>-0.568145809060328</v>
      </c>
      <c r="D382" s="4" t="n">
        <v>0.110091489525502</v>
      </c>
      <c r="E382" s="4" t="n">
        <v>0.674483095648131</v>
      </c>
      <c r="F382" s="4" t="n">
        <f aca="false">1/E382</f>
        <v>1.48261684607391</v>
      </c>
      <c r="G382" s="4" t="n">
        <v>6.95584295027321</v>
      </c>
    </row>
    <row r="383" customFormat="false" ht="13.2" hidden="false" customHeight="false" outlineLevel="0" collapsed="false">
      <c r="A383" s="4" t="s">
        <v>388</v>
      </c>
      <c r="B383" s="4" t="n">
        <v>-5.15902376488127</v>
      </c>
      <c r="C383" s="4" t="n">
        <v>-0.680995793746206</v>
      </c>
      <c r="D383" s="4" t="n">
        <v>0.132000902647883</v>
      </c>
      <c r="E383" s="4" t="n">
        <v>0.623734604485643</v>
      </c>
      <c r="F383" s="4" t="n">
        <f aca="false">1/E383</f>
        <v>1.6032459844434</v>
      </c>
      <c r="G383" s="4" t="n">
        <v>6.95584295027321</v>
      </c>
    </row>
    <row r="384" customFormat="false" ht="13.2" hidden="false" customHeight="false" outlineLevel="0" collapsed="false">
      <c r="A384" s="4" t="s">
        <v>389</v>
      </c>
      <c r="B384" s="4" t="n">
        <v>-5.15189225592451</v>
      </c>
      <c r="C384" s="4" t="n">
        <v>-0.689445858459159</v>
      </c>
      <c r="D384" s="4" t="n">
        <v>0.133823811564832</v>
      </c>
      <c r="E384" s="4" t="n">
        <v>0.620091982584595</v>
      </c>
      <c r="F384" s="4" t="n">
        <f aca="false">1/E384</f>
        <v>1.61266397258019</v>
      </c>
      <c r="G384" s="4" t="n">
        <v>6.95584295027321</v>
      </c>
    </row>
    <row r="385" customFormat="false" ht="13.2" hidden="false" customHeight="false" outlineLevel="0" collapsed="false">
      <c r="A385" s="4" t="s">
        <v>390</v>
      </c>
      <c r="B385" s="4" t="n">
        <v>-5.14523799425348</v>
      </c>
      <c r="C385" s="4" t="n">
        <v>-0.1450359018243</v>
      </c>
      <c r="D385" s="4" t="n">
        <v>0.0281883757342779</v>
      </c>
      <c r="E385" s="4" t="n">
        <v>0.904356872135757</v>
      </c>
      <c r="F385" s="4" t="n">
        <f aca="false">1/E385</f>
        <v>1.1057581700445</v>
      </c>
      <c r="G385" s="4" t="n">
        <v>6.95584295027321</v>
      </c>
    </row>
    <row r="386" customFormat="false" ht="13.2" hidden="false" customHeight="false" outlineLevel="0" collapsed="false">
      <c r="A386" s="4" t="s">
        <v>391</v>
      </c>
      <c r="B386" s="4" t="n">
        <v>-5.14395830877975</v>
      </c>
      <c r="C386" s="4" t="n">
        <v>-0.347301235264984</v>
      </c>
      <c r="D386" s="4" t="n">
        <v>0.0675163394447049</v>
      </c>
      <c r="E386" s="4" t="n">
        <v>0.786053146812608</v>
      </c>
      <c r="F386" s="4" t="n">
        <f aca="false">1/E386</f>
        <v>1.27217861038396</v>
      </c>
      <c r="G386" s="4" t="n">
        <v>6.95584295027321</v>
      </c>
    </row>
    <row r="387" customFormat="false" ht="13.2" hidden="false" customHeight="false" outlineLevel="0" collapsed="false">
      <c r="A387" s="4" t="s">
        <v>392</v>
      </c>
      <c r="B387" s="4" t="n">
        <v>-5.1415660573213</v>
      </c>
      <c r="C387" s="4" t="n">
        <v>-0.944760475081275</v>
      </c>
      <c r="D387" s="4" t="n">
        <v>0.183749555008826</v>
      </c>
      <c r="E387" s="4" t="n">
        <v>0.519515797630388</v>
      </c>
      <c r="F387" s="4" t="n">
        <f aca="false">1/E387</f>
        <v>1.92486928128306</v>
      </c>
      <c r="G387" s="4" t="n">
        <v>6.95584295027321</v>
      </c>
    </row>
    <row r="388" customFormat="false" ht="13.2" hidden="false" customHeight="false" outlineLevel="0" collapsed="false">
      <c r="A388" s="4" t="s">
        <v>393</v>
      </c>
      <c r="B388" s="4" t="n">
        <v>-5.14079007467062</v>
      </c>
      <c r="C388" s="4" t="n">
        <v>-0.23652380054206</v>
      </c>
      <c r="D388" s="4" t="n">
        <v>0.0460092314812553</v>
      </c>
      <c r="E388" s="4" t="n">
        <v>0.848788020292213</v>
      </c>
      <c r="F388" s="4" t="n">
        <f aca="false">1/E388</f>
        <v>1.1781504640649</v>
      </c>
      <c r="G388" s="4" t="n">
        <v>6.95584295027321</v>
      </c>
    </row>
    <row r="389" customFormat="false" ht="13.2" hidden="false" customHeight="false" outlineLevel="0" collapsed="false">
      <c r="A389" s="4" t="s">
        <v>394</v>
      </c>
      <c r="B389" s="4" t="n">
        <v>-5.12034305437439</v>
      </c>
      <c r="C389" s="4" t="n">
        <v>-0.4706812284591</v>
      </c>
      <c r="D389" s="4" t="n">
        <v>0.0919237682828671</v>
      </c>
      <c r="E389" s="4" t="n">
        <v>0.721623772626695</v>
      </c>
      <c r="F389" s="4" t="n">
        <f aca="false">1/E389</f>
        <v>1.3857636595868</v>
      </c>
      <c r="G389" s="4" t="n">
        <v>6.95584295027321</v>
      </c>
    </row>
    <row r="390" customFormat="false" ht="13.2" hidden="false" customHeight="false" outlineLevel="0" collapsed="false">
      <c r="A390" s="4" t="s">
        <v>395</v>
      </c>
      <c r="B390" s="4" t="n">
        <v>-5.11903622142131</v>
      </c>
      <c r="C390" s="4" t="n">
        <v>-0.363426567515224</v>
      </c>
      <c r="D390" s="4" t="n">
        <v>0.0709951154466178</v>
      </c>
      <c r="E390" s="4" t="n">
        <v>0.777316169665546</v>
      </c>
      <c r="F390" s="4" t="n">
        <f aca="false">1/E390</f>
        <v>1.28647780533147</v>
      </c>
      <c r="G390" s="4" t="n">
        <v>6.95584295027321</v>
      </c>
    </row>
    <row r="391" customFormat="false" ht="13.2" hidden="false" customHeight="false" outlineLevel="0" collapsed="false">
      <c r="A391" s="4" t="s">
        <v>396</v>
      </c>
      <c r="B391" s="4" t="n">
        <v>-5.11275213125504</v>
      </c>
      <c r="C391" s="4" t="n">
        <v>-0.52943628828361</v>
      </c>
      <c r="D391" s="4" t="n">
        <v>0.103552113361233</v>
      </c>
      <c r="E391" s="4" t="n">
        <v>0.69282539243332</v>
      </c>
      <c r="F391" s="4" t="n">
        <f aca="false">1/E391</f>
        <v>1.44336511178932</v>
      </c>
      <c r="G391" s="4" t="n">
        <v>6.95584295027321</v>
      </c>
    </row>
    <row r="392" customFormat="false" ht="13.2" hidden="false" customHeight="false" outlineLevel="0" collapsed="false">
      <c r="A392" s="4" t="s">
        <v>397</v>
      </c>
      <c r="B392" s="4" t="n">
        <v>-5.1012465071269</v>
      </c>
      <c r="C392" s="4" t="n">
        <v>-0.512020989265718</v>
      </c>
      <c r="D392" s="4" t="n">
        <v>0.100371740230624</v>
      </c>
      <c r="E392" s="4" t="n">
        <v>0.701239423159805</v>
      </c>
      <c r="F392" s="4" t="n">
        <f aca="false">1/E392</f>
        <v>1.42604646426462</v>
      </c>
      <c r="G392" s="4" t="n">
        <v>6.95584295027321</v>
      </c>
    </row>
    <row r="393" customFormat="false" ht="13.2" hidden="false" customHeight="false" outlineLevel="0" collapsed="false">
      <c r="A393" s="4" t="s">
        <v>398</v>
      </c>
      <c r="B393" s="4" t="n">
        <v>-5.09803458300511</v>
      </c>
      <c r="C393" s="4" t="n">
        <v>-0.0885797754011238</v>
      </c>
      <c r="D393" s="4" t="n">
        <v>0.0173752794256074</v>
      </c>
      <c r="E393" s="4" t="n">
        <v>0.94044809398383</v>
      </c>
      <c r="F393" s="4" t="n">
        <f aca="false">1/E393</f>
        <v>1.06332290574794</v>
      </c>
      <c r="G393" s="4" t="n">
        <v>6.95584295027321</v>
      </c>
    </row>
    <row r="394" customFormat="false" ht="13.2" hidden="false" customHeight="false" outlineLevel="0" collapsed="false">
      <c r="A394" s="4" t="s">
        <v>399</v>
      </c>
      <c r="B394" s="4" t="n">
        <v>-5.09772056729867</v>
      </c>
      <c r="C394" s="4" t="n">
        <v>-0.949687954970206</v>
      </c>
      <c r="D394" s="4" t="n">
        <v>0.186296589315301</v>
      </c>
      <c r="E394" s="4" t="n">
        <v>0.517744434376418</v>
      </c>
      <c r="F394" s="4" t="n">
        <f aca="false">1/E394</f>
        <v>1.93145485224659</v>
      </c>
      <c r="G394" s="4" t="n">
        <v>6.95584295027321</v>
      </c>
    </row>
    <row r="395" customFormat="false" ht="13.2" hidden="false" customHeight="false" outlineLevel="0" collapsed="false">
      <c r="A395" s="4" t="s">
        <v>400</v>
      </c>
      <c r="B395" s="4" t="n">
        <v>-5.09346040907037</v>
      </c>
      <c r="C395" s="4" t="n">
        <v>-0.442617332815111</v>
      </c>
      <c r="D395" s="4" t="n">
        <v>0.0868991407152009</v>
      </c>
      <c r="E395" s="4" t="n">
        <v>0.735798513688228</v>
      </c>
      <c r="F395" s="4" t="n">
        <f aca="false">1/E395</f>
        <v>1.35906770861421</v>
      </c>
      <c r="G395" s="4" t="n">
        <v>6.95584295027321</v>
      </c>
    </row>
    <row r="396" customFormat="false" ht="13.2" hidden="false" customHeight="false" outlineLevel="0" collapsed="false">
      <c r="A396" s="4" t="s">
        <v>401</v>
      </c>
      <c r="B396" s="4" t="n">
        <v>-5.08776935387734</v>
      </c>
      <c r="C396" s="4" t="n">
        <v>-0.856890467210043</v>
      </c>
      <c r="D396" s="4" t="n">
        <v>0.16842164170768</v>
      </c>
      <c r="E396" s="4" t="n">
        <v>0.552141341855449</v>
      </c>
      <c r="F396" s="4" t="n">
        <f aca="false">1/E396</f>
        <v>1.8111304555452</v>
      </c>
      <c r="G396" s="4" t="n">
        <v>6.95584295027321</v>
      </c>
    </row>
    <row r="397" customFormat="false" ht="13.2" hidden="false" customHeight="false" outlineLevel="0" collapsed="false">
      <c r="A397" s="4" t="s">
        <v>402</v>
      </c>
      <c r="B397" s="4" t="n">
        <v>-5.08661290582794</v>
      </c>
      <c r="C397" s="4" t="n">
        <v>-0.626491414893105</v>
      </c>
      <c r="D397" s="4" t="n">
        <v>0.123164751572762</v>
      </c>
      <c r="E397" s="4" t="n">
        <v>0.647749806751428</v>
      </c>
      <c r="F397" s="4" t="n">
        <f aca="false">1/E397</f>
        <v>1.54380594108575</v>
      </c>
      <c r="G397" s="4" t="n">
        <v>6.95584295027321</v>
      </c>
    </row>
    <row r="398" customFormat="false" ht="13.2" hidden="false" customHeight="false" outlineLevel="0" collapsed="false">
      <c r="A398" s="4" t="s">
        <v>403</v>
      </c>
      <c r="B398" s="4" t="n">
        <v>-5.08442148486214</v>
      </c>
      <c r="C398" s="4" t="n">
        <v>-0.504938027044441</v>
      </c>
      <c r="D398" s="4" t="n">
        <v>0.0993108121637427</v>
      </c>
      <c r="E398" s="4" t="n">
        <v>0.704690647879695</v>
      </c>
      <c r="F398" s="4" t="n">
        <f aca="false">1/E398</f>
        <v>1.41906239710836</v>
      </c>
      <c r="G398" s="4" t="n">
        <v>6.95584295027321</v>
      </c>
    </row>
    <row r="399" customFormat="false" ht="13.2" hidden="false" customHeight="false" outlineLevel="0" collapsed="false">
      <c r="A399" s="4" t="s">
        <v>404</v>
      </c>
      <c r="B399" s="4" t="n">
        <v>-5.07929331427252</v>
      </c>
      <c r="C399" s="4" t="n">
        <v>-0.351406100554323</v>
      </c>
      <c r="D399" s="4" t="n">
        <v>0.0691840535310084</v>
      </c>
      <c r="E399" s="4" t="n">
        <v>0.783819787583171</v>
      </c>
      <c r="F399" s="4" t="n">
        <f aca="false">1/E399</f>
        <v>1.27580346380818</v>
      </c>
      <c r="G399" s="4" t="n">
        <v>6.95584295027321</v>
      </c>
    </row>
    <row r="400" customFormat="false" ht="13.2" hidden="false" customHeight="false" outlineLevel="0" collapsed="false">
      <c r="A400" s="4" t="s">
        <v>405</v>
      </c>
      <c r="B400" s="4" t="n">
        <v>-5.07325334682851</v>
      </c>
      <c r="C400" s="4" t="n">
        <v>-0.458075922595734</v>
      </c>
      <c r="D400" s="4" t="n">
        <v>0.090292341280787</v>
      </c>
      <c r="E400" s="4" t="n">
        <v>0.727956464394441</v>
      </c>
      <c r="F400" s="4" t="n">
        <f aca="false">1/E400</f>
        <v>1.37370852367093</v>
      </c>
      <c r="G400" s="4" t="n">
        <v>6.95584295027321</v>
      </c>
    </row>
    <row r="401" customFormat="false" ht="13.2" hidden="false" customHeight="false" outlineLevel="0" collapsed="false">
      <c r="A401" s="4" t="s">
        <v>406</v>
      </c>
      <c r="B401" s="4" t="n">
        <v>-5.07295899803413</v>
      </c>
      <c r="C401" s="4" t="n">
        <v>-0.192129254994382</v>
      </c>
      <c r="D401" s="4" t="n">
        <v>0.0378732126691416</v>
      </c>
      <c r="E401" s="4" t="n">
        <v>0.875312904504119</v>
      </c>
      <c r="F401" s="4" t="n">
        <f aca="false">1/E401</f>
        <v>1.1424485973579</v>
      </c>
      <c r="G401" s="4" t="n">
        <v>6.95584295027321</v>
      </c>
    </row>
    <row r="402" customFormat="false" ht="13.2" hidden="false" customHeight="false" outlineLevel="0" collapsed="false">
      <c r="A402" s="4" t="s">
        <v>407</v>
      </c>
      <c r="B402" s="4" t="n">
        <v>-5.06868640569562</v>
      </c>
      <c r="C402" s="4" t="n">
        <v>-0.520152318764536</v>
      </c>
      <c r="D402" s="4" t="n">
        <v>0.102620733880882</v>
      </c>
      <c r="E402" s="4" t="n">
        <v>0.697298209016408</v>
      </c>
      <c r="F402" s="4" t="n">
        <f aca="false">1/E402</f>
        <v>1.43410665203138</v>
      </c>
      <c r="G402" s="4" t="n">
        <v>6.95584295027321</v>
      </c>
    </row>
    <row r="403" customFormat="false" ht="13.2" hidden="false" customHeight="false" outlineLevel="0" collapsed="false">
      <c r="A403" s="4" t="s">
        <v>408</v>
      </c>
      <c r="B403" s="4" t="n">
        <v>-5.06403337209433</v>
      </c>
      <c r="C403" s="4" t="n">
        <v>-0.291621836042181</v>
      </c>
      <c r="D403" s="4" t="n">
        <v>0.0575868709019932</v>
      </c>
      <c r="E403" s="4" t="n">
        <v>0.8169831133399</v>
      </c>
      <c r="F403" s="4" t="n">
        <f aca="false">1/E403</f>
        <v>1.22401550738535</v>
      </c>
      <c r="G403" s="4" t="n">
        <v>6.95584295027321</v>
      </c>
    </row>
    <row r="404" customFormat="false" ht="13.2" hidden="false" customHeight="false" outlineLevel="0" collapsed="false">
      <c r="A404" s="4" t="s">
        <v>409</v>
      </c>
      <c r="B404" s="4" t="n">
        <v>-5.06390439318908</v>
      </c>
      <c r="C404" s="4" t="n">
        <v>-0.268462941744368</v>
      </c>
      <c r="D404" s="4" t="n">
        <v>0.0530150099408372</v>
      </c>
      <c r="E404" s="4" t="n">
        <v>0.830203580003017</v>
      </c>
      <c r="F404" s="4" t="n">
        <f aca="false">1/E404</f>
        <v>1.20452383498077</v>
      </c>
      <c r="G404" s="4" t="n">
        <v>6.95584295027321</v>
      </c>
    </row>
    <row r="405" customFormat="false" ht="13.2" hidden="false" customHeight="false" outlineLevel="0" collapsed="false">
      <c r="A405" s="4" t="s">
        <v>410</v>
      </c>
      <c r="B405" s="4" t="n">
        <v>-5.04187019997563</v>
      </c>
      <c r="C405" s="4" t="n">
        <v>-0.324527571957983</v>
      </c>
      <c r="D405" s="4" t="n">
        <v>0.0643665066902261</v>
      </c>
      <c r="E405" s="4" t="n">
        <v>0.798559841680862</v>
      </c>
      <c r="F405" s="4" t="n">
        <f aca="false">1/E405</f>
        <v>1.2522543055698</v>
      </c>
      <c r="G405" s="4" t="n">
        <v>6.95584295027321</v>
      </c>
    </row>
    <row r="406" customFormat="false" ht="13.2" hidden="false" customHeight="false" outlineLevel="0" collapsed="false">
      <c r="A406" s="4" t="s">
        <v>411</v>
      </c>
      <c r="B406" s="4" t="n">
        <v>-5.03618994088468</v>
      </c>
      <c r="C406" s="4" t="n">
        <v>-0.290381464979315</v>
      </c>
      <c r="D406" s="4" t="n">
        <v>0.0576589581385617</v>
      </c>
      <c r="E406" s="4" t="n">
        <v>0.817685824538575</v>
      </c>
      <c r="F406" s="4" t="n">
        <f aca="false">1/E406</f>
        <v>1.22296360043212</v>
      </c>
      <c r="G406" s="4" t="n">
        <v>6.95584295027321</v>
      </c>
    </row>
    <row r="407" customFormat="false" ht="13.2" hidden="false" customHeight="false" outlineLevel="0" collapsed="false">
      <c r="A407" s="4" t="s">
        <v>412</v>
      </c>
      <c r="B407" s="4" t="n">
        <v>-5.03413730189659</v>
      </c>
      <c r="C407" s="4" t="n">
        <v>-0.220789266797559</v>
      </c>
      <c r="D407" s="4" t="n">
        <v>0.0438584117907109</v>
      </c>
      <c r="E407" s="4" t="n">
        <v>0.858095862586808</v>
      </c>
      <c r="F407" s="4" t="n">
        <f aca="false">1/E407</f>
        <v>1.16537096098495</v>
      </c>
      <c r="G407" s="4" t="n">
        <v>6.95584295027321</v>
      </c>
    </row>
    <row r="408" customFormat="false" ht="13.2" hidden="false" customHeight="false" outlineLevel="0" collapsed="false">
      <c r="A408" s="4" t="s">
        <v>413</v>
      </c>
      <c r="B408" s="4" t="n">
        <v>-5.02713765230751</v>
      </c>
      <c r="C408" s="4" t="n">
        <v>-0.553848118053219</v>
      </c>
      <c r="D408" s="4" t="n">
        <v>0.110171663550728</v>
      </c>
      <c r="E408" s="4" t="n">
        <v>0.681200728003314</v>
      </c>
      <c r="F408" s="4" t="n">
        <f aca="false">1/E408</f>
        <v>1.46799608234584</v>
      </c>
      <c r="G408" s="4" t="n">
        <v>6.95584295027321</v>
      </c>
    </row>
    <row r="409" customFormat="false" ht="13.2" hidden="false" customHeight="false" outlineLevel="0" collapsed="false">
      <c r="A409" s="4" t="s">
        <v>414</v>
      </c>
      <c r="B409" s="4" t="n">
        <v>-5.01156819963117</v>
      </c>
      <c r="C409" s="4" t="n">
        <v>-1.05559394464834</v>
      </c>
      <c r="D409" s="4" t="n">
        <v>0.21063146356584</v>
      </c>
      <c r="E409" s="4" t="n">
        <v>0.481099116570151</v>
      </c>
      <c r="F409" s="4" t="n">
        <f aca="false">1/E409</f>
        <v>2.07857376070277</v>
      </c>
      <c r="G409" s="4" t="n">
        <v>6.95584295027321</v>
      </c>
    </row>
    <row r="410" customFormat="false" ht="13.2" hidden="false" customHeight="false" outlineLevel="0" collapsed="false">
      <c r="A410" s="4" t="s">
        <v>415</v>
      </c>
      <c r="B410" s="4" t="n">
        <v>-5.00504429538199</v>
      </c>
      <c r="C410" s="4" t="n">
        <v>-0.345342948364709</v>
      </c>
      <c r="D410" s="4" t="n">
        <v>0.0689989794262855</v>
      </c>
      <c r="E410" s="4" t="n">
        <v>0.78712084492605</v>
      </c>
      <c r="F410" s="4" t="n">
        <f aca="false">1/E410</f>
        <v>1.27045295070791</v>
      </c>
      <c r="G410" s="4" t="n">
        <v>6.95584295027321</v>
      </c>
    </row>
    <row r="411" customFormat="false" ht="13.2" hidden="false" customHeight="false" outlineLevel="0" collapsed="false">
      <c r="A411" s="4" t="s">
        <v>416</v>
      </c>
      <c r="B411" s="4" t="n">
        <v>-5.00451552979722</v>
      </c>
      <c r="C411" s="4" t="n">
        <v>-1.53604267594715</v>
      </c>
      <c r="D411" s="4" t="n">
        <v>0.306931343663827</v>
      </c>
      <c r="E411" s="4" t="n">
        <v>0.344830029987938</v>
      </c>
      <c r="F411" s="4" t="n">
        <f aca="false">1/E411</f>
        <v>2.89997944794709</v>
      </c>
      <c r="G411" s="4" t="n">
        <v>6.95584295027321</v>
      </c>
    </row>
    <row r="412" customFormat="false" ht="13.2" hidden="false" customHeight="false" outlineLevel="0" collapsed="false">
      <c r="A412" s="4" t="s">
        <v>417</v>
      </c>
      <c r="B412" s="4" t="n">
        <v>-5.00119516924021</v>
      </c>
      <c r="C412" s="4" t="n">
        <v>-0.501012278507279</v>
      </c>
      <c r="D412" s="4" t="n">
        <v>0.100178509646804</v>
      </c>
      <c r="E412" s="4" t="n">
        <v>0.706610808083533</v>
      </c>
      <c r="F412" s="4" t="n">
        <f aca="false">1/E412</f>
        <v>1.41520620483034</v>
      </c>
      <c r="G412" s="4" t="n">
        <v>6.95584295027321</v>
      </c>
    </row>
    <row r="413" customFormat="false" ht="13.2" hidden="false" customHeight="false" outlineLevel="0" collapsed="false">
      <c r="A413" s="4" t="s">
        <v>418</v>
      </c>
      <c r="B413" s="4" t="n">
        <v>-4.99722179402432</v>
      </c>
      <c r="C413" s="4" t="n">
        <v>-1.63440645570698</v>
      </c>
      <c r="D413" s="4" t="n">
        <v>0.327063020829175</v>
      </c>
      <c r="E413" s="4" t="n">
        <v>0.322102897619066</v>
      </c>
      <c r="F413" s="4" t="n">
        <f aca="false">1/E413</f>
        <v>3.1045979635447</v>
      </c>
      <c r="G413" s="4" t="n">
        <v>6.95584295027321</v>
      </c>
    </row>
    <row r="414" customFormat="false" ht="13.2" hidden="false" customHeight="false" outlineLevel="0" collapsed="false">
      <c r="A414" s="4" t="s">
        <v>419</v>
      </c>
      <c r="B414" s="4" t="n">
        <v>-4.99411436353296</v>
      </c>
      <c r="C414" s="4" t="n">
        <v>-0.602481328517896</v>
      </c>
      <c r="D414" s="4" t="n">
        <v>0.120638272306541</v>
      </c>
      <c r="E414" s="4" t="n">
        <v>0.658620202757955</v>
      </c>
      <c r="F414" s="4" t="n">
        <f aca="false">1/E414</f>
        <v>1.51832572977951</v>
      </c>
      <c r="G414" s="4" t="n">
        <v>6.95584295027321</v>
      </c>
    </row>
    <row r="415" customFormat="false" ht="13.2" hidden="false" customHeight="false" outlineLevel="0" collapsed="false">
      <c r="A415" s="4" t="s">
        <v>420</v>
      </c>
      <c r="B415" s="4" t="n">
        <v>-4.99285006073585</v>
      </c>
      <c r="C415" s="4" t="n">
        <v>-0.319066267621973</v>
      </c>
      <c r="D415" s="4" t="n">
        <v>0.0639046363781549</v>
      </c>
      <c r="E415" s="4" t="n">
        <v>0.801588509016168</v>
      </c>
      <c r="F415" s="4" t="n">
        <f aca="false">1/E415</f>
        <v>1.24752287333479</v>
      </c>
      <c r="G415" s="4" t="n">
        <v>6.95584295027321</v>
      </c>
    </row>
    <row r="416" customFormat="false" ht="13.2" hidden="false" customHeight="false" outlineLevel="0" collapsed="false">
      <c r="A416" s="4" t="s">
        <v>421</v>
      </c>
      <c r="B416" s="4" t="n">
        <v>-4.99165518559138</v>
      </c>
      <c r="C416" s="4" t="n">
        <v>-0.605112889236714</v>
      </c>
      <c r="D416" s="4" t="n">
        <v>0.121224897701948</v>
      </c>
      <c r="E416" s="4" t="n">
        <v>0.657419935731853</v>
      </c>
      <c r="F416" s="4" t="n">
        <f aca="false">1/E416</f>
        <v>1.52109777274518</v>
      </c>
      <c r="G416" s="4" t="n">
        <v>6.95584295027321</v>
      </c>
    </row>
    <row r="417" customFormat="false" ht="13.2" hidden="false" customHeight="false" outlineLevel="0" collapsed="false">
      <c r="A417" s="4" t="s">
        <v>422</v>
      </c>
      <c r="B417" s="4" t="n">
        <v>-4.99006063799041</v>
      </c>
      <c r="C417" s="4" t="n">
        <v>-0.37341989885841</v>
      </c>
      <c r="D417" s="4" t="n">
        <v>0.0748327377057273</v>
      </c>
      <c r="E417" s="4" t="n">
        <v>0.771950422901741</v>
      </c>
      <c r="F417" s="4" t="n">
        <f aca="false">1/E417</f>
        <v>1.29541997819112</v>
      </c>
      <c r="G417" s="4" t="n">
        <v>6.95584295027321</v>
      </c>
    </row>
    <row r="418" customFormat="false" ht="13.2" hidden="false" customHeight="false" outlineLevel="0" collapsed="false">
      <c r="A418" s="4" t="s">
        <v>423</v>
      </c>
      <c r="B418" s="4" t="n">
        <v>-4.98641558605594</v>
      </c>
      <c r="C418" s="4" t="n">
        <v>-0.269880064994497</v>
      </c>
      <c r="D418" s="4" t="n">
        <v>0.0541230590063916</v>
      </c>
      <c r="E418" s="4" t="n">
        <v>0.829388492179374</v>
      </c>
      <c r="F418" s="4" t="n">
        <f aca="false">1/E418</f>
        <v>1.20570758990436</v>
      </c>
      <c r="G418" s="4" t="n">
        <v>6.95584295027321</v>
      </c>
    </row>
    <row r="419" customFormat="false" ht="13.2" hidden="false" customHeight="false" outlineLevel="0" collapsed="false">
      <c r="A419" s="4" t="s">
        <v>424</v>
      </c>
      <c r="B419" s="4" t="n">
        <v>-4.98221063955504</v>
      </c>
      <c r="C419" s="4" t="n">
        <v>-0.935893141527579</v>
      </c>
      <c r="D419" s="4" t="n">
        <v>0.187846963774932</v>
      </c>
      <c r="E419" s="4" t="n">
        <v>0.522718765741479</v>
      </c>
      <c r="F419" s="4" t="n">
        <f aca="false">1/E419</f>
        <v>1.91307461208418</v>
      </c>
      <c r="G419" s="4" t="n">
        <v>6.95584295027321</v>
      </c>
    </row>
    <row r="420" customFormat="false" ht="13.2" hidden="false" customHeight="false" outlineLevel="0" collapsed="false">
      <c r="A420" s="4" t="s">
        <v>425</v>
      </c>
      <c r="B420" s="4" t="n">
        <v>-4.97067851528354</v>
      </c>
      <c r="C420" s="4" t="n">
        <v>-0.310507098505818</v>
      </c>
      <c r="D420" s="4" t="n">
        <v>0.0624677491314495</v>
      </c>
      <c r="E420" s="4" t="n">
        <v>0.806358279388253</v>
      </c>
      <c r="F420" s="4" t="n">
        <f aca="false">1/E420</f>
        <v>1.24014352622342</v>
      </c>
      <c r="G420" s="4" t="n">
        <v>6.95584295027321</v>
      </c>
    </row>
    <row r="421" customFormat="false" ht="13.2" hidden="false" customHeight="false" outlineLevel="0" collapsed="false">
      <c r="A421" s="4" t="s">
        <v>426</v>
      </c>
      <c r="B421" s="4" t="n">
        <v>-4.96769942941414</v>
      </c>
      <c r="C421" s="4" t="n">
        <v>-0.356811999437355</v>
      </c>
      <c r="D421" s="4" t="n">
        <v>0.0718264066711932</v>
      </c>
      <c r="E421" s="4" t="n">
        <v>0.780888245133264</v>
      </c>
      <c r="F421" s="4" t="n">
        <f aca="false">1/E421</f>
        <v>1.28059297374792</v>
      </c>
      <c r="G421" s="4" t="n">
        <v>6.95584295027321</v>
      </c>
    </row>
    <row r="422" customFormat="false" ht="13.2" hidden="false" customHeight="false" outlineLevel="0" collapsed="false">
      <c r="A422" s="4" t="s">
        <v>427</v>
      </c>
      <c r="B422" s="4" t="n">
        <v>-4.96619184863385</v>
      </c>
      <c r="C422" s="4" t="n">
        <v>-0.518389934484005</v>
      </c>
      <c r="D422" s="4" t="n">
        <v>0.104383791501452</v>
      </c>
      <c r="E422" s="4" t="n">
        <v>0.698150543213754</v>
      </c>
      <c r="F422" s="4" t="n">
        <f aca="false">1/E422</f>
        <v>1.4323558288686</v>
      </c>
      <c r="G422" s="4" t="n">
        <v>6.95584295027321</v>
      </c>
    </row>
    <row r="423" customFormat="false" ht="13.2" hidden="false" customHeight="false" outlineLevel="0" collapsed="false">
      <c r="A423" s="4" t="s">
        <v>428</v>
      </c>
      <c r="B423" s="4" t="n">
        <v>-4.9628483288199</v>
      </c>
      <c r="C423" s="4" t="n">
        <v>-0.332958697747413</v>
      </c>
      <c r="D423" s="4" t="n">
        <v>0.0670902424750478</v>
      </c>
      <c r="E423" s="4" t="n">
        <v>0.793906658994804</v>
      </c>
      <c r="F423" s="4" t="n">
        <f aca="false">1/E423</f>
        <v>1.25959391909641</v>
      </c>
      <c r="G423" s="4" t="n">
        <v>6.95584295027321</v>
      </c>
    </row>
    <row r="424" customFormat="false" ht="13.2" hidden="false" customHeight="false" outlineLevel="0" collapsed="false">
      <c r="A424" s="4" t="s">
        <v>429</v>
      </c>
      <c r="B424" s="4" t="n">
        <v>-4.96001060009351</v>
      </c>
      <c r="C424" s="4" t="n">
        <v>-0.248343358262551</v>
      </c>
      <c r="D424" s="4" t="n">
        <v>0.050069118452664</v>
      </c>
      <c r="E424" s="4" t="n">
        <v>0.841862568314797</v>
      </c>
      <c r="F424" s="4" t="n">
        <f aca="false">1/E424</f>
        <v>1.18784233631121</v>
      </c>
      <c r="G424" s="4" t="n">
        <v>6.95584295027321</v>
      </c>
    </row>
    <row r="425" customFormat="false" ht="13.2" hidden="false" customHeight="false" outlineLevel="0" collapsed="false">
      <c r="A425" s="4" t="s">
        <v>430</v>
      </c>
      <c r="B425" s="4" t="n">
        <v>-4.95701935638983</v>
      </c>
      <c r="C425" s="4" t="n">
        <v>-0.192674797024387</v>
      </c>
      <c r="D425" s="4" t="n">
        <v>0.0388690830460487</v>
      </c>
      <c r="E425" s="4" t="n">
        <v>0.874981975449996</v>
      </c>
      <c r="F425" s="4" t="n">
        <f aca="false">1/E425</f>
        <v>1.1428806856115</v>
      </c>
      <c r="G425" s="4" t="n">
        <v>6.95584295027321</v>
      </c>
    </row>
    <row r="426" customFormat="false" ht="13.2" hidden="false" customHeight="false" outlineLevel="0" collapsed="false">
      <c r="A426" s="4" t="s">
        <v>431</v>
      </c>
      <c r="B426" s="4" t="n">
        <v>-4.95639895978627</v>
      </c>
      <c r="C426" s="4" t="n">
        <v>-0.24776146689069</v>
      </c>
      <c r="D426" s="4" t="n">
        <v>0.0499882008895778</v>
      </c>
      <c r="E426" s="4" t="n">
        <v>0.84220219058832</v>
      </c>
      <c r="F426" s="4" t="n">
        <f aca="false">1/E426</f>
        <v>1.18736333290875</v>
      </c>
      <c r="G426" s="4" t="n">
        <v>6.95584295027321</v>
      </c>
    </row>
    <row r="427" customFormat="false" ht="13.2" hidden="false" customHeight="false" outlineLevel="0" collapsed="false">
      <c r="A427" s="4" t="s">
        <v>432</v>
      </c>
      <c r="B427" s="4" t="n">
        <v>-4.95174484032278</v>
      </c>
      <c r="C427" s="4" t="n">
        <v>-0.435368752584731</v>
      </c>
      <c r="D427" s="4" t="n">
        <v>0.0879222913586862</v>
      </c>
      <c r="E427" s="4" t="n">
        <v>0.739504713198507</v>
      </c>
      <c r="F427" s="4" t="n">
        <f aca="false">1/E427</f>
        <v>1.35225642535096</v>
      </c>
      <c r="G427" s="4" t="n">
        <v>6.95584295027321</v>
      </c>
    </row>
    <row r="428" customFormat="false" ht="13.2" hidden="false" customHeight="false" outlineLevel="0" collapsed="false">
      <c r="A428" s="4" t="s">
        <v>433</v>
      </c>
      <c r="B428" s="4" t="n">
        <v>-4.94840850793799</v>
      </c>
      <c r="C428" s="4" t="n">
        <v>-0.516826448367911</v>
      </c>
      <c r="D428" s="4" t="n">
        <v>0.104442963336362</v>
      </c>
      <c r="E428" s="4" t="n">
        <v>0.698907557228405</v>
      </c>
      <c r="F428" s="4" t="n">
        <f aca="false">1/E428</f>
        <v>1.43080438844532</v>
      </c>
      <c r="G428" s="4" t="n">
        <v>6.95584295027321</v>
      </c>
    </row>
    <row r="429" customFormat="false" ht="13.2" hidden="false" customHeight="false" outlineLevel="0" collapsed="false">
      <c r="A429" s="4" t="s">
        <v>434</v>
      </c>
      <c r="B429" s="4" t="n">
        <v>-4.94215822692719</v>
      </c>
      <c r="C429" s="4" t="n">
        <v>-0.400406636640975</v>
      </c>
      <c r="D429" s="4" t="n">
        <v>0.0810185789802059</v>
      </c>
      <c r="E429" s="4" t="n">
        <v>0.757644704147127</v>
      </c>
      <c r="F429" s="4" t="n">
        <f aca="false">1/E429</f>
        <v>1.31987987842625</v>
      </c>
      <c r="G429" s="4" t="n">
        <v>6.95584295027321</v>
      </c>
    </row>
    <row r="430" customFormat="false" ht="13.2" hidden="false" customHeight="false" outlineLevel="0" collapsed="false">
      <c r="A430" s="4" t="s">
        <v>435</v>
      </c>
      <c r="B430" s="4" t="n">
        <v>-4.93859791390466</v>
      </c>
      <c r="C430" s="4" t="n">
        <v>-0.535161541402859</v>
      </c>
      <c r="D430" s="4" t="n">
        <v>0.108363051767407</v>
      </c>
      <c r="E430" s="4" t="n">
        <v>0.690081402599444</v>
      </c>
      <c r="F430" s="4" t="n">
        <f aca="false">1/E430</f>
        <v>1.44910440454291</v>
      </c>
      <c r="G430" s="4" t="n">
        <v>6.95584295027321</v>
      </c>
    </row>
    <row r="431" customFormat="false" ht="13.2" hidden="false" customHeight="false" outlineLevel="0" collapsed="false">
      <c r="A431" s="4" t="s">
        <v>436</v>
      </c>
      <c r="B431" s="4" t="n">
        <v>-4.93655717850255</v>
      </c>
      <c r="C431" s="4" t="n">
        <v>-0.89915591878958</v>
      </c>
      <c r="D431" s="4" t="n">
        <v>0.18214230814649</v>
      </c>
      <c r="E431" s="4" t="n">
        <v>0.536200355601252</v>
      </c>
      <c r="F431" s="4" t="n">
        <f aca="false">1/E431</f>
        <v>1.86497451848699</v>
      </c>
      <c r="G431" s="4" t="n">
        <v>6.95584295027321</v>
      </c>
    </row>
    <row r="432" customFormat="false" ht="13.2" hidden="false" customHeight="false" outlineLevel="0" collapsed="false">
      <c r="A432" s="4" t="s">
        <v>437</v>
      </c>
      <c r="B432" s="4" t="n">
        <v>-4.93535198880904</v>
      </c>
      <c r="C432" s="4" t="n">
        <v>-0.21902770299931</v>
      </c>
      <c r="D432" s="4" t="n">
        <v>0.0443793479160063</v>
      </c>
      <c r="E432" s="4" t="n">
        <v>0.859144257280936</v>
      </c>
      <c r="F432" s="4" t="n">
        <f aca="false">1/E432</f>
        <v>1.16394888463184</v>
      </c>
      <c r="G432" s="4" t="n">
        <v>6.95584295027321</v>
      </c>
    </row>
    <row r="433" customFormat="false" ht="13.2" hidden="false" customHeight="false" outlineLevel="0" collapsed="false">
      <c r="A433" s="4" t="s">
        <v>438</v>
      </c>
      <c r="B433" s="4" t="n">
        <v>-4.93279187746372</v>
      </c>
      <c r="C433" s="4" t="n">
        <v>-0.39654704902837</v>
      </c>
      <c r="D433" s="4" t="n">
        <v>0.0803899817545641</v>
      </c>
      <c r="E433" s="4" t="n">
        <v>0.759674316101207</v>
      </c>
      <c r="F433" s="4" t="n">
        <f aca="false">1/E433</f>
        <v>1.31635357258383</v>
      </c>
      <c r="G433" s="4" t="n">
        <v>6.95584295027321</v>
      </c>
    </row>
    <row r="434" customFormat="false" ht="13.2" hidden="false" customHeight="false" outlineLevel="0" collapsed="false">
      <c r="A434" s="4" t="s">
        <v>439</v>
      </c>
      <c r="B434" s="4" t="n">
        <v>-4.93024002394189</v>
      </c>
      <c r="C434" s="4" t="n">
        <v>-0.508917366201734</v>
      </c>
      <c r="D434" s="4" t="n">
        <v>0.103223649098292</v>
      </c>
      <c r="E434" s="4" t="n">
        <v>0.702749600609558</v>
      </c>
      <c r="F434" s="4" t="n">
        <f aca="false">1/E434</f>
        <v>1.42298195421614</v>
      </c>
      <c r="G434" s="4" t="n">
        <v>6.95584295027321</v>
      </c>
    </row>
    <row r="435" customFormat="false" ht="13.2" hidden="false" customHeight="false" outlineLevel="0" collapsed="false">
      <c r="A435" s="4" t="s">
        <v>440</v>
      </c>
      <c r="B435" s="4" t="n">
        <v>-4.92120457168052</v>
      </c>
      <c r="C435" s="4" t="n">
        <v>-0.477039109307871</v>
      </c>
      <c r="D435" s="4" t="n">
        <v>0.0969354356965838</v>
      </c>
      <c r="E435" s="4" t="n">
        <v>0.718450611884974</v>
      </c>
      <c r="F435" s="4" t="n">
        <f aca="false">1/E435</f>
        <v>1.39188412321946</v>
      </c>
      <c r="G435" s="4" t="n">
        <v>6.95584295027321</v>
      </c>
    </row>
    <row r="436" customFormat="false" ht="13.2" hidden="false" customHeight="false" outlineLevel="0" collapsed="false">
      <c r="A436" s="4" t="s">
        <v>441</v>
      </c>
      <c r="B436" s="4" t="n">
        <v>-4.9032243508716</v>
      </c>
      <c r="C436" s="4" t="n">
        <v>-0.377999721797105</v>
      </c>
      <c r="D436" s="4" t="n">
        <v>0.0770920714100939</v>
      </c>
      <c r="E436" s="4" t="n">
        <v>0.769503758468099</v>
      </c>
      <c r="F436" s="4" t="n">
        <f aca="false">1/E436</f>
        <v>1.29953881185813</v>
      </c>
      <c r="G436" s="4" t="n">
        <v>6.95584295027321</v>
      </c>
    </row>
    <row r="437" customFormat="false" ht="13.2" hidden="false" customHeight="false" outlineLevel="0" collapsed="false">
      <c r="A437" s="4" t="s">
        <v>442</v>
      </c>
      <c r="B437" s="4" t="n">
        <v>-4.90248274237066</v>
      </c>
      <c r="C437" s="4" t="n">
        <v>-0.198083262733027</v>
      </c>
      <c r="D437" s="4" t="n">
        <v>0.0404046833293372</v>
      </c>
      <c r="E437" s="4" t="n">
        <v>0.871707928919097</v>
      </c>
      <c r="F437" s="4" t="n">
        <f aca="false">1/E437</f>
        <v>1.14717322950129</v>
      </c>
      <c r="G437" s="4" t="n">
        <v>6.95584295027321</v>
      </c>
    </row>
    <row r="438" customFormat="false" ht="13.2" hidden="false" customHeight="false" outlineLevel="0" collapsed="false">
      <c r="A438" s="4" t="s">
        <v>443</v>
      </c>
      <c r="B438" s="4" t="n">
        <v>-4.89328502024792</v>
      </c>
      <c r="C438" s="4" t="n">
        <v>-0.315736852453645</v>
      </c>
      <c r="D438" s="4" t="n">
        <v>0.0645245169956701</v>
      </c>
      <c r="E438" s="4" t="n">
        <v>0.803440530929347</v>
      </c>
      <c r="F438" s="4" t="n">
        <f aca="false">1/E438</f>
        <v>1.24464719105382</v>
      </c>
      <c r="G438" s="4" t="n">
        <v>6.95584295027321</v>
      </c>
    </row>
    <row r="439" customFormat="false" ht="13.2" hidden="false" customHeight="false" outlineLevel="0" collapsed="false">
      <c r="A439" s="4" t="s">
        <v>444</v>
      </c>
      <c r="B439" s="4" t="n">
        <v>-4.89298182859452</v>
      </c>
      <c r="C439" s="4" t="n">
        <v>-0.750651458986487</v>
      </c>
      <c r="D439" s="4" t="n">
        <v>0.153413906955405</v>
      </c>
      <c r="E439" s="4" t="n">
        <v>0.594335120738494</v>
      </c>
      <c r="F439" s="4" t="n">
        <f aca="false">1/E439</f>
        <v>1.68255242725257</v>
      </c>
      <c r="G439" s="4" t="n">
        <v>6.95584295027321</v>
      </c>
    </row>
    <row r="440" customFormat="false" ht="13.2" hidden="false" customHeight="false" outlineLevel="0" collapsed="false">
      <c r="A440" s="4" t="s">
        <v>445</v>
      </c>
      <c r="B440" s="4" t="n">
        <v>-4.89087650286621</v>
      </c>
      <c r="C440" s="4" t="n">
        <v>-0.337354123906699</v>
      </c>
      <c r="D440" s="4" t="n">
        <v>0.0689762098284425</v>
      </c>
      <c r="E440" s="4" t="n">
        <v>0.791491562516359</v>
      </c>
      <c r="F440" s="4" t="n">
        <f aca="false">1/E440</f>
        <v>1.2634373471029</v>
      </c>
      <c r="G440" s="4" t="n">
        <v>6.95584295027321</v>
      </c>
    </row>
    <row r="441" customFormat="false" ht="13.2" hidden="false" customHeight="false" outlineLevel="0" collapsed="false">
      <c r="A441" s="4" t="s">
        <v>446</v>
      </c>
      <c r="B441" s="4" t="n">
        <v>-4.88905416336543</v>
      </c>
      <c r="C441" s="4" t="n">
        <v>-0.229335966390879</v>
      </c>
      <c r="D441" s="4" t="n">
        <v>0.0469080437090132</v>
      </c>
      <c r="E441" s="4" t="n">
        <v>0.853027426937669</v>
      </c>
      <c r="F441" s="4" t="n">
        <f aca="false">1/E441</f>
        <v>1.17229524915741</v>
      </c>
      <c r="G441" s="4" t="n">
        <v>6.95584295027321</v>
      </c>
    </row>
    <row r="442" customFormat="false" ht="13.2" hidden="false" customHeight="false" outlineLevel="0" collapsed="false">
      <c r="A442" s="4" t="s">
        <v>447</v>
      </c>
      <c r="B442" s="4" t="n">
        <v>-4.88704692728656</v>
      </c>
      <c r="C442" s="4" t="n">
        <v>-0.283823023157924</v>
      </c>
      <c r="D442" s="4" t="n">
        <v>0.058076590501559</v>
      </c>
      <c r="E442" s="4" t="n">
        <v>0.821411457936172</v>
      </c>
      <c r="F442" s="4" t="n">
        <f aca="false">1/E442</f>
        <v>1.21741666778369</v>
      </c>
      <c r="G442" s="4" t="n">
        <v>6.95584295027321</v>
      </c>
    </row>
    <row r="443" customFormat="false" ht="13.2" hidden="false" customHeight="false" outlineLevel="0" collapsed="false">
      <c r="A443" s="4" t="s">
        <v>448</v>
      </c>
      <c r="B443" s="4" t="n">
        <v>-4.88046366416391</v>
      </c>
      <c r="C443" s="4" t="n">
        <v>-0.192792608199164</v>
      </c>
      <c r="D443" s="4" t="n">
        <v>0.0395029287103999</v>
      </c>
      <c r="E443" s="4" t="n">
        <v>0.874910526916009</v>
      </c>
      <c r="F443" s="4" t="n">
        <f aca="false">1/E443</f>
        <v>1.14297401761175</v>
      </c>
      <c r="G443" s="4" t="n">
        <v>6.95584295027321</v>
      </c>
    </row>
    <row r="444" customFormat="false" ht="13.2" hidden="false" customHeight="false" outlineLevel="0" collapsed="false">
      <c r="A444" s="4" t="s">
        <v>449</v>
      </c>
      <c r="B444" s="4" t="n">
        <v>-4.87172994017256</v>
      </c>
      <c r="C444" s="4" t="n">
        <v>-0.311856965562248</v>
      </c>
      <c r="D444" s="4" t="n">
        <v>0.0640135987404922</v>
      </c>
      <c r="E444" s="4" t="n">
        <v>0.805604157841493</v>
      </c>
      <c r="F444" s="4" t="n">
        <f aca="false">1/E444</f>
        <v>1.24130441764273</v>
      </c>
      <c r="G444" s="4" t="n">
        <v>6.95584295027321</v>
      </c>
    </row>
    <row r="445" customFormat="false" ht="13.2" hidden="false" customHeight="false" outlineLevel="0" collapsed="false">
      <c r="A445" s="4" t="s">
        <v>450</v>
      </c>
      <c r="B445" s="4" t="n">
        <v>-4.87153119907097</v>
      </c>
      <c r="C445" s="4" t="n">
        <v>-0.325556680301322</v>
      </c>
      <c r="D445" s="4" t="n">
        <v>0.0668284091793167</v>
      </c>
      <c r="E445" s="4" t="n">
        <v>0.797990413259857</v>
      </c>
      <c r="F445" s="4" t="n">
        <f aca="false">1/E445</f>
        <v>1.25314788672074</v>
      </c>
      <c r="G445" s="4" t="n">
        <v>6.95584295027321</v>
      </c>
    </row>
    <row r="446" customFormat="false" ht="13.2" hidden="false" customHeight="false" outlineLevel="0" collapsed="false">
      <c r="A446" s="4" t="s">
        <v>451</v>
      </c>
      <c r="B446" s="4" t="n">
        <v>-4.86847934039941</v>
      </c>
      <c r="C446" s="4" t="n">
        <v>-0.791419670507413</v>
      </c>
      <c r="D446" s="4" t="n">
        <v>0.162559931997675</v>
      </c>
      <c r="E446" s="4" t="n">
        <v>0.57777525780373</v>
      </c>
      <c r="F446" s="4" t="n">
        <f aca="false">1/E446</f>
        <v>1.73077677954098</v>
      </c>
      <c r="G446" s="4" t="n">
        <v>6.95584295027321</v>
      </c>
    </row>
    <row r="447" customFormat="false" ht="13.2" hidden="false" customHeight="false" outlineLevel="0" collapsed="false">
      <c r="A447" s="4" t="s">
        <v>452</v>
      </c>
      <c r="B447" s="4" t="n">
        <v>-4.86064083618019</v>
      </c>
      <c r="C447" s="4" t="n">
        <v>-0.407827227224248</v>
      </c>
      <c r="D447" s="4" t="n">
        <v>0.0839040038071905</v>
      </c>
      <c r="E447" s="4" t="n">
        <v>0.75375771710889</v>
      </c>
      <c r="F447" s="4" t="n">
        <f aca="false">1/E447</f>
        <v>1.32668625116781</v>
      </c>
      <c r="G447" s="4" t="n">
        <v>6.95584295027321</v>
      </c>
    </row>
    <row r="448" customFormat="false" ht="13.2" hidden="false" customHeight="false" outlineLevel="0" collapsed="false">
      <c r="A448" s="4" t="s">
        <v>453</v>
      </c>
      <c r="B448" s="4" t="n">
        <v>-4.86012082287783</v>
      </c>
      <c r="C448" s="4" t="n">
        <v>-0.35857438177689</v>
      </c>
      <c r="D448" s="4" t="n">
        <v>0.073778902797846</v>
      </c>
      <c r="E448" s="4" t="n">
        <v>0.779934902004738</v>
      </c>
      <c r="F448" s="4" t="n">
        <f aca="false">1/E448</f>
        <v>1.28215828965931</v>
      </c>
      <c r="G448" s="4" t="n">
        <v>6.95584295027321</v>
      </c>
    </row>
    <row r="449" customFormat="false" ht="13.2" hidden="false" customHeight="false" outlineLevel="0" collapsed="false">
      <c r="A449" s="4" t="s">
        <v>454</v>
      </c>
      <c r="B449" s="4" t="n">
        <v>-4.85858536913158</v>
      </c>
      <c r="C449" s="4" t="n">
        <v>-0.530849800224617</v>
      </c>
      <c r="D449" s="4" t="n">
        <v>0.109260156999053</v>
      </c>
      <c r="E449" s="4" t="n">
        <v>0.692146914071255</v>
      </c>
      <c r="F449" s="4" t="n">
        <f aca="false">1/E449</f>
        <v>1.44477997325442</v>
      </c>
      <c r="G449" s="4" t="n">
        <v>6.95584295027321</v>
      </c>
    </row>
    <row r="450" customFormat="false" ht="13.2" hidden="false" customHeight="false" outlineLevel="0" collapsed="false">
      <c r="A450" s="4" t="s">
        <v>455</v>
      </c>
      <c r="B450" s="4" t="n">
        <v>-4.8558317265062</v>
      </c>
      <c r="C450" s="4" t="n">
        <v>-0.140918815790397</v>
      </c>
      <c r="D450" s="4" t="n">
        <v>0.0290205311319115</v>
      </c>
      <c r="E450" s="4" t="n">
        <v>0.906941363451211</v>
      </c>
      <c r="F450" s="4" t="n">
        <f aca="false">1/E450</f>
        <v>1.10260711474739</v>
      </c>
      <c r="G450" s="4" t="n">
        <v>6.95584295027321</v>
      </c>
    </row>
    <row r="451" customFormat="false" ht="13.2" hidden="false" customHeight="false" outlineLevel="0" collapsed="false">
      <c r="A451" s="4" t="s">
        <v>456</v>
      </c>
      <c r="B451" s="4" t="n">
        <v>-4.85404436323021</v>
      </c>
      <c r="C451" s="4" t="n">
        <v>-0.608055305333083</v>
      </c>
      <c r="D451" s="4" t="n">
        <v>0.12526776844875</v>
      </c>
      <c r="E451" s="4" t="n">
        <v>0.656080476142253</v>
      </c>
      <c r="F451" s="4" t="n">
        <f aca="false">1/E451</f>
        <v>1.52420325914892</v>
      </c>
      <c r="G451" s="4" t="n">
        <v>6.95584295027321</v>
      </c>
    </row>
    <row r="452" customFormat="false" ht="13.2" hidden="false" customHeight="false" outlineLevel="0" collapsed="false">
      <c r="A452" s="4" t="s">
        <v>457</v>
      </c>
      <c r="B452" s="4" t="n">
        <v>-4.85108854550195</v>
      </c>
      <c r="C452" s="4" t="n">
        <v>-0.890014736225673</v>
      </c>
      <c r="D452" s="4" t="n">
        <v>0.183467015264217</v>
      </c>
      <c r="E452" s="4" t="n">
        <v>0.539608606460334</v>
      </c>
      <c r="F452" s="4" t="n">
        <f aca="false">1/E452</f>
        <v>1.85319505291009</v>
      </c>
      <c r="G452" s="4" t="n">
        <v>6.95584295027321</v>
      </c>
    </row>
    <row r="453" customFormat="false" ht="13.2" hidden="false" customHeight="false" outlineLevel="0" collapsed="false">
      <c r="A453" s="4" t="s">
        <v>458</v>
      </c>
      <c r="B453" s="4" t="n">
        <v>-4.84911142803463</v>
      </c>
      <c r="C453" s="4" t="n">
        <v>-0.416967500767056</v>
      </c>
      <c r="D453" s="4" t="n">
        <v>0.0859884345730647</v>
      </c>
      <c r="E453" s="4" t="n">
        <v>0.748997339499131</v>
      </c>
      <c r="F453" s="4" t="n">
        <f aca="false">1/E453</f>
        <v>1.33511822708038</v>
      </c>
      <c r="G453" s="4" t="n">
        <v>6.95584295027321</v>
      </c>
    </row>
    <row r="454" customFormat="false" ht="13.2" hidden="false" customHeight="false" outlineLevel="0" collapsed="false">
      <c r="A454" s="4" t="s">
        <v>459</v>
      </c>
      <c r="B454" s="4" t="n">
        <v>-4.84809044693095</v>
      </c>
      <c r="C454" s="4" t="n">
        <v>-0.381245725046873</v>
      </c>
      <c r="D454" s="4" t="n">
        <v>0.0786383276508832</v>
      </c>
      <c r="E454" s="4" t="n">
        <v>0.767774353603913</v>
      </c>
      <c r="F454" s="4" t="n">
        <f aca="false">1/E454</f>
        <v>1.3024660114082</v>
      </c>
      <c r="G454" s="4" t="n">
        <v>6.95584295027321</v>
      </c>
    </row>
    <row r="455" customFormat="false" ht="13.2" hidden="false" customHeight="false" outlineLevel="0" collapsed="false">
      <c r="A455" s="4" t="s">
        <v>460</v>
      </c>
      <c r="B455" s="4" t="n">
        <v>-4.84595113970349</v>
      </c>
      <c r="C455" s="4" t="n">
        <v>-0.289214076784056</v>
      </c>
      <c r="D455" s="4" t="n">
        <v>0.0596815915898302</v>
      </c>
      <c r="E455" s="4" t="n">
        <v>0.818347740644441</v>
      </c>
      <c r="F455" s="4" t="n">
        <f aca="false">1/E455</f>
        <v>1.22197441299527</v>
      </c>
      <c r="G455" s="4" t="n">
        <v>6.95584295027321</v>
      </c>
    </row>
    <row r="456" customFormat="false" ht="13.2" hidden="false" customHeight="false" outlineLevel="0" collapsed="false">
      <c r="A456" s="4" t="s">
        <v>461</v>
      </c>
      <c r="B456" s="4" t="n">
        <v>-4.8454119450644</v>
      </c>
      <c r="C456" s="4" t="n">
        <v>-0.4467361963827</v>
      </c>
      <c r="D456" s="4" t="n">
        <v>0.0921977741929149</v>
      </c>
      <c r="E456" s="4" t="n">
        <v>0.73370082048649</v>
      </c>
      <c r="F456" s="4" t="n">
        <f aca="false">1/E456</f>
        <v>1.36295336202151</v>
      </c>
      <c r="G456" s="4" t="n">
        <v>6.95584295027321</v>
      </c>
    </row>
    <row r="457" customFormat="false" ht="13.2" hidden="false" customHeight="false" outlineLevel="0" collapsed="false">
      <c r="A457" s="4" t="s">
        <v>462</v>
      </c>
      <c r="B457" s="4" t="n">
        <v>-4.84094723132536</v>
      </c>
      <c r="C457" s="4" t="n">
        <v>-0.849253627817943</v>
      </c>
      <c r="D457" s="4" t="n">
        <v>0.175431292107977</v>
      </c>
      <c r="E457" s="4" t="n">
        <v>0.555071825828333</v>
      </c>
      <c r="F457" s="4" t="n">
        <f aca="false">1/E457</f>
        <v>1.80156865016109</v>
      </c>
      <c r="G457" s="4" t="n">
        <v>6.95584295027321</v>
      </c>
    </row>
    <row r="458" customFormat="false" ht="13.2" hidden="false" customHeight="false" outlineLevel="0" collapsed="false">
      <c r="A458" s="4" t="s">
        <v>463</v>
      </c>
      <c r="B458" s="4" t="n">
        <v>-4.83953742041655</v>
      </c>
      <c r="C458" s="4" t="n">
        <v>-0.382506797068205</v>
      </c>
      <c r="D458" s="4" t="n">
        <v>0.0790378839627365</v>
      </c>
      <c r="E458" s="4" t="n">
        <v>0.767103528732587</v>
      </c>
      <c r="F458" s="4" t="n">
        <f aca="false">1/E458</f>
        <v>1.30360500577048</v>
      </c>
      <c r="G458" s="4" t="n">
        <v>6.95584295027321</v>
      </c>
    </row>
    <row r="459" customFormat="false" ht="13.2" hidden="false" customHeight="false" outlineLevel="0" collapsed="false">
      <c r="A459" s="4" t="s">
        <v>464</v>
      </c>
      <c r="B459" s="4" t="n">
        <v>-4.83791297332026</v>
      </c>
      <c r="C459" s="4" t="n">
        <v>-1.4937753424817</v>
      </c>
      <c r="D459" s="4" t="n">
        <v>0.308764409512832</v>
      </c>
      <c r="E459" s="4" t="n">
        <v>0.355082128977598</v>
      </c>
      <c r="F459" s="4" t="n">
        <f aca="false">1/E459</f>
        <v>2.81624987120399</v>
      </c>
      <c r="G459" s="4" t="n">
        <v>6.95584295027321</v>
      </c>
    </row>
    <row r="460" customFormat="false" ht="13.2" hidden="false" customHeight="false" outlineLevel="0" collapsed="false">
      <c r="A460" s="4" t="s">
        <v>465</v>
      </c>
      <c r="B460" s="4" t="n">
        <v>-4.83676135075155</v>
      </c>
      <c r="C460" s="4" t="n">
        <v>-0.0657437738404032</v>
      </c>
      <c r="D460" s="4" t="n">
        <v>0.0135925196785216</v>
      </c>
      <c r="E460" s="4" t="n">
        <v>0.955452612029893</v>
      </c>
      <c r="F460" s="4" t="n">
        <f aca="false">1/E460</f>
        <v>1.04662438242276</v>
      </c>
      <c r="G460" s="4" t="n">
        <v>6.95584295027321</v>
      </c>
    </row>
    <row r="461" customFormat="false" ht="13.2" hidden="false" customHeight="false" outlineLevel="0" collapsed="false">
      <c r="A461" s="4" t="s">
        <v>466</v>
      </c>
      <c r="B461" s="4" t="n">
        <v>-4.82659398992866</v>
      </c>
      <c r="C461" s="4" t="n">
        <v>-1.39695698145911</v>
      </c>
      <c r="D461" s="4" t="n">
        <v>0.289429147008024</v>
      </c>
      <c r="E461" s="4" t="n">
        <v>0.379729245119929</v>
      </c>
      <c r="F461" s="4" t="n">
        <f aca="false">1/E461</f>
        <v>2.63345531810217</v>
      </c>
      <c r="G461" s="4" t="n">
        <v>6.95584295027321</v>
      </c>
    </row>
    <row r="462" customFormat="false" ht="13.2" hidden="false" customHeight="false" outlineLevel="0" collapsed="false">
      <c r="A462" s="4" t="s">
        <v>467</v>
      </c>
      <c r="B462" s="4" t="n">
        <v>-4.82228869885935</v>
      </c>
      <c r="C462" s="4" t="n">
        <v>-0.347686001718659</v>
      </c>
      <c r="D462" s="4" t="n">
        <v>0.072099789836494</v>
      </c>
      <c r="E462" s="4" t="n">
        <v>0.785843534562302</v>
      </c>
      <c r="F462" s="4" t="n">
        <f aca="false">1/E462</f>
        <v>1.27251794539097</v>
      </c>
      <c r="G462" s="4" t="n">
        <v>6.95584295027321</v>
      </c>
    </row>
    <row r="463" customFormat="false" ht="13.2" hidden="false" customHeight="false" outlineLevel="0" collapsed="false">
      <c r="A463" s="4" t="s">
        <v>468</v>
      </c>
      <c r="B463" s="4" t="n">
        <v>-4.81720244364854</v>
      </c>
      <c r="C463" s="4" t="n">
        <v>-0.2579561843274</v>
      </c>
      <c r="D463" s="4" t="n">
        <v>0.0535489606976169</v>
      </c>
      <c r="E463" s="4" t="n">
        <v>0.836271797696575</v>
      </c>
      <c r="F463" s="4" t="n">
        <f aca="false">1/E463</f>
        <v>1.19578347943145</v>
      </c>
      <c r="G463" s="4" t="n">
        <v>6.95584295027321</v>
      </c>
    </row>
    <row r="464" customFormat="false" ht="13.2" hidden="false" customHeight="false" outlineLevel="0" collapsed="false">
      <c r="A464" s="4" t="s">
        <v>469</v>
      </c>
      <c r="B464" s="4" t="n">
        <v>-4.81231251604565</v>
      </c>
      <c r="C464" s="4" t="n">
        <v>-0.286293997435767</v>
      </c>
      <c r="D464" s="4" t="n">
        <v>0.0594919794758092</v>
      </c>
      <c r="E464" s="4" t="n">
        <v>0.820005790524245</v>
      </c>
      <c r="F464" s="4" t="n">
        <f aca="false">1/E464</f>
        <v>1.21950358345724</v>
      </c>
      <c r="G464" s="4" t="n">
        <v>6.95584295027321</v>
      </c>
    </row>
    <row r="465" customFormat="false" ht="13.2" hidden="false" customHeight="false" outlineLevel="0" collapsed="false">
      <c r="A465" s="4" t="s">
        <v>470</v>
      </c>
      <c r="B465" s="4" t="n">
        <v>-4.81155022780131</v>
      </c>
      <c r="C465" s="4" t="n">
        <v>-0.503092622593981</v>
      </c>
      <c r="D465" s="4" t="n">
        <v>0.104559362113087</v>
      </c>
      <c r="E465" s="4" t="n">
        <v>0.705592620434927</v>
      </c>
      <c r="F465" s="4" t="n">
        <f aca="false">1/E465</f>
        <v>1.41724838247826</v>
      </c>
      <c r="G465" s="4" t="n">
        <v>6.95584295027321</v>
      </c>
    </row>
    <row r="466" customFormat="false" ht="13.2" hidden="false" customHeight="false" outlineLevel="0" collapsed="false">
      <c r="A466" s="4" t="s">
        <v>471</v>
      </c>
      <c r="B466" s="4" t="n">
        <v>-4.8114276471674</v>
      </c>
      <c r="C466" s="4" t="n">
        <v>-0.295522905245395</v>
      </c>
      <c r="D466" s="4" t="n">
        <v>0.061421043174031</v>
      </c>
      <c r="E466" s="4" t="n">
        <v>0.814776962725687</v>
      </c>
      <c r="F466" s="4" t="n">
        <f aca="false">1/E466</f>
        <v>1.22732974267545</v>
      </c>
      <c r="G466" s="4" t="n">
        <v>6.95584295027321</v>
      </c>
    </row>
    <row r="467" customFormat="false" ht="13.2" hidden="false" customHeight="false" outlineLevel="0" collapsed="false">
      <c r="A467" s="4" t="s">
        <v>472</v>
      </c>
      <c r="B467" s="4" t="n">
        <v>-4.80326005971164</v>
      </c>
      <c r="C467" s="4" t="n">
        <v>-0.341257272401954</v>
      </c>
      <c r="D467" s="4" t="n">
        <v>0.0710470114379859</v>
      </c>
      <c r="E467" s="4" t="n">
        <v>0.789353110671407</v>
      </c>
      <c r="F467" s="4" t="n">
        <f aca="false">1/E467</f>
        <v>1.26686014976165</v>
      </c>
      <c r="G467" s="4" t="n">
        <v>6.95584295027321</v>
      </c>
    </row>
    <row r="468" customFormat="false" ht="13.2" hidden="false" customHeight="false" outlineLevel="0" collapsed="false">
      <c r="A468" s="4" t="s">
        <v>473</v>
      </c>
      <c r="B468" s="4" t="n">
        <v>-4.80056526523122</v>
      </c>
      <c r="C468" s="4" t="n">
        <v>-0.205536339326474</v>
      </c>
      <c r="D468" s="4" t="n">
        <v>0.0428150286415436</v>
      </c>
      <c r="E468" s="4" t="n">
        <v>0.867216229097423</v>
      </c>
      <c r="F468" s="4" t="n">
        <f aca="false">1/E468</f>
        <v>1.1531149515511</v>
      </c>
      <c r="G468" s="4" t="n">
        <v>6.95584295027321</v>
      </c>
    </row>
    <row r="469" customFormat="false" ht="13.2" hidden="false" customHeight="false" outlineLevel="0" collapsed="false">
      <c r="A469" s="4" t="s">
        <v>474</v>
      </c>
      <c r="B469" s="4" t="n">
        <v>-4.79716516080568</v>
      </c>
      <c r="C469" s="4" t="n">
        <v>-0.408476410973903</v>
      </c>
      <c r="D469" s="4" t="n">
        <v>0.0851495408812024</v>
      </c>
      <c r="E469" s="4" t="n">
        <v>0.753418617597173</v>
      </c>
      <c r="F469" s="4" t="n">
        <f aca="false">1/E469</f>
        <v>1.32728336763064</v>
      </c>
      <c r="G469" s="4" t="n">
        <v>6.95584295027321</v>
      </c>
    </row>
    <row r="470" customFormat="false" ht="13.2" hidden="false" customHeight="false" outlineLevel="0" collapsed="false">
      <c r="A470" s="4" t="s">
        <v>475</v>
      </c>
      <c r="B470" s="4" t="n">
        <v>-4.79091346458564</v>
      </c>
      <c r="C470" s="4" t="n">
        <v>-0.348607740151129</v>
      </c>
      <c r="D470" s="4" t="n">
        <v>0.0727643575130363</v>
      </c>
      <c r="E470" s="4" t="n">
        <v>0.785341619171172</v>
      </c>
      <c r="F470" s="4" t="n">
        <f aca="false">1/E470</f>
        <v>1.27333121738203</v>
      </c>
      <c r="G470" s="4" t="n">
        <v>6.95584295027321</v>
      </c>
    </row>
    <row r="471" customFormat="false" ht="13.2" hidden="false" customHeight="false" outlineLevel="0" collapsed="false">
      <c r="A471" s="4" t="s">
        <v>476</v>
      </c>
      <c r="B471" s="4" t="n">
        <v>-4.78658716753622</v>
      </c>
      <c r="C471" s="4" t="n">
        <v>-0.06556060935639</v>
      </c>
      <c r="D471" s="4" t="n">
        <v>0.013696733614513</v>
      </c>
      <c r="E471" s="4" t="n">
        <v>0.955573923942323</v>
      </c>
      <c r="F471" s="4" t="n">
        <f aca="false">1/E471</f>
        <v>1.04649151148285</v>
      </c>
      <c r="G471" s="4" t="n">
        <v>6.95584295027321</v>
      </c>
    </row>
    <row r="472" customFormat="false" ht="13.2" hidden="false" customHeight="false" outlineLevel="0" collapsed="false">
      <c r="A472" s="4" t="s">
        <v>477</v>
      </c>
      <c r="B472" s="4" t="n">
        <v>-4.78520483426465</v>
      </c>
      <c r="C472" s="4" t="n">
        <v>-0.124183444849992</v>
      </c>
      <c r="D472" s="4" t="n">
        <v>0.0259515421285149</v>
      </c>
      <c r="E472" s="4" t="n">
        <v>0.9175232078903</v>
      </c>
      <c r="F472" s="4" t="n">
        <f aca="false">1/E472</f>
        <v>1.08989068766919</v>
      </c>
      <c r="G472" s="4" t="n">
        <v>6.95584295027321</v>
      </c>
    </row>
    <row r="473" customFormat="false" ht="13.2" hidden="false" customHeight="false" outlineLevel="0" collapsed="false">
      <c r="A473" s="4" t="s">
        <v>478</v>
      </c>
      <c r="B473" s="4" t="n">
        <v>-4.78178130597951</v>
      </c>
      <c r="C473" s="4" t="n">
        <v>-0.781403934968763</v>
      </c>
      <c r="D473" s="4" t="n">
        <v>0.16341272947628</v>
      </c>
      <c r="E473" s="4" t="n">
        <v>0.581800348218453</v>
      </c>
      <c r="F473" s="4" t="n">
        <f aca="false">1/E473</f>
        <v>1.71880268387966</v>
      </c>
      <c r="G473" s="4" t="n">
        <v>6.95584295027321</v>
      </c>
    </row>
    <row r="474" customFormat="false" ht="13.2" hidden="false" customHeight="false" outlineLevel="0" collapsed="false">
      <c r="A474" s="4" t="s">
        <v>479</v>
      </c>
      <c r="B474" s="4" t="n">
        <v>-4.77922264357453</v>
      </c>
      <c r="C474" s="4" t="n">
        <v>-0.177989648926672</v>
      </c>
      <c r="D474" s="4" t="n">
        <v>0.0372423848397127</v>
      </c>
      <c r="E474" s="4" t="n">
        <v>0.883933873104959</v>
      </c>
      <c r="F474" s="4" t="n">
        <f aca="false">1/E474</f>
        <v>1.13130634590045</v>
      </c>
      <c r="G474" s="4" t="n">
        <v>6.95584295027321</v>
      </c>
    </row>
    <row r="475" customFormat="false" ht="13.2" hidden="false" customHeight="false" outlineLevel="0" collapsed="false">
      <c r="A475" s="4" t="s">
        <v>480</v>
      </c>
      <c r="B475" s="4" t="n">
        <v>-4.77468232453336</v>
      </c>
      <c r="C475" s="4" t="n">
        <v>-0.845470883088842</v>
      </c>
      <c r="D475" s="4" t="n">
        <v>0.17707374556515</v>
      </c>
      <c r="E475" s="4" t="n">
        <v>0.556529133208087</v>
      </c>
      <c r="F475" s="4" t="n">
        <f aca="false">1/E475</f>
        <v>1.79685112661676</v>
      </c>
      <c r="G475" s="4" t="n">
        <v>6.95584295027321</v>
      </c>
    </row>
    <row r="476" customFormat="false" ht="13.2" hidden="false" customHeight="false" outlineLevel="0" collapsed="false">
      <c r="A476" s="4" t="s">
        <v>481</v>
      </c>
      <c r="B476" s="4" t="n">
        <v>-4.77344352880845</v>
      </c>
      <c r="C476" s="4" t="n">
        <v>-0.322532304849317</v>
      </c>
      <c r="D476" s="4" t="n">
        <v>0.067568057085579</v>
      </c>
      <c r="E476" s="4" t="n">
        <v>0.799665025004461</v>
      </c>
      <c r="F476" s="4" t="n">
        <f aca="false">1/E476</f>
        <v>1.25052361767907</v>
      </c>
      <c r="G476" s="4" t="n">
        <v>6.95584295027321</v>
      </c>
    </row>
    <row r="477" customFormat="false" ht="13.2" hidden="false" customHeight="false" outlineLevel="0" collapsed="false">
      <c r="A477" s="4" t="s">
        <v>482</v>
      </c>
      <c r="B477" s="4" t="n">
        <v>-4.77281014989022</v>
      </c>
      <c r="C477" s="4" t="n">
        <v>-0.197614270882469</v>
      </c>
      <c r="D477" s="4" t="n">
        <v>0.0414041758788612</v>
      </c>
      <c r="E477" s="4" t="n">
        <v>0.871991350127779</v>
      </c>
      <c r="F477" s="4" t="n">
        <f aca="false">1/E477</f>
        <v>1.14680036660164</v>
      </c>
      <c r="G477" s="4" t="n">
        <v>6.95584295027321</v>
      </c>
    </row>
    <row r="478" customFormat="false" ht="13.2" hidden="false" customHeight="false" outlineLevel="0" collapsed="false">
      <c r="A478" s="4" t="s">
        <v>483</v>
      </c>
      <c r="B478" s="4" t="n">
        <v>-4.77063767038109</v>
      </c>
      <c r="C478" s="4" t="n">
        <v>-0.386760773821436</v>
      </c>
      <c r="D478" s="4" t="n">
        <v>0.0810710853651018</v>
      </c>
      <c r="E478" s="4" t="n">
        <v>0.764844954215035</v>
      </c>
      <c r="F478" s="4" t="n">
        <f aca="false">1/E478</f>
        <v>1.30745452982207</v>
      </c>
      <c r="G478" s="4" t="n">
        <v>6.95584295027321</v>
      </c>
    </row>
    <row r="479" customFormat="false" ht="13.2" hidden="false" customHeight="false" outlineLevel="0" collapsed="false">
      <c r="A479" s="4" t="s">
        <v>484</v>
      </c>
      <c r="B479" s="4" t="n">
        <v>-4.76853664988625</v>
      </c>
      <c r="C479" s="4" t="n">
        <v>-0.308701993417715</v>
      </c>
      <c r="D479" s="4" t="n">
        <v>0.0647372592648687</v>
      </c>
      <c r="E479" s="4" t="n">
        <v>0.807367829136025</v>
      </c>
      <c r="F479" s="4" t="n">
        <f aca="false">1/E479</f>
        <v>1.23859282462383</v>
      </c>
      <c r="G479" s="4" t="n">
        <v>6.95584295027321</v>
      </c>
    </row>
    <row r="480" customFormat="false" ht="13.2" hidden="false" customHeight="false" outlineLevel="0" collapsed="false">
      <c r="A480" s="4" t="s">
        <v>485</v>
      </c>
      <c r="B480" s="4" t="n">
        <v>-4.76523285579114</v>
      </c>
      <c r="C480" s="4" t="n">
        <v>-0.462151422656489</v>
      </c>
      <c r="D480" s="4" t="n">
        <v>0.0969840166561516</v>
      </c>
      <c r="E480" s="4" t="n">
        <v>0.725902946495948</v>
      </c>
      <c r="F480" s="4" t="n">
        <f aca="false">1/E480</f>
        <v>1.37759462863068</v>
      </c>
      <c r="G480" s="4" t="n">
        <v>6.95584295027321</v>
      </c>
    </row>
    <row r="481" customFormat="false" ht="13.2" hidden="false" customHeight="false" outlineLevel="0" collapsed="false">
      <c r="A481" s="4" t="s">
        <v>486</v>
      </c>
      <c r="B481" s="4" t="n">
        <v>-4.76468597534738</v>
      </c>
      <c r="C481" s="4" t="n">
        <v>-1.0422898765433</v>
      </c>
      <c r="D481" s="4" t="n">
        <v>0.218753110265007</v>
      </c>
      <c r="E481" s="4" t="n">
        <v>0.485556176570128</v>
      </c>
      <c r="F481" s="4" t="n">
        <f aca="false">1/E481</f>
        <v>2.05949393345956</v>
      </c>
      <c r="G481" s="4" t="n">
        <v>6.95584295027321</v>
      </c>
    </row>
    <row r="482" customFormat="false" ht="13.2" hidden="false" customHeight="false" outlineLevel="0" collapsed="false">
      <c r="A482" s="4" t="s">
        <v>487</v>
      </c>
      <c r="B482" s="4" t="n">
        <v>-4.76154275080202</v>
      </c>
      <c r="C482" s="4" t="n">
        <v>-0.403489659219788</v>
      </c>
      <c r="D482" s="4" t="n">
        <v>0.0847392705130758</v>
      </c>
      <c r="E482" s="4" t="n">
        <v>0.756027354940653</v>
      </c>
      <c r="F482" s="4" t="n">
        <f aca="false">1/E482</f>
        <v>1.32270346233503</v>
      </c>
      <c r="G482" s="4" t="n">
        <v>6.95584295027321</v>
      </c>
    </row>
    <row r="483" customFormat="false" ht="13.2" hidden="false" customHeight="false" outlineLevel="0" collapsed="false">
      <c r="A483" s="4" t="s">
        <v>488</v>
      </c>
      <c r="B483" s="4" t="n">
        <v>-4.75359093004594</v>
      </c>
      <c r="C483" s="4" t="n">
        <v>-0.165115393690685</v>
      </c>
      <c r="D483" s="4" t="n">
        <v>0.034734876458772</v>
      </c>
      <c r="E483" s="4" t="n">
        <v>0.891857181538738</v>
      </c>
      <c r="F483" s="4" t="n">
        <f aca="false">1/E483</f>
        <v>1.12125575787222</v>
      </c>
      <c r="G483" s="4" t="n">
        <v>6.95584295027321</v>
      </c>
    </row>
    <row r="484" customFormat="false" ht="13.2" hidden="false" customHeight="false" outlineLevel="0" collapsed="false">
      <c r="A484" s="4" t="s">
        <v>489</v>
      </c>
      <c r="B484" s="4" t="n">
        <v>-4.75357707415677</v>
      </c>
      <c r="C484" s="4" t="n">
        <v>-0.299573543909507</v>
      </c>
      <c r="D484" s="4" t="n">
        <v>0.0630206556528062</v>
      </c>
      <c r="E484" s="4" t="n">
        <v>0.812492531085032</v>
      </c>
      <c r="F484" s="4" t="n">
        <f aca="false">1/E484</f>
        <v>1.23078054473259</v>
      </c>
      <c r="G484" s="4" t="n">
        <v>6.95584295027321</v>
      </c>
    </row>
    <row r="485" customFormat="false" ht="13.2" hidden="false" customHeight="false" outlineLevel="0" collapsed="false">
      <c r="A485" s="4" t="s">
        <v>490</v>
      </c>
      <c r="B485" s="4" t="n">
        <v>-4.75222302933331</v>
      </c>
      <c r="C485" s="4" t="n">
        <v>-0.780874840661359</v>
      </c>
      <c r="D485" s="4" t="n">
        <v>0.164317801551269</v>
      </c>
      <c r="E485" s="4" t="n">
        <v>0.582013756940866</v>
      </c>
      <c r="F485" s="4" t="n">
        <f aca="false">1/E485</f>
        <v>1.71817244536645</v>
      </c>
      <c r="G485" s="4" t="n">
        <v>6.95584295027321</v>
      </c>
    </row>
    <row r="486" customFormat="false" ht="13.2" hidden="false" customHeight="false" outlineLevel="0" collapsed="false">
      <c r="A486" s="4" t="s">
        <v>491</v>
      </c>
      <c r="B486" s="4" t="n">
        <v>-4.75093091382864</v>
      </c>
      <c r="C486" s="4" t="n">
        <v>-0.474215572666611</v>
      </c>
      <c r="D486" s="4" t="n">
        <v>0.0998152954163785</v>
      </c>
      <c r="E486" s="4" t="n">
        <v>0.719858087443775</v>
      </c>
      <c r="F486" s="4" t="n">
        <f aca="false">1/E486</f>
        <v>1.38916269392904</v>
      </c>
      <c r="G486" s="4" t="n">
        <v>6.95584295027321</v>
      </c>
    </row>
    <row r="487" customFormat="false" ht="13.2" hidden="false" customHeight="false" outlineLevel="0" collapsed="false">
      <c r="A487" s="4" t="s">
        <v>492</v>
      </c>
      <c r="B487" s="4" t="n">
        <v>-4.74777778172781</v>
      </c>
      <c r="C487" s="4" t="n">
        <v>-0.56750095237065</v>
      </c>
      <c r="D487" s="4" t="n">
        <v>0.119529804986813</v>
      </c>
      <c r="E487" s="4" t="n">
        <v>0.674784643892515</v>
      </c>
      <c r="F487" s="4" t="n">
        <f aca="false">1/E487</f>
        <v>1.48195429319712</v>
      </c>
      <c r="G487" s="4" t="n">
        <v>6.95584295027321</v>
      </c>
    </row>
    <row r="488" customFormat="false" ht="13.2" hidden="false" customHeight="false" outlineLevel="0" collapsed="false">
      <c r="A488" s="4" t="s">
        <v>493</v>
      </c>
      <c r="B488" s="4" t="n">
        <v>-4.74630465550029</v>
      </c>
      <c r="C488" s="4" t="n">
        <v>-0.144176675116364</v>
      </c>
      <c r="D488" s="4" t="n">
        <v>0.0303766162480287</v>
      </c>
      <c r="E488" s="4" t="n">
        <v>0.904895640895122</v>
      </c>
      <c r="F488" s="4" t="n">
        <f aca="false">1/E488</f>
        <v>1.10509980909047</v>
      </c>
      <c r="G488" s="4" t="n">
        <v>6.95584295027321</v>
      </c>
    </row>
    <row r="489" customFormat="false" ht="13.2" hidden="false" customHeight="false" outlineLevel="0" collapsed="false">
      <c r="A489" s="4" t="s">
        <v>494</v>
      </c>
      <c r="B489" s="4" t="n">
        <v>-4.74601609775376</v>
      </c>
      <c r="C489" s="4" t="n">
        <v>-0.312248892971895</v>
      </c>
      <c r="D489" s="4" t="n">
        <v>0.0657917896906584</v>
      </c>
      <c r="E489" s="4" t="n">
        <v>0.805385334418354</v>
      </c>
      <c r="F489" s="4" t="n">
        <f aca="false">1/E489</f>
        <v>1.24164168040407</v>
      </c>
      <c r="G489" s="4" t="n">
        <v>6.95584295027321</v>
      </c>
    </row>
    <row r="490" customFormat="false" ht="13.2" hidden="false" customHeight="false" outlineLevel="0" collapsed="false">
      <c r="A490" s="4" t="s">
        <v>495</v>
      </c>
      <c r="B490" s="4" t="n">
        <v>-4.73133089383643</v>
      </c>
      <c r="C490" s="4" t="n">
        <v>-0.392754042072951</v>
      </c>
      <c r="D490" s="4" t="n">
        <v>0.0830113240620303</v>
      </c>
      <c r="E490" s="4" t="n">
        <v>0.761674212844611</v>
      </c>
      <c r="F490" s="4" t="n">
        <f aca="false">1/E490</f>
        <v>1.31289727699369</v>
      </c>
      <c r="G490" s="4" t="n">
        <v>6.95584295027321</v>
      </c>
    </row>
    <row r="491" customFormat="false" ht="13.2" hidden="false" customHeight="false" outlineLevel="0" collapsed="false">
      <c r="A491" s="4" t="s">
        <v>496</v>
      </c>
      <c r="B491" s="4" t="n">
        <v>-4.73027186227864</v>
      </c>
      <c r="C491" s="4" t="n">
        <v>-0.329497829091721</v>
      </c>
      <c r="D491" s="4" t="n">
        <v>0.0696572710163421</v>
      </c>
      <c r="E491" s="4" t="n">
        <v>0.795813440979549</v>
      </c>
      <c r="F491" s="4" t="n">
        <f aca="false">1/E491</f>
        <v>1.25657591152158</v>
      </c>
      <c r="G491" s="4" t="n">
        <v>6.95584295027321</v>
      </c>
    </row>
    <row r="492" customFormat="false" ht="13.2" hidden="false" customHeight="false" outlineLevel="0" collapsed="false">
      <c r="A492" s="4" t="s">
        <v>497</v>
      </c>
      <c r="B492" s="4" t="n">
        <v>-4.72897066017781</v>
      </c>
      <c r="C492" s="4" t="n">
        <v>-0.530310877790083</v>
      </c>
      <c r="D492" s="4" t="n">
        <v>0.112140868679051</v>
      </c>
      <c r="E492" s="4" t="n">
        <v>0.692405515624711</v>
      </c>
      <c r="F492" s="4" t="n">
        <f aca="false">1/E492</f>
        <v>1.4442403727789</v>
      </c>
      <c r="G492" s="4" t="n">
        <v>6.95584295027321</v>
      </c>
    </row>
    <row r="493" customFormat="false" ht="13.2" hidden="false" customHeight="false" outlineLevel="0" collapsed="false">
      <c r="A493" s="4" t="s">
        <v>498</v>
      </c>
      <c r="B493" s="4" t="n">
        <v>-4.72715810675923</v>
      </c>
      <c r="C493" s="4" t="n">
        <v>-0.329134225318431</v>
      </c>
      <c r="D493" s="4" t="n">
        <v>0.0696262358662833</v>
      </c>
      <c r="E493" s="4" t="n">
        <v>0.796014035858417</v>
      </c>
      <c r="F493" s="4" t="n">
        <f aca="false">1/E493</f>
        <v>1.25625925543085</v>
      </c>
      <c r="G493" s="4" t="n">
        <v>6.95584295027321</v>
      </c>
    </row>
    <row r="494" customFormat="false" ht="13.2" hidden="false" customHeight="false" outlineLevel="0" collapsed="false">
      <c r="A494" s="4" t="s">
        <v>499</v>
      </c>
      <c r="B494" s="4" t="n">
        <v>-4.72323844764208</v>
      </c>
      <c r="C494" s="4" t="n">
        <v>-0.422638478612554</v>
      </c>
      <c r="D494" s="4" t="n">
        <v>0.0894806568200134</v>
      </c>
      <c r="E494" s="4" t="n">
        <v>0.746058942991708</v>
      </c>
      <c r="F494" s="4" t="n">
        <f aca="false">1/E494</f>
        <v>1.34037666781392</v>
      </c>
      <c r="G494" s="4" t="n">
        <v>6.95584295027321</v>
      </c>
    </row>
    <row r="495" customFormat="false" ht="13.2" hidden="false" customHeight="false" outlineLevel="0" collapsed="false">
      <c r="A495" s="4" t="s">
        <v>500</v>
      </c>
      <c r="B495" s="4" t="n">
        <v>-4.72297784714611</v>
      </c>
      <c r="C495" s="4" t="n">
        <v>-1.04132819945587</v>
      </c>
      <c r="D495" s="4" t="n">
        <v>0.220481279641213</v>
      </c>
      <c r="E495" s="4" t="n">
        <v>0.485879948331361</v>
      </c>
      <c r="F495" s="4" t="n">
        <f aca="false">1/E495</f>
        <v>2.05812156569593</v>
      </c>
      <c r="G495" s="4" t="n">
        <v>6.95584295027321</v>
      </c>
    </row>
    <row r="496" customFormat="false" ht="13.2" hidden="false" customHeight="false" outlineLevel="0" collapsed="false">
      <c r="A496" s="4" t="s">
        <v>501</v>
      </c>
      <c r="B496" s="4" t="n">
        <v>-4.72032230819864</v>
      </c>
      <c r="C496" s="4" t="n">
        <v>-0.340835265437519</v>
      </c>
      <c r="D496" s="4" t="n">
        <v>0.0722059306936581</v>
      </c>
      <c r="E496" s="4" t="n">
        <v>0.789584040441919</v>
      </c>
      <c r="F496" s="4" t="n">
        <f aca="false">1/E496</f>
        <v>1.26648963097116</v>
      </c>
      <c r="G496" s="4" t="n">
        <v>6.95584295027321</v>
      </c>
    </row>
    <row r="497" customFormat="false" ht="13.2" hidden="false" customHeight="false" outlineLevel="0" collapsed="false">
      <c r="A497" s="4" t="s">
        <v>502</v>
      </c>
      <c r="B497" s="4" t="n">
        <v>-4.71575953866328</v>
      </c>
      <c r="C497" s="4" t="n">
        <v>-0.706738544158378</v>
      </c>
      <c r="D497" s="4" t="n">
        <v>0.149867383687403</v>
      </c>
      <c r="E497" s="4" t="n">
        <v>0.612703694576275</v>
      </c>
      <c r="F497" s="4" t="n">
        <f aca="false">1/E497</f>
        <v>1.63211028242871</v>
      </c>
      <c r="G497" s="4" t="n">
        <v>6.95584295027321</v>
      </c>
    </row>
    <row r="498" customFormat="false" ht="13.2" hidden="false" customHeight="false" outlineLevel="0" collapsed="false">
      <c r="A498" s="4" t="s">
        <v>503</v>
      </c>
      <c r="B498" s="4" t="n">
        <v>-4.71499513876458</v>
      </c>
      <c r="C498" s="4" t="n">
        <v>-0.511817159205117</v>
      </c>
      <c r="D498" s="4" t="n">
        <v>0.108550941017348</v>
      </c>
      <c r="E498" s="4" t="n">
        <v>0.701338504232159</v>
      </c>
      <c r="F498" s="4" t="n">
        <f aca="false">1/E498</f>
        <v>1.42584500061753</v>
      </c>
      <c r="G498" s="4" t="n">
        <v>6.95584295027321</v>
      </c>
    </row>
    <row r="499" customFormat="false" ht="13.2" hidden="false" customHeight="false" outlineLevel="0" collapsed="false">
      <c r="A499" s="4" t="s">
        <v>504</v>
      </c>
      <c r="B499" s="4" t="n">
        <v>-4.71403527730743</v>
      </c>
      <c r="C499" s="4" t="n">
        <v>-0.383231504930425</v>
      </c>
      <c r="D499" s="4" t="n">
        <v>0.0812958500279446</v>
      </c>
      <c r="E499" s="4" t="n">
        <v>0.766718286989107</v>
      </c>
      <c r="F499" s="4" t="n">
        <f aca="false">1/E499</f>
        <v>1.30426000914493</v>
      </c>
      <c r="G499" s="4" t="n">
        <v>6.95584295027321</v>
      </c>
    </row>
    <row r="500" customFormat="false" ht="13.2" hidden="false" customHeight="false" outlineLevel="0" collapsed="false">
      <c r="A500" s="4" t="s">
        <v>505</v>
      </c>
      <c r="B500" s="4" t="n">
        <v>-4.71209424890384</v>
      </c>
      <c r="C500" s="4" t="n">
        <v>-0.183131260204966</v>
      </c>
      <c r="D500" s="4" t="n">
        <v>0.0388640911092913</v>
      </c>
      <c r="E500" s="4" t="n">
        <v>0.88078923395069</v>
      </c>
      <c r="F500" s="4" t="n">
        <f aca="false">1/E500</f>
        <v>1.1353453941695</v>
      </c>
      <c r="G500" s="4" t="n">
        <v>6.95584295027321</v>
      </c>
    </row>
    <row r="501" customFormat="false" ht="13.2" hidden="false" customHeight="false" outlineLevel="0" collapsed="false">
      <c r="A501" s="4" t="s">
        <v>506</v>
      </c>
      <c r="B501" s="4" t="n">
        <v>-4.71023975380185</v>
      </c>
      <c r="C501" s="4" t="n">
        <v>-0.306577082238591</v>
      </c>
      <c r="D501" s="4" t="n">
        <v>0.0650873624832237</v>
      </c>
      <c r="E501" s="4" t="n">
        <v>0.808557858157925</v>
      </c>
      <c r="F501" s="4" t="n">
        <f aca="false">1/E501</f>
        <v>1.2367698735601</v>
      </c>
      <c r="G501" s="4" t="n">
        <v>6.95584295027321</v>
      </c>
    </row>
    <row r="502" customFormat="false" ht="13.2" hidden="false" customHeight="false" outlineLevel="0" collapsed="false">
      <c r="A502" s="4" t="s">
        <v>507</v>
      </c>
      <c r="B502" s="4" t="n">
        <v>-4.69853792679319</v>
      </c>
      <c r="C502" s="4" t="n">
        <v>-0.322441370204959</v>
      </c>
      <c r="D502" s="4" t="n">
        <v>0.0686258949547375</v>
      </c>
      <c r="E502" s="4" t="n">
        <v>0.799715430353038</v>
      </c>
      <c r="F502" s="4" t="n">
        <f aca="false">1/E502</f>
        <v>1.25044479829349</v>
      </c>
      <c r="G502" s="4" t="n">
        <v>6.95584295027321</v>
      </c>
    </row>
    <row r="503" customFormat="false" ht="13.2" hidden="false" customHeight="false" outlineLevel="0" collapsed="false">
      <c r="A503" s="4" t="s">
        <v>508</v>
      </c>
      <c r="B503" s="4" t="n">
        <v>-4.69700900545716</v>
      </c>
      <c r="C503" s="4" t="n">
        <v>-0.413352854406624</v>
      </c>
      <c r="D503" s="4" t="n">
        <v>0.0880034196073237</v>
      </c>
      <c r="E503" s="4" t="n">
        <v>0.75087629165888</v>
      </c>
      <c r="F503" s="4" t="n">
        <f aca="false">1/E503</f>
        <v>1.33177729954789</v>
      </c>
      <c r="G503" s="4" t="n">
        <v>6.95584295027321</v>
      </c>
    </row>
    <row r="504" customFormat="false" ht="13.2" hidden="false" customHeight="false" outlineLevel="0" collapsed="false">
      <c r="A504" s="4" t="s">
        <v>509</v>
      </c>
      <c r="B504" s="4" t="n">
        <v>-4.69686080184615</v>
      </c>
      <c r="C504" s="4" t="n">
        <v>-0.908714319177009</v>
      </c>
      <c r="D504" s="4" t="n">
        <v>0.193472695384081</v>
      </c>
      <c r="E504" s="4" t="n">
        <v>0.532659567893019</v>
      </c>
      <c r="F504" s="4" t="n">
        <f aca="false">1/E504</f>
        <v>1.87737170282247</v>
      </c>
      <c r="G504" s="4" t="n">
        <v>6.95584295027321</v>
      </c>
    </row>
    <row r="505" customFormat="false" ht="13.2" hidden="false" customHeight="false" outlineLevel="0" collapsed="false">
      <c r="A505" s="4" t="s">
        <v>510</v>
      </c>
      <c r="B505" s="4" t="n">
        <v>-4.69351889302592</v>
      </c>
      <c r="C505" s="4" t="n">
        <v>-0.524924434024372</v>
      </c>
      <c r="D505" s="4" t="n">
        <v>0.111840272935591</v>
      </c>
      <c r="E505" s="4" t="n">
        <v>0.69499551168109</v>
      </c>
      <c r="F505" s="4" t="n">
        <f aca="false">1/E505</f>
        <v>1.4388582130281</v>
      </c>
      <c r="G505" s="4" t="n">
        <v>6.95584295027321</v>
      </c>
    </row>
    <row r="506" customFormat="false" ht="13.2" hidden="false" customHeight="false" outlineLevel="0" collapsed="false">
      <c r="A506" s="4" t="s">
        <v>511</v>
      </c>
      <c r="B506" s="4" t="n">
        <v>-4.69283075672074</v>
      </c>
      <c r="C506" s="4" t="n">
        <v>-0.55087053861842</v>
      </c>
      <c r="D506" s="4" t="n">
        <v>0.117385554087904</v>
      </c>
      <c r="E506" s="4" t="n">
        <v>0.682608110573488</v>
      </c>
      <c r="F506" s="4" t="n">
        <f aca="false">1/E506</f>
        <v>1.46496940852323</v>
      </c>
      <c r="G506" s="4" t="n">
        <v>6.95584295027321</v>
      </c>
    </row>
    <row r="507" customFormat="false" ht="13.2" hidden="false" customHeight="false" outlineLevel="0" collapsed="false">
      <c r="A507" s="4" t="s">
        <v>512</v>
      </c>
      <c r="B507" s="4" t="n">
        <v>-4.68814171326681</v>
      </c>
      <c r="C507" s="4" t="n">
        <v>-0.295909778235807</v>
      </c>
      <c r="D507" s="4" t="n">
        <v>0.0631187784700327</v>
      </c>
      <c r="E507" s="4" t="n">
        <v>0.814558501491059</v>
      </c>
      <c r="F507" s="4" t="n">
        <f aca="false">1/E507</f>
        <v>1.2276589074566</v>
      </c>
      <c r="G507" s="4" t="n">
        <v>6.95584295027321</v>
      </c>
    </row>
    <row r="508" customFormat="false" ht="13.2" hidden="false" customHeight="false" outlineLevel="0" collapsed="false">
      <c r="A508" s="4" t="s">
        <v>513</v>
      </c>
      <c r="B508" s="4" t="n">
        <v>-4.67666799437637</v>
      </c>
      <c r="C508" s="4" t="n">
        <v>-0.278048174518424</v>
      </c>
      <c r="D508" s="4" t="n">
        <v>0.0594543326258724</v>
      </c>
      <c r="E508" s="4" t="n">
        <v>0.824706009541143</v>
      </c>
      <c r="F508" s="4" t="n">
        <f aca="false">1/E508</f>
        <v>1.21255330800413</v>
      </c>
      <c r="G508" s="4" t="n">
        <v>6.95584295027321</v>
      </c>
    </row>
    <row r="509" customFormat="false" ht="13.2" hidden="false" customHeight="false" outlineLevel="0" collapsed="false">
      <c r="A509" s="4" t="s">
        <v>514</v>
      </c>
      <c r="B509" s="4" t="n">
        <v>-4.67553312374071</v>
      </c>
      <c r="C509" s="4" t="n">
        <v>-0.177694807242765</v>
      </c>
      <c r="D509" s="4" t="n">
        <v>0.0380052504259875</v>
      </c>
      <c r="E509" s="4" t="n">
        <v>0.884114539966197</v>
      </c>
      <c r="F509" s="4" t="n">
        <f aca="false">1/E509</f>
        <v>1.13107516593747</v>
      </c>
      <c r="G509" s="4" t="n">
        <v>6.95584295027321</v>
      </c>
    </row>
    <row r="510" customFormat="false" ht="13.2" hidden="false" customHeight="false" outlineLevel="0" collapsed="false">
      <c r="A510" s="4" t="s">
        <v>515</v>
      </c>
      <c r="B510" s="4" t="n">
        <v>-4.66562752917167</v>
      </c>
      <c r="C510" s="4" t="n">
        <v>-0.709992140110687</v>
      </c>
      <c r="D510" s="4" t="n">
        <v>0.152175058054139</v>
      </c>
      <c r="E510" s="4" t="n">
        <v>0.611323469363974</v>
      </c>
      <c r="F510" s="4" t="n">
        <f aca="false">1/E510</f>
        <v>1.63579520518067</v>
      </c>
      <c r="G510" s="4" t="n">
        <v>6.95584295027321</v>
      </c>
    </row>
    <row r="511" customFormat="false" ht="13.2" hidden="false" customHeight="false" outlineLevel="0" collapsed="false">
      <c r="A511" s="4" t="s">
        <v>516</v>
      </c>
      <c r="B511" s="4" t="n">
        <v>-4.65475746594969</v>
      </c>
      <c r="C511" s="4" t="n">
        <v>-0.48786525400976</v>
      </c>
      <c r="D511" s="4" t="n">
        <v>0.104810026640179</v>
      </c>
      <c r="E511" s="4" t="n">
        <v>0.713079456339779</v>
      </c>
      <c r="F511" s="4" t="n">
        <f aca="false">1/E511</f>
        <v>1.40236826500791</v>
      </c>
      <c r="G511" s="4" t="n">
        <v>6.95584295027321</v>
      </c>
    </row>
    <row r="512" customFormat="false" ht="13.2" hidden="false" customHeight="false" outlineLevel="0" collapsed="false">
      <c r="A512" s="4" t="s">
        <v>517</v>
      </c>
      <c r="B512" s="4" t="n">
        <v>-4.65156001223657</v>
      </c>
      <c r="C512" s="4" t="n">
        <v>-0.232936985087903</v>
      </c>
      <c r="D512" s="4" t="n">
        <v>0.0500771750714019</v>
      </c>
      <c r="E512" s="4" t="n">
        <v>0.850900894862058</v>
      </c>
      <c r="F512" s="4" t="n">
        <f aca="false">1/E512</f>
        <v>1.17522499510606</v>
      </c>
      <c r="G512" s="4" t="n">
        <v>6.95584295027321</v>
      </c>
    </row>
    <row r="513" customFormat="false" ht="13.2" hidden="false" customHeight="false" outlineLevel="0" collapsed="false">
      <c r="A513" s="4" t="s">
        <v>518</v>
      </c>
      <c r="B513" s="4" t="n">
        <v>-4.64969563503862</v>
      </c>
      <c r="C513" s="4" t="n">
        <v>-1.35287540510938</v>
      </c>
      <c r="D513" s="4" t="n">
        <v>0.290959992072286</v>
      </c>
      <c r="E513" s="4" t="n">
        <v>0.391510958571464</v>
      </c>
      <c r="F513" s="4" t="n">
        <f aca="false">1/E513</f>
        <v>2.5542069209219</v>
      </c>
      <c r="G513" s="4" t="n">
        <v>6.95584295027321</v>
      </c>
    </row>
    <row r="514" customFormat="false" ht="13.2" hidden="false" customHeight="false" outlineLevel="0" collapsed="false">
      <c r="A514" s="4" t="s">
        <v>519</v>
      </c>
      <c r="B514" s="4" t="n">
        <v>-4.64815165704144</v>
      </c>
      <c r="C514" s="4" t="n">
        <v>-0.472449902474137</v>
      </c>
      <c r="D514" s="4" t="n">
        <v>0.101642531770328</v>
      </c>
      <c r="E514" s="4" t="n">
        <v>0.720739639010584</v>
      </c>
      <c r="F514" s="4" t="n">
        <f aca="false">1/E514</f>
        <v>1.38746358029202</v>
      </c>
      <c r="G514" s="4" t="n">
        <v>6.95584295027321</v>
      </c>
    </row>
    <row r="515" customFormat="false" ht="13.2" hidden="false" customHeight="false" outlineLevel="0" collapsed="false">
      <c r="A515" s="4" t="s">
        <v>520</v>
      </c>
      <c r="B515" s="4" t="n">
        <v>-4.64544923718921</v>
      </c>
      <c r="C515" s="4" t="n">
        <v>-0.76455713040605</v>
      </c>
      <c r="D515" s="4" t="n">
        <v>0.164581957819144</v>
      </c>
      <c r="E515" s="4" t="n">
        <v>0.588634036110867</v>
      </c>
      <c r="F515" s="4" t="n">
        <f aca="false">1/E515</f>
        <v>1.69884841625375</v>
      </c>
      <c r="G515" s="4" t="n">
        <v>6.95584295027321</v>
      </c>
    </row>
    <row r="516" customFormat="false" ht="13.2" hidden="false" customHeight="false" outlineLevel="0" collapsed="false">
      <c r="A516" s="4" t="s">
        <v>521</v>
      </c>
      <c r="B516" s="4" t="n">
        <v>-4.6433850300878</v>
      </c>
      <c r="C516" s="4" t="n">
        <v>-0.206925747529095</v>
      </c>
      <c r="D516" s="4" t="n">
        <v>0.0445635557224472</v>
      </c>
      <c r="E516" s="4" t="n">
        <v>0.866381446078317</v>
      </c>
      <c r="F516" s="4" t="n">
        <f aca="false">1/E516</f>
        <v>1.15422601040974</v>
      </c>
      <c r="G516" s="4" t="n">
        <v>6.95584295027321</v>
      </c>
    </row>
    <row r="517" customFormat="false" ht="13.2" hidden="false" customHeight="false" outlineLevel="0" collapsed="false">
      <c r="A517" s="4" t="s">
        <v>522</v>
      </c>
      <c r="B517" s="4" t="n">
        <v>-4.64026676791802</v>
      </c>
      <c r="C517" s="4" t="n">
        <v>-0.364363173321097</v>
      </c>
      <c r="D517" s="4" t="n">
        <v>0.0785220315004817</v>
      </c>
      <c r="E517" s="4" t="n">
        <v>0.776811695369495</v>
      </c>
      <c r="F517" s="4" t="n">
        <f aca="false">1/E517</f>
        <v>1.287313265185</v>
      </c>
      <c r="G517" s="4" t="n">
        <v>6.95584295027321</v>
      </c>
    </row>
    <row r="518" customFormat="false" ht="13.2" hidden="false" customHeight="false" outlineLevel="0" collapsed="false">
      <c r="A518" s="4" t="s">
        <v>523</v>
      </c>
      <c r="B518" s="4" t="n">
        <v>-4.63510928876201</v>
      </c>
      <c r="C518" s="4" t="n">
        <v>-0.382261156745222</v>
      </c>
      <c r="D518" s="4" t="n">
        <v>0.0824707968962087</v>
      </c>
      <c r="E518" s="4" t="n">
        <v>0.76723415065598</v>
      </c>
      <c r="F518" s="4" t="n">
        <f aca="false">1/E518</f>
        <v>1.30338306649281</v>
      </c>
      <c r="G518" s="4" t="n">
        <v>6.95584295027321</v>
      </c>
    </row>
    <row r="519" customFormat="false" ht="13.2" hidden="false" customHeight="false" outlineLevel="0" collapsed="false">
      <c r="A519" s="4" t="s">
        <v>524</v>
      </c>
      <c r="B519" s="4" t="n">
        <v>-4.62937111339308</v>
      </c>
      <c r="C519" s="4" t="n">
        <v>-0.250658117873238</v>
      </c>
      <c r="D519" s="4" t="n">
        <v>0.0541451769006092</v>
      </c>
      <c r="E519" s="4" t="n">
        <v>0.840512908872295</v>
      </c>
      <c r="F519" s="4" t="n">
        <f aca="false">1/E519</f>
        <v>1.18974972239473</v>
      </c>
      <c r="G519" s="4" t="n">
        <v>6.95584295027321</v>
      </c>
    </row>
    <row r="520" customFormat="false" ht="13.2" hidden="false" customHeight="false" outlineLevel="0" collapsed="false">
      <c r="A520" s="4" t="s">
        <v>525</v>
      </c>
      <c r="B520" s="4" t="n">
        <v>-4.62589193142809</v>
      </c>
      <c r="C520" s="4" t="n">
        <v>-0.287639572802218</v>
      </c>
      <c r="D520" s="4" t="n">
        <v>0.062180348582726</v>
      </c>
      <c r="E520" s="4" t="n">
        <v>0.819241342619639</v>
      </c>
      <c r="F520" s="4" t="n">
        <f aca="false">1/E520</f>
        <v>1.22064152280494</v>
      </c>
      <c r="G520" s="4" t="n">
        <v>6.95584295027321</v>
      </c>
    </row>
    <row r="521" customFormat="false" ht="13.2" hidden="false" customHeight="false" outlineLevel="0" collapsed="false">
      <c r="A521" s="4" t="s">
        <v>526</v>
      </c>
      <c r="B521" s="4" t="n">
        <v>-4.62385844205448</v>
      </c>
      <c r="C521" s="4" t="n">
        <v>-0.21288055536066</v>
      </c>
      <c r="D521" s="4" t="n">
        <v>0.0460395918318971</v>
      </c>
      <c r="E521" s="4" t="n">
        <v>0.862812776197876</v>
      </c>
      <c r="F521" s="4" t="n">
        <f aca="false">1/E521</f>
        <v>1.15899999117614</v>
      </c>
      <c r="G521" s="4" t="n">
        <v>6.95584295027321</v>
      </c>
    </row>
    <row r="522" customFormat="false" ht="13.2" hidden="false" customHeight="false" outlineLevel="0" collapsed="false">
      <c r="A522" s="4" t="s">
        <v>527</v>
      </c>
      <c r="B522" s="4" t="n">
        <v>-4.61918306383538</v>
      </c>
      <c r="C522" s="4" t="n">
        <v>-0.296904563039087</v>
      </c>
      <c r="D522" s="4" t="n">
        <v>0.0642764226782046</v>
      </c>
      <c r="E522" s="4" t="n">
        <v>0.813997030707344</v>
      </c>
      <c r="F522" s="4" t="n">
        <f aca="false">1/E522</f>
        <v>1.22850570981939</v>
      </c>
      <c r="G522" s="4" t="n">
        <v>6.95584295027321</v>
      </c>
    </row>
    <row r="523" customFormat="false" ht="13.2" hidden="false" customHeight="false" outlineLevel="0" collapsed="false">
      <c r="A523" s="4" t="s">
        <v>528</v>
      </c>
      <c r="B523" s="4" t="n">
        <v>-4.61822097427857</v>
      </c>
      <c r="C523" s="4" t="n">
        <v>-1.47847731879776</v>
      </c>
      <c r="D523" s="4" t="n">
        <v>0.320140012145851</v>
      </c>
      <c r="E523" s="4" t="n">
        <v>0.358867375959042</v>
      </c>
      <c r="F523" s="4" t="n">
        <f aca="false">1/E523</f>
        <v>2.78654474324278</v>
      </c>
      <c r="G523" s="4" t="n">
        <v>6.95584295027321</v>
      </c>
    </row>
    <row r="524" customFormat="false" ht="13.2" hidden="false" customHeight="false" outlineLevel="0" collapsed="false">
      <c r="A524" s="4" t="s">
        <v>529</v>
      </c>
      <c r="B524" s="4" t="n">
        <v>-4.61068861242161</v>
      </c>
      <c r="C524" s="4" t="n">
        <v>-0.177731082033656</v>
      </c>
      <c r="D524" s="4" t="n">
        <v>0.038547622052557</v>
      </c>
      <c r="E524" s="4" t="n">
        <v>0.884092310273877</v>
      </c>
      <c r="F524" s="4" t="n">
        <f aca="false">1/E524</f>
        <v>1.13110360578774</v>
      </c>
      <c r="G524" s="4" t="n">
        <v>6.95584295027321</v>
      </c>
    </row>
    <row r="525" customFormat="false" ht="13.2" hidden="false" customHeight="false" outlineLevel="0" collapsed="false">
      <c r="A525" s="4" t="s">
        <v>530</v>
      </c>
      <c r="B525" s="4" t="n">
        <v>-4.60978608576018</v>
      </c>
      <c r="C525" s="4" t="n">
        <v>-0.285072189901441</v>
      </c>
      <c r="D525" s="4" t="n">
        <v>0.0618406547718214</v>
      </c>
      <c r="E525" s="4" t="n">
        <v>0.820700541383336</v>
      </c>
      <c r="F525" s="4" t="n">
        <f aca="false">1/E525</f>
        <v>1.21847123228948</v>
      </c>
      <c r="G525" s="4" t="n">
        <v>6.95584295027321</v>
      </c>
    </row>
    <row r="526" customFormat="false" ht="13.2" hidden="false" customHeight="false" outlineLevel="0" collapsed="false">
      <c r="A526" s="4" t="s">
        <v>531</v>
      </c>
      <c r="B526" s="4" t="n">
        <v>-4.6052759687091</v>
      </c>
      <c r="C526" s="4" t="n">
        <v>-0.984478018993437</v>
      </c>
      <c r="D526" s="4" t="n">
        <v>0.213771775173203</v>
      </c>
      <c r="E526" s="4" t="n">
        <v>0.505408551864637</v>
      </c>
      <c r="F526" s="4" t="n">
        <f aca="false">1/E526</f>
        <v>1.97859730768432</v>
      </c>
      <c r="G526" s="4" t="n">
        <v>6.95584295027321</v>
      </c>
    </row>
    <row r="527" customFormat="false" ht="13.2" hidden="false" customHeight="false" outlineLevel="0" collapsed="false">
      <c r="A527" s="4" t="s">
        <v>532</v>
      </c>
      <c r="B527" s="4" t="n">
        <v>-4.5991251879331</v>
      </c>
      <c r="C527" s="4" t="n">
        <v>-0.353474719517605</v>
      </c>
      <c r="D527" s="4" t="n">
        <v>0.0768569467178302</v>
      </c>
      <c r="E527" s="4" t="n">
        <v>0.78269670713989</v>
      </c>
      <c r="F527" s="4" t="n">
        <f aca="false">1/E527</f>
        <v>1.27763409616756</v>
      </c>
      <c r="G527" s="4" t="n">
        <v>6.95584295027321</v>
      </c>
    </row>
    <row r="528" customFormat="false" ht="13.2" hidden="false" customHeight="false" outlineLevel="0" collapsed="false">
      <c r="A528" s="4" t="s">
        <v>533</v>
      </c>
      <c r="B528" s="4" t="n">
        <v>-4.59864259973313</v>
      </c>
      <c r="C528" s="4" t="n">
        <v>-0.280142621703729</v>
      </c>
      <c r="D528" s="4" t="n">
        <v>0.0609185462075236</v>
      </c>
      <c r="E528" s="4" t="n">
        <v>0.823509602869586</v>
      </c>
      <c r="F528" s="4" t="n">
        <f aca="false">1/E528</f>
        <v>1.21431492300201</v>
      </c>
      <c r="G528" s="4" t="n">
        <v>6.95584295027321</v>
      </c>
    </row>
    <row r="529" customFormat="false" ht="13.2" hidden="false" customHeight="false" outlineLevel="0" collapsed="false">
      <c r="A529" s="4" t="s">
        <v>534</v>
      </c>
      <c r="B529" s="4" t="n">
        <v>-4.59569089053923</v>
      </c>
      <c r="C529" s="4" t="n">
        <v>-0.389459967815345</v>
      </c>
      <c r="D529" s="4" t="n">
        <v>0.0847445959903643</v>
      </c>
      <c r="E529" s="4" t="n">
        <v>0.763415313987245</v>
      </c>
      <c r="F529" s="4" t="n">
        <f aca="false">1/E529</f>
        <v>1.30990298685141</v>
      </c>
      <c r="G529" s="4" t="n">
        <v>6.95584295027321</v>
      </c>
    </row>
    <row r="530" customFormat="false" ht="13.2" hidden="false" customHeight="false" outlineLevel="0" collapsed="false">
      <c r="A530" s="4" t="s">
        <v>535</v>
      </c>
      <c r="B530" s="4" t="n">
        <v>-4.5927223136413</v>
      </c>
      <c r="C530" s="4" t="n">
        <v>-0.295414603463442</v>
      </c>
      <c r="D530" s="4" t="n">
        <v>0.0643223306982879</v>
      </c>
      <c r="E530" s="4" t="n">
        <v>0.814838129574296</v>
      </c>
      <c r="F530" s="4" t="n">
        <f aca="false">1/E530</f>
        <v>1.22723761162532</v>
      </c>
      <c r="G530" s="4" t="n">
        <v>6.95584295027321</v>
      </c>
    </row>
    <row r="531" customFormat="false" ht="13.2" hidden="false" customHeight="false" outlineLevel="0" collapsed="false">
      <c r="A531" s="4" t="s">
        <v>536</v>
      </c>
      <c r="B531" s="4" t="n">
        <v>-4.58932513056554</v>
      </c>
      <c r="C531" s="4" t="n">
        <v>-0.570213771930026</v>
      </c>
      <c r="D531" s="4" t="n">
        <v>0.124247848149246</v>
      </c>
      <c r="E531" s="4" t="n">
        <v>0.673516982383229</v>
      </c>
      <c r="F531" s="4" t="n">
        <f aca="false">1/E531</f>
        <v>1.48474355681651</v>
      </c>
      <c r="G531" s="4" t="n">
        <v>6.95584295027321</v>
      </c>
    </row>
    <row r="532" customFormat="false" ht="13.2" hidden="false" customHeight="false" outlineLevel="0" collapsed="false">
      <c r="A532" s="4" t="s">
        <v>537</v>
      </c>
      <c r="B532" s="4" t="n">
        <v>-4.58887159021455</v>
      </c>
      <c r="C532" s="4" t="n">
        <v>-0.192919125296687</v>
      </c>
      <c r="D532" s="4" t="n">
        <v>0.0420406458328608</v>
      </c>
      <c r="E532" s="4" t="n">
        <v>0.8748338050282</v>
      </c>
      <c r="F532" s="4" t="n">
        <f aca="false">1/E532</f>
        <v>1.14307425507839</v>
      </c>
      <c r="G532" s="4" t="n">
        <v>6.95584295027321</v>
      </c>
    </row>
    <row r="533" customFormat="false" ht="13.2" hidden="false" customHeight="false" outlineLevel="0" collapsed="false">
      <c r="A533" s="4" t="s">
        <v>538</v>
      </c>
      <c r="B533" s="4" t="n">
        <v>-4.5883796039671</v>
      </c>
      <c r="C533" s="4" t="n">
        <v>-0.272134954531081</v>
      </c>
      <c r="D533" s="4" t="n">
        <v>0.0593095990348736</v>
      </c>
      <c r="E533" s="4" t="n">
        <v>0.82809319509754</v>
      </c>
      <c r="F533" s="4" t="n">
        <f aca="false">1/E533</f>
        <v>1.20759354855248</v>
      </c>
      <c r="G533" s="4" t="n">
        <v>6.95584295027321</v>
      </c>
    </row>
    <row r="534" customFormat="false" ht="13.2" hidden="false" customHeight="false" outlineLevel="0" collapsed="false">
      <c r="A534" s="4" t="s">
        <v>539</v>
      </c>
      <c r="B534" s="4" t="n">
        <v>-4.57672429281</v>
      </c>
      <c r="C534" s="4" t="n">
        <v>-0.256510346576301</v>
      </c>
      <c r="D534" s="4" t="n">
        <v>0.0560467116140853</v>
      </c>
      <c r="E534" s="4" t="n">
        <v>0.837110311295819</v>
      </c>
      <c r="F534" s="4" t="n">
        <f aca="false">1/E534</f>
        <v>1.19458569140312</v>
      </c>
      <c r="G534" s="4" t="n">
        <v>6.95584295027321</v>
      </c>
    </row>
    <row r="535" customFormat="false" ht="13.2" hidden="false" customHeight="false" outlineLevel="0" collapsed="false">
      <c r="A535" s="4" t="s">
        <v>540</v>
      </c>
      <c r="B535" s="4" t="n">
        <v>-4.57370693773151</v>
      </c>
      <c r="C535" s="4" t="n">
        <v>-0.40744555822612</v>
      </c>
      <c r="D535" s="4" t="n">
        <v>0.0890843168950846</v>
      </c>
      <c r="E535" s="4" t="n">
        <v>0.753957152195296</v>
      </c>
      <c r="F535" s="4" t="n">
        <f aca="false">1/E535</f>
        <v>1.32633531904075</v>
      </c>
      <c r="G535" s="4" t="n">
        <v>6.95584295027321</v>
      </c>
    </row>
    <row r="536" customFormat="false" ht="13.2" hidden="false" customHeight="false" outlineLevel="0" collapsed="false">
      <c r="A536" s="4" t="s">
        <v>541</v>
      </c>
      <c r="B536" s="4" t="n">
        <v>-4.57170707555076</v>
      </c>
      <c r="C536" s="4" t="n">
        <v>-0.327234944871958</v>
      </c>
      <c r="D536" s="4" t="n">
        <v>0.07157828344296</v>
      </c>
      <c r="E536" s="4" t="n">
        <v>0.797062663219551</v>
      </c>
      <c r="F536" s="4" t="n">
        <f aca="false">1/E536</f>
        <v>1.25460650228017</v>
      </c>
      <c r="G536" s="4" t="n">
        <v>6.95584295027321</v>
      </c>
    </row>
    <row r="537" customFormat="false" ht="13.2" hidden="false" customHeight="false" outlineLevel="0" collapsed="false">
      <c r="A537" s="4" t="s">
        <v>542</v>
      </c>
      <c r="B537" s="4" t="n">
        <v>-4.57167405374943</v>
      </c>
      <c r="C537" s="4" t="n">
        <v>-0.692296109107291</v>
      </c>
      <c r="D537" s="4" t="n">
        <v>0.151431642100449</v>
      </c>
      <c r="E537" s="4" t="n">
        <v>0.618868111439863</v>
      </c>
      <c r="F537" s="4" t="n">
        <f aca="false">1/E537</f>
        <v>1.61585317051382</v>
      </c>
      <c r="G537" s="4" t="n">
        <v>6.95584295027321</v>
      </c>
    </row>
    <row r="538" customFormat="false" ht="13.2" hidden="false" customHeight="false" outlineLevel="0" collapsed="false">
      <c r="A538" s="4" t="s">
        <v>543</v>
      </c>
      <c r="B538" s="4" t="n">
        <v>-4.57056993766209</v>
      </c>
      <c r="C538" s="4" t="n">
        <v>-0.122866386828144</v>
      </c>
      <c r="D538" s="4" t="n">
        <v>0.0268820712742429</v>
      </c>
      <c r="E538" s="4" t="n">
        <v>0.918361211094286</v>
      </c>
      <c r="F538" s="4" t="n">
        <f aca="false">1/E538</f>
        <v>1.08889616407953</v>
      </c>
      <c r="G538" s="4" t="n">
        <v>6.95584295027321</v>
      </c>
    </row>
    <row r="539" customFormat="false" ht="13.2" hidden="false" customHeight="false" outlineLevel="0" collapsed="false">
      <c r="A539" s="4" t="s">
        <v>544</v>
      </c>
      <c r="B539" s="4" t="n">
        <v>-4.57011274581616</v>
      </c>
      <c r="C539" s="4" t="n">
        <v>-0.298391938320706</v>
      </c>
      <c r="D539" s="4" t="n">
        <v>0.0652920299600655</v>
      </c>
      <c r="E539" s="4" t="n">
        <v>0.813158256652255</v>
      </c>
      <c r="F539" s="4" t="n">
        <f aca="false">1/E539</f>
        <v>1.22977291544326</v>
      </c>
      <c r="G539" s="4" t="n">
        <v>6.95584295027321</v>
      </c>
    </row>
    <row r="540" customFormat="false" ht="13.2" hidden="false" customHeight="false" outlineLevel="0" collapsed="false">
      <c r="A540" s="4" t="s">
        <v>545</v>
      </c>
      <c r="B540" s="4" t="n">
        <v>-4.56978439990058</v>
      </c>
      <c r="C540" s="4" t="n">
        <v>-0.125889066173949</v>
      </c>
      <c r="D540" s="4" t="n">
        <v>0.0275481412595062</v>
      </c>
      <c r="E540" s="4" t="n">
        <v>0.916439110148232</v>
      </c>
      <c r="F540" s="4" t="n">
        <f aca="false">1/E540</f>
        <v>1.09117996921612</v>
      </c>
      <c r="G540" s="4" t="n">
        <v>6.95584295027321</v>
      </c>
    </row>
    <row r="541" customFormat="false" ht="13.2" hidden="false" customHeight="false" outlineLevel="0" collapsed="false">
      <c r="A541" s="4" t="s">
        <v>546</v>
      </c>
      <c r="B541" s="4" t="n">
        <v>-4.56668397872526</v>
      </c>
      <c r="C541" s="4" t="n">
        <v>-0.209163083817158</v>
      </c>
      <c r="D541" s="4" t="n">
        <v>0.0458019615089599</v>
      </c>
      <c r="E541" s="4" t="n">
        <v>0.86503890011944</v>
      </c>
      <c r="F541" s="4" t="n">
        <f aca="false">1/E541</f>
        <v>1.15601737663118</v>
      </c>
      <c r="G541" s="4" t="n">
        <v>6.95584295027321</v>
      </c>
    </row>
    <row r="542" customFormat="false" ht="13.2" hidden="false" customHeight="false" outlineLevel="0" collapsed="false">
      <c r="A542" s="4" t="s">
        <v>547</v>
      </c>
      <c r="B542" s="4" t="n">
        <v>-4.56372802569511</v>
      </c>
      <c r="C542" s="4" t="n">
        <v>-0.192979363745929</v>
      </c>
      <c r="D542" s="4" t="n">
        <v>0.0422854654482912</v>
      </c>
      <c r="E542" s="4" t="n">
        <v>0.874797277882761</v>
      </c>
      <c r="F542" s="4" t="n">
        <f aca="false">1/E542</f>
        <v>1.14312198412444</v>
      </c>
      <c r="G542" s="4" t="n">
        <v>6.95584295027321</v>
      </c>
    </row>
    <row r="543" customFormat="false" ht="13.2" hidden="false" customHeight="false" outlineLevel="0" collapsed="false">
      <c r="A543" s="4" t="s">
        <v>548</v>
      </c>
      <c r="B543" s="4" t="n">
        <v>-4.56313848238003</v>
      </c>
      <c r="C543" s="4" t="n">
        <v>-0.678182533809702</v>
      </c>
      <c r="D543" s="4" t="n">
        <v>0.148621948781177</v>
      </c>
      <c r="E543" s="4" t="n">
        <v>0.62495207560658</v>
      </c>
      <c r="F543" s="4" t="n">
        <f aca="false">1/E543</f>
        <v>1.60012269585535</v>
      </c>
      <c r="G543" s="4" t="n">
        <v>6.95584295027321</v>
      </c>
    </row>
    <row r="544" customFormat="false" ht="13.2" hidden="false" customHeight="false" outlineLevel="0" collapsed="false">
      <c r="A544" s="4" t="s">
        <v>549</v>
      </c>
      <c r="B544" s="4" t="n">
        <v>-4.56249592816136</v>
      </c>
      <c r="C544" s="4" t="n">
        <v>-0.429768783327551</v>
      </c>
      <c r="D544" s="4" t="n">
        <v>0.0941959817815647</v>
      </c>
      <c r="E544" s="4" t="n">
        <v>0.742380755054316</v>
      </c>
      <c r="F544" s="4" t="n">
        <f aca="false">1/E544</f>
        <v>1.34701767683463</v>
      </c>
      <c r="G544" s="4" t="n">
        <v>6.95584295027321</v>
      </c>
    </row>
    <row r="545" customFormat="false" ht="13.2" hidden="false" customHeight="false" outlineLevel="0" collapsed="false">
      <c r="A545" s="4" t="s">
        <v>550</v>
      </c>
      <c r="B545" s="4" t="n">
        <v>-4.56004823839068</v>
      </c>
      <c r="C545" s="4" t="n">
        <v>-0.355792317325066</v>
      </c>
      <c r="D545" s="4" t="n">
        <v>0.0780238056101422</v>
      </c>
      <c r="E545" s="4" t="n">
        <v>0.781440364058206</v>
      </c>
      <c r="F545" s="4" t="n">
        <f aca="false">1/E545</f>
        <v>1.27968818350611</v>
      </c>
      <c r="G545" s="4" t="n">
        <v>6.95584295027321</v>
      </c>
    </row>
    <row r="546" customFormat="false" ht="13.2" hidden="false" customHeight="false" outlineLevel="0" collapsed="false">
      <c r="A546" s="4" t="s">
        <v>551</v>
      </c>
      <c r="B546" s="4" t="n">
        <v>-4.55884462721621</v>
      </c>
      <c r="C546" s="4" t="n">
        <v>-0.200030947801803</v>
      </c>
      <c r="D546" s="4" t="n">
        <v>0.0438775532308389</v>
      </c>
      <c r="E546" s="4" t="n">
        <v>0.870531888984115</v>
      </c>
      <c r="F546" s="4" t="n">
        <f aca="false">1/E546</f>
        <v>1.14872299642805</v>
      </c>
      <c r="G546" s="4" t="n">
        <v>6.95584295027321</v>
      </c>
    </row>
    <row r="547" customFormat="false" ht="13.2" hidden="false" customHeight="false" outlineLevel="0" collapsed="false">
      <c r="A547" s="4" t="s">
        <v>552</v>
      </c>
      <c r="B547" s="4" t="n">
        <v>-4.55848925902058</v>
      </c>
      <c r="C547" s="4" t="n">
        <v>-0.471076310511307</v>
      </c>
      <c r="D547" s="4" t="n">
        <v>0.103340445429177</v>
      </c>
      <c r="E547" s="4" t="n">
        <v>0.721426183005123</v>
      </c>
      <c r="F547" s="4" t="n">
        <f aca="false">1/E547</f>
        <v>1.38614320294624</v>
      </c>
      <c r="G547" s="4" t="n">
        <v>6.95584295027321</v>
      </c>
    </row>
    <row r="548" customFormat="false" ht="13.2" hidden="false" customHeight="false" outlineLevel="0" collapsed="false">
      <c r="A548" s="4" t="s">
        <v>553</v>
      </c>
      <c r="B548" s="4" t="n">
        <v>-4.55685654059722</v>
      </c>
      <c r="C548" s="4" t="n">
        <v>-0.206757862996658</v>
      </c>
      <c r="D548" s="4" t="n">
        <v>0.0453729146736667</v>
      </c>
      <c r="E548" s="4" t="n">
        <v>0.866482271618867</v>
      </c>
      <c r="F548" s="4" t="n">
        <f aca="false">1/E548</f>
        <v>1.15409170245535</v>
      </c>
      <c r="G548" s="4" t="n">
        <v>6.95584295027321</v>
      </c>
    </row>
    <row r="549" customFormat="false" ht="13.2" hidden="false" customHeight="false" outlineLevel="0" collapsed="false">
      <c r="A549" s="4" t="s">
        <v>554</v>
      </c>
      <c r="B549" s="4" t="n">
        <v>-4.55370581050247</v>
      </c>
      <c r="C549" s="4" t="n">
        <v>-0.200310291807138</v>
      </c>
      <c r="D549" s="4" t="n">
        <v>0.0439884129855623</v>
      </c>
      <c r="E549" s="4" t="n">
        <v>0.870363347250466</v>
      </c>
      <c r="F549" s="4" t="n">
        <f aca="false">1/E549</f>
        <v>1.14894544118737</v>
      </c>
      <c r="G549" s="4" t="n">
        <v>6.95584295027321</v>
      </c>
    </row>
    <row r="550" customFormat="false" ht="13.2" hidden="false" customHeight="false" outlineLevel="0" collapsed="false">
      <c r="A550" s="4" t="s">
        <v>555</v>
      </c>
      <c r="B550" s="4" t="n">
        <v>-4.55132587333034</v>
      </c>
      <c r="C550" s="4" t="n">
        <v>-0.280294566107331</v>
      </c>
      <c r="D550" s="4" t="n">
        <v>0.0615852553537836</v>
      </c>
      <c r="E550" s="4" t="n">
        <v>0.823422875541259</v>
      </c>
      <c r="F550" s="4" t="n">
        <f aca="false">1/E550</f>
        <v>1.21444282118428</v>
      </c>
      <c r="G550" s="4" t="n">
        <v>6.95584295027321</v>
      </c>
    </row>
    <row r="551" customFormat="false" ht="13.2" hidden="false" customHeight="false" outlineLevel="0" collapsed="false">
      <c r="A551" s="4" t="s">
        <v>556</v>
      </c>
      <c r="B551" s="4" t="n">
        <v>-4.55095383116744</v>
      </c>
      <c r="C551" s="4" t="n">
        <v>-0.455235487719681</v>
      </c>
      <c r="D551" s="4" t="n">
        <v>0.100030785766706</v>
      </c>
      <c r="E551" s="4" t="n">
        <v>0.729391105607543</v>
      </c>
      <c r="F551" s="4" t="n">
        <f aca="false">1/E551</f>
        <v>1.37100657289624</v>
      </c>
      <c r="G551" s="4" t="n">
        <v>6.95584295027321</v>
      </c>
    </row>
    <row r="552" customFormat="false" ht="13.2" hidden="false" customHeight="false" outlineLevel="0" collapsed="false">
      <c r="A552" s="4" t="s">
        <v>557</v>
      </c>
      <c r="B552" s="4" t="n">
        <v>-4.54965252752973</v>
      </c>
      <c r="C552" s="4" t="n">
        <v>-1.18252136261678</v>
      </c>
      <c r="D552" s="4" t="n">
        <v>0.259914654022786</v>
      </c>
      <c r="E552" s="4" t="n">
        <v>0.440580832626862</v>
      </c>
      <c r="F552" s="4" t="n">
        <f aca="false">1/E552</f>
        <v>2.26973105942383</v>
      </c>
      <c r="G552" s="4" t="n">
        <v>6.95584295027321</v>
      </c>
    </row>
    <row r="553" customFormat="false" ht="13.2" hidden="false" customHeight="false" outlineLevel="0" collapsed="false">
      <c r="A553" s="4" t="s">
        <v>558</v>
      </c>
      <c r="B553" s="4" t="n">
        <v>-4.54756202070478</v>
      </c>
      <c r="C553" s="4" t="n">
        <v>-0.21998186132309</v>
      </c>
      <c r="D553" s="4" t="n">
        <v>0.0483735813434816</v>
      </c>
      <c r="E553" s="4" t="n">
        <v>0.858576231053744</v>
      </c>
      <c r="F553" s="4" t="n">
        <f aca="false">1/E553</f>
        <v>1.16471894262981</v>
      </c>
      <c r="G553" s="4" t="n">
        <v>6.95584295027321</v>
      </c>
    </row>
    <row r="554" customFormat="false" ht="13.2" hidden="false" customHeight="false" outlineLevel="0" collapsed="false">
      <c r="A554" s="4" t="s">
        <v>559</v>
      </c>
      <c r="B554" s="4" t="n">
        <v>-4.5447922854677</v>
      </c>
      <c r="C554" s="4" t="n">
        <v>-1.484291599431</v>
      </c>
      <c r="D554" s="4" t="n">
        <v>0.326591735375262</v>
      </c>
      <c r="E554" s="4" t="n">
        <v>0.357423996277843</v>
      </c>
      <c r="F554" s="4" t="n">
        <f aca="false">1/E554</f>
        <v>2.79779760288577</v>
      </c>
      <c r="G554" s="4" t="n">
        <v>6.95584295027321</v>
      </c>
    </row>
    <row r="555" customFormat="false" ht="13.2" hidden="false" customHeight="false" outlineLevel="0" collapsed="false">
      <c r="A555" s="4" t="s">
        <v>560</v>
      </c>
      <c r="B555" s="4" t="n">
        <v>-4.54333606565911</v>
      </c>
      <c r="C555" s="4" t="n">
        <v>-0.313101368456747</v>
      </c>
      <c r="D555" s="4" t="n">
        <v>0.0689144196977478</v>
      </c>
      <c r="E555" s="4" t="n">
        <v>0.804909580063092</v>
      </c>
      <c r="F555" s="4" t="n">
        <f aca="false">1/E555</f>
        <v>1.24237557207558</v>
      </c>
      <c r="G555" s="4" t="n">
        <v>6.95584295027321</v>
      </c>
    </row>
    <row r="556" customFormat="false" ht="13.2" hidden="false" customHeight="false" outlineLevel="0" collapsed="false">
      <c r="A556" s="4" t="s">
        <v>561</v>
      </c>
      <c r="B556" s="4" t="n">
        <v>-4.54193918198362</v>
      </c>
      <c r="C556" s="4" t="n">
        <v>-0.306189088079896</v>
      </c>
      <c r="D556" s="4" t="n">
        <v>0.0674137358101243</v>
      </c>
      <c r="E556" s="4" t="n">
        <v>0.808775338571812</v>
      </c>
      <c r="F556" s="4" t="n">
        <f aca="false">1/E556</f>
        <v>1.23643730503191</v>
      </c>
      <c r="G556" s="4" t="n">
        <v>6.95584295027321</v>
      </c>
    </row>
    <row r="557" customFormat="false" ht="13.2" hidden="false" customHeight="false" outlineLevel="0" collapsed="false">
      <c r="A557" s="4" t="s">
        <v>562</v>
      </c>
      <c r="B557" s="4" t="n">
        <v>-4.54075704839924</v>
      </c>
      <c r="C557" s="4" t="n">
        <v>-0.605892922552466</v>
      </c>
      <c r="D557" s="4" t="n">
        <v>0.133434340594387</v>
      </c>
      <c r="E557" s="4" t="n">
        <v>0.657064579381138</v>
      </c>
      <c r="F557" s="4" t="n">
        <f aca="false">1/E557</f>
        <v>1.52192041905814</v>
      </c>
      <c r="G557" s="4" t="n">
        <v>6.95584295027321</v>
      </c>
    </row>
    <row r="558" customFormat="false" ht="13.2" hidden="false" customHeight="false" outlineLevel="0" collapsed="false">
      <c r="A558" s="4" t="s">
        <v>563</v>
      </c>
      <c r="B558" s="4" t="n">
        <v>-4.53643826685561</v>
      </c>
      <c r="C558" s="4" t="n">
        <v>-0.437665441728052</v>
      </c>
      <c r="D558" s="4" t="n">
        <v>0.0964777686771909</v>
      </c>
      <c r="E558" s="4" t="n">
        <v>0.738328399960563</v>
      </c>
      <c r="F558" s="4" t="n">
        <f aca="false">1/E558</f>
        <v>1.35441085572953</v>
      </c>
      <c r="G558" s="4" t="n">
        <v>6.95584295027321</v>
      </c>
    </row>
    <row r="559" customFormat="false" ht="13.2" hidden="false" customHeight="false" outlineLevel="0" collapsed="false">
      <c r="A559" s="4" t="s">
        <v>564</v>
      </c>
      <c r="B559" s="4" t="n">
        <v>-4.53639490347228</v>
      </c>
      <c r="C559" s="4" t="n">
        <v>-0.218343449939238</v>
      </c>
      <c r="D559" s="4" t="n">
        <v>0.0481314908832369</v>
      </c>
      <c r="E559" s="4" t="n">
        <v>0.859551835807809</v>
      </c>
      <c r="F559" s="4" t="n">
        <f aca="false">1/E559</f>
        <v>1.16339696844484</v>
      </c>
      <c r="G559" s="4" t="n">
        <v>6.95584295027321</v>
      </c>
    </row>
    <row r="560" customFormat="false" ht="13.2" hidden="false" customHeight="false" outlineLevel="0" collapsed="false">
      <c r="A560" s="4" t="s">
        <v>565</v>
      </c>
      <c r="B560" s="4" t="n">
        <v>-4.53638102287163</v>
      </c>
      <c r="C560" s="4" t="n">
        <v>-1.64677893499667</v>
      </c>
      <c r="D560" s="4" t="n">
        <v>0.363016009169842</v>
      </c>
      <c r="E560" s="4" t="n">
        <v>0.319352370600083</v>
      </c>
      <c r="F560" s="4" t="n">
        <f aca="false">1/E560</f>
        <v>3.13133733161566</v>
      </c>
      <c r="G560" s="4" t="n">
        <v>6.95584295027321</v>
      </c>
    </row>
    <row r="561" customFormat="false" ht="13.2" hidden="false" customHeight="false" outlineLevel="0" collapsed="false">
      <c r="A561" s="4" t="s">
        <v>566</v>
      </c>
      <c r="B561" s="4" t="n">
        <v>-4.53435144205411</v>
      </c>
      <c r="C561" s="4" t="n">
        <v>-0.325186606941308</v>
      </c>
      <c r="D561" s="4" t="n">
        <v>0.0717162335334986</v>
      </c>
      <c r="E561" s="4" t="n">
        <v>0.798195136271144</v>
      </c>
      <c r="F561" s="4" t="n">
        <f aca="false">1/E561</f>
        <v>1.2528264763321</v>
      </c>
      <c r="G561" s="4" t="n">
        <v>6.95584295027321</v>
      </c>
    </row>
    <row r="562" customFormat="false" ht="13.2" hidden="false" customHeight="false" outlineLevel="0" collapsed="false">
      <c r="A562" s="4" t="s">
        <v>567</v>
      </c>
      <c r="B562" s="4" t="n">
        <v>-4.53101318285003</v>
      </c>
      <c r="C562" s="4" t="n">
        <v>-0.262627828217983</v>
      </c>
      <c r="D562" s="4" t="n">
        <v>0.0579622741359558</v>
      </c>
      <c r="E562" s="4" t="n">
        <v>0.833568214868781</v>
      </c>
      <c r="F562" s="4" t="n">
        <f aca="false">1/E562</f>
        <v>1.1996618658947</v>
      </c>
      <c r="G562" s="4" t="n">
        <v>6.95584295027321</v>
      </c>
    </row>
    <row r="563" customFormat="false" ht="13.2" hidden="false" customHeight="false" outlineLevel="0" collapsed="false">
      <c r="A563" s="4" t="s">
        <v>568</v>
      </c>
      <c r="B563" s="4" t="n">
        <v>-4.5294119213842</v>
      </c>
      <c r="C563" s="4" t="n">
        <v>-0.852309750197667</v>
      </c>
      <c r="D563" s="4" t="n">
        <v>0.188172276002046</v>
      </c>
      <c r="E563" s="4" t="n">
        <v>0.553897238056441</v>
      </c>
      <c r="F563" s="4" t="n">
        <f aca="false">1/E563</f>
        <v>1.80538903481245</v>
      </c>
      <c r="G563" s="4" t="n">
        <v>6.95584295027321</v>
      </c>
    </row>
    <row r="564" customFormat="false" ht="13.2" hidden="false" customHeight="false" outlineLevel="0" collapsed="false">
      <c r="A564" s="4" t="s">
        <v>569</v>
      </c>
      <c r="B564" s="4" t="n">
        <v>-4.52871799671966</v>
      </c>
      <c r="C564" s="4" t="n">
        <v>-1.06995215307795</v>
      </c>
      <c r="D564" s="4" t="n">
        <v>0.236259390373382</v>
      </c>
      <c r="E564" s="4" t="n">
        <v>0.476334796384056</v>
      </c>
      <c r="F564" s="4" t="n">
        <f aca="false">1/E564</f>
        <v>2.09936374077893</v>
      </c>
      <c r="G564" s="4" t="n">
        <v>6.95584295027321</v>
      </c>
    </row>
    <row r="565" customFormat="false" ht="13.2" hidden="false" customHeight="false" outlineLevel="0" collapsed="false">
      <c r="A565" s="4" t="s">
        <v>570</v>
      </c>
      <c r="B565" s="4" t="n">
        <v>-4.52734439981365</v>
      </c>
      <c r="C565" s="4" t="n">
        <v>-0.28107845125056</v>
      </c>
      <c r="D565" s="4" t="n">
        <v>0.0620846188026096</v>
      </c>
      <c r="E565" s="4" t="n">
        <v>0.822975592078617</v>
      </c>
      <c r="F565" s="4" t="n">
        <f aca="false">1/E565</f>
        <v>1.21510286529187</v>
      </c>
      <c r="G565" s="4" t="n">
        <v>6.95584295027321</v>
      </c>
    </row>
    <row r="566" customFormat="false" ht="13.2" hidden="false" customHeight="false" outlineLevel="0" collapsed="false">
      <c r="A566" s="4" t="s">
        <v>571</v>
      </c>
      <c r="B566" s="4" t="n">
        <v>-4.52509925786803</v>
      </c>
      <c r="C566" s="4" t="n">
        <v>-0.414987897076036</v>
      </c>
      <c r="D566" s="4" t="n">
        <v>0.0917080208471616</v>
      </c>
      <c r="E566" s="4" t="n">
        <v>0.75002578666356</v>
      </c>
      <c r="F566" s="4" t="n">
        <f aca="false">1/E566</f>
        <v>1.33328749195202</v>
      </c>
      <c r="G566" s="4" t="n">
        <v>6.95584295027321</v>
      </c>
    </row>
    <row r="567" customFormat="false" ht="13.2" hidden="false" customHeight="false" outlineLevel="0" collapsed="false">
      <c r="A567" s="4" t="s">
        <v>572</v>
      </c>
      <c r="B567" s="4" t="n">
        <v>-4.50938340795536</v>
      </c>
      <c r="C567" s="4" t="n">
        <v>-0.383414162410395</v>
      </c>
      <c r="D567" s="4" t="n">
        <v>0.0850258511471843</v>
      </c>
      <c r="E567" s="4" t="n">
        <v>0.766621220068523</v>
      </c>
      <c r="F567" s="4" t="n">
        <f aca="false">1/E567</f>
        <v>1.3044251500247</v>
      </c>
      <c r="G567" s="4" t="n">
        <v>6.95584295027321</v>
      </c>
    </row>
    <row r="568" customFormat="false" ht="13.2" hidden="false" customHeight="false" outlineLevel="0" collapsed="false">
      <c r="A568" s="4" t="s">
        <v>573</v>
      </c>
      <c r="B568" s="4" t="n">
        <v>-4.50894887779164</v>
      </c>
      <c r="C568" s="4" t="n">
        <v>-0.392063593858492</v>
      </c>
      <c r="D568" s="4" t="n">
        <v>0.0869523262482662</v>
      </c>
      <c r="E568" s="4" t="n">
        <v>0.762038823831557</v>
      </c>
      <c r="F568" s="4" t="n">
        <f aca="false">1/E568</f>
        <v>1.31226909801257</v>
      </c>
      <c r="G568" s="4" t="n">
        <v>6.95584295027321</v>
      </c>
    </row>
    <row r="569" customFormat="false" ht="13.2" hidden="false" customHeight="false" outlineLevel="0" collapsed="false">
      <c r="A569" s="4" t="s">
        <v>574</v>
      </c>
      <c r="B569" s="4" t="n">
        <v>-4.50664082901156</v>
      </c>
      <c r="C569" s="4" t="n">
        <v>-0.309530288095369</v>
      </c>
      <c r="D569" s="4" t="n">
        <v>0.06868315000893</v>
      </c>
      <c r="E569" s="4" t="n">
        <v>0.806904427986012</v>
      </c>
      <c r="F569" s="4" t="n">
        <f aca="false">1/E569</f>
        <v>1.23930414224637</v>
      </c>
      <c r="G569" s="4" t="n">
        <v>6.95584295027321</v>
      </c>
    </row>
    <row r="570" customFormat="false" ht="13.2" hidden="false" customHeight="false" outlineLevel="0" collapsed="false">
      <c r="A570" s="4" t="s">
        <v>575</v>
      </c>
      <c r="B570" s="4" t="n">
        <v>-4.50471506520111</v>
      </c>
      <c r="C570" s="4" t="n">
        <v>-0.929849864597831</v>
      </c>
      <c r="D570" s="4" t="n">
        <v>0.206417021085509</v>
      </c>
      <c r="E570" s="4" t="n">
        <v>0.524912964525501</v>
      </c>
      <c r="F570" s="4" t="n">
        <f aca="false">1/E570</f>
        <v>1.90507773208451</v>
      </c>
      <c r="G570" s="4" t="n">
        <v>6.95584295027321</v>
      </c>
    </row>
    <row r="571" customFormat="false" ht="13.2" hidden="false" customHeight="false" outlineLevel="0" collapsed="false">
      <c r="A571" s="4" t="s">
        <v>576</v>
      </c>
      <c r="B571" s="4" t="n">
        <v>-4.50339737272821</v>
      </c>
      <c r="C571" s="4" t="n">
        <v>-1.05864626099552</v>
      </c>
      <c r="D571" s="4" t="n">
        <v>0.235077247992038</v>
      </c>
      <c r="E571" s="4" t="n">
        <v>0.480082329008875</v>
      </c>
      <c r="F571" s="4" t="n">
        <f aca="false">1/E571</f>
        <v>2.08297606384407</v>
      </c>
      <c r="G571" s="4" t="n">
        <v>6.95584295027321</v>
      </c>
    </row>
    <row r="572" customFormat="false" ht="13.2" hidden="false" customHeight="false" outlineLevel="0" collapsed="false">
      <c r="A572" s="4" t="s">
        <v>577</v>
      </c>
      <c r="B572" s="4" t="n">
        <v>-4.50260019400314</v>
      </c>
      <c r="C572" s="4" t="n">
        <v>-0.233682241282723</v>
      </c>
      <c r="D572" s="4" t="n">
        <v>0.0518993983951665</v>
      </c>
      <c r="E572" s="4" t="n">
        <v>0.850461456599665</v>
      </c>
      <c r="F572" s="4" t="n">
        <f aca="false">1/E572</f>
        <v>1.17583224053236</v>
      </c>
      <c r="G572" s="4" t="n">
        <v>6.95584295027321</v>
      </c>
    </row>
    <row r="573" customFormat="false" ht="13.2" hidden="false" customHeight="false" outlineLevel="0" collapsed="false">
      <c r="A573" s="4" t="s">
        <v>578</v>
      </c>
      <c r="B573" s="4" t="n">
        <v>-4.50194146574222</v>
      </c>
      <c r="C573" s="4" t="n">
        <v>-0.281058433117379</v>
      </c>
      <c r="D573" s="4" t="n">
        <v>0.0624304947667821</v>
      </c>
      <c r="E573" s="4" t="n">
        <v>0.822987011366017</v>
      </c>
      <c r="F573" s="4" t="n">
        <f aca="false">1/E573</f>
        <v>1.21508600523375</v>
      </c>
      <c r="G573" s="4" t="n">
        <v>6.95584295027321</v>
      </c>
    </row>
    <row r="574" customFormat="false" ht="13.2" hidden="false" customHeight="false" outlineLevel="0" collapsed="false">
      <c r="A574" s="4" t="s">
        <v>579</v>
      </c>
      <c r="B574" s="4" t="n">
        <v>-4.49699445673723</v>
      </c>
      <c r="C574" s="4" t="n">
        <v>-0.29631075810537</v>
      </c>
      <c r="D574" s="4" t="n">
        <v>0.0658908435302711</v>
      </c>
      <c r="E574" s="4" t="n">
        <v>0.814332136135703</v>
      </c>
      <c r="F574" s="4" t="n">
        <f aca="false">1/E574</f>
        <v>1.22800016802156</v>
      </c>
      <c r="G574" s="4" t="n">
        <v>6.95584295027321</v>
      </c>
    </row>
    <row r="575" customFormat="false" ht="13.2" hidden="false" customHeight="false" outlineLevel="0" collapsed="false">
      <c r="A575" s="4" t="s">
        <v>580</v>
      </c>
      <c r="B575" s="4" t="n">
        <v>-4.49532771476328</v>
      </c>
      <c r="C575" s="4" t="n">
        <v>-0.674151001342396</v>
      </c>
      <c r="D575" s="4" t="n">
        <v>0.149967042253313</v>
      </c>
      <c r="E575" s="4" t="n">
        <v>0.626700912412794</v>
      </c>
      <c r="F575" s="4" t="n">
        <f aca="false">1/E575</f>
        <v>1.5956574822111</v>
      </c>
      <c r="G575" s="4" t="n">
        <v>6.95584295027321</v>
      </c>
    </row>
    <row r="576" customFormat="false" ht="13.2" hidden="false" customHeight="false" outlineLevel="0" collapsed="false">
      <c r="A576" s="4" t="s">
        <v>581</v>
      </c>
      <c r="B576" s="4" t="n">
        <v>-4.49441488867207</v>
      </c>
      <c r="C576" s="4" t="n">
        <v>-0.32023908206126</v>
      </c>
      <c r="D576" s="4" t="n">
        <v>0.0712526747070916</v>
      </c>
      <c r="E576" s="4" t="n">
        <v>0.800937136044375</v>
      </c>
      <c r="F576" s="4" t="n">
        <f aca="false">1/E576</f>
        <v>1.24853743820488</v>
      </c>
      <c r="G576" s="4" t="n">
        <v>6.95584295027321</v>
      </c>
    </row>
    <row r="577" customFormat="false" ht="13.2" hidden="false" customHeight="false" outlineLevel="0" collapsed="false">
      <c r="A577" s="4" t="s">
        <v>582</v>
      </c>
      <c r="B577" s="4" t="n">
        <v>-4.48617292194959</v>
      </c>
      <c r="C577" s="4" t="n">
        <v>-0.383282705531824</v>
      </c>
      <c r="D577" s="4" t="n">
        <v>0.0854364537881563</v>
      </c>
      <c r="E577" s="4" t="n">
        <v>0.766691076983044</v>
      </c>
      <c r="F577" s="4" t="n">
        <f aca="false">1/E577</f>
        <v>1.30430629757038</v>
      </c>
      <c r="G577" s="4" t="n">
        <v>6.95584295027321</v>
      </c>
    </row>
    <row r="578" customFormat="false" ht="13.2" hidden="false" customHeight="false" outlineLevel="0" collapsed="false">
      <c r="A578" s="4" t="s">
        <v>583</v>
      </c>
      <c r="B578" s="4" t="n">
        <v>-4.4841672641426</v>
      </c>
      <c r="C578" s="4" t="n">
        <v>-0.372263538804712</v>
      </c>
      <c r="D578" s="4" t="n">
        <v>0.0830173177930934</v>
      </c>
      <c r="E578" s="4" t="n">
        <v>0.772569410591918</v>
      </c>
      <c r="F578" s="4" t="n">
        <f aca="false">1/E578</f>
        <v>1.29438207918928</v>
      </c>
      <c r="G578" s="4" t="n">
        <v>6.95584295027321</v>
      </c>
    </row>
    <row r="579" customFormat="false" ht="13.2" hidden="false" customHeight="false" outlineLevel="0" collapsed="false">
      <c r="A579" s="4" t="s">
        <v>584</v>
      </c>
      <c r="B579" s="4" t="n">
        <v>-4.47024605446623</v>
      </c>
      <c r="C579" s="4" t="n">
        <v>-0.45829339218841</v>
      </c>
      <c r="D579" s="4" t="n">
        <v>0.10252084261235</v>
      </c>
      <c r="E579" s="4" t="n">
        <v>0.72784674164616</v>
      </c>
      <c r="F579" s="4" t="n">
        <f aca="false">1/E579</f>
        <v>1.37391560995151</v>
      </c>
      <c r="G579" s="4" t="n">
        <v>6.95584295027321</v>
      </c>
    </row>
    <row r="580" customFormat="false" ht="13.2" hidden="false" customHeight="false" outlineLevel="0" collapsed="false">
      <c r="A580" s="4" t="s">
        <v>585</v>
      </c>
      <c r="B580" s="4" t="n">
        <v>-4.46903743448939</v>
      </c>
      <c r="C580" s="4" t="n">
        <v>-0.742077176034543</v>
      </c>
      <c r="D580" s="4" t="n">
        <v>0.166048547794124</v>
      </c>
      <c r="E580" s="4" t="n">
        <v>0.597877914441729</v>
      </c>
      <c r="F580" s="4" t="n">
        <f aca="false">1/E580</f>
        <v>1.67258227113767</v>
      </c>
      <c r="G580" s="4" t="n">
        <v>6.95584295027321</v>
      </c>
    </row>
    <row r="581" customFormat="false" ht="13.2" hidden="false" customHeight="false" outlineLevel="0" collapsed="false">
      <c r="A581" s="4" t="s">
        <v>586</v>
      </c>
      <c r="B581" s="4" t="n">
        <v>-4.4672005957949</v>
      </c>
      <c r="C581" s="4" t="n">
        <v>-0.436769360471101</v>
      </c>
      <c r="D581" s="4" t="n">
        <v>0.0977724978104284</v>
      </c>
      <c r="E581" s="4" t="n">
        <v>0.738787130135966</v>
      </c>
      <c r="F581" s="4" t="n">
        <f aca="false">1/E581</f>
        <v>1.35356987041174</v>
      </c>
      <c r="G581" s="4" t="n">
        <v>6.95584295027321</v>
      </c>
    </row>
    <row r="582" customFormat="false" ht="13.2" hidden="false" customHeight="false" outlineLevel="0" collapsed="false">
      <c r="A582" s="4" t="s">
        <v>587</v>
      </c>
      <c r="B582" s="4" t="n">
        <v>-4.46690846895254</v>
      </c>
      <c r="C582" s="4" t="n">
        <v>-0.175659461616897</v>
      </c>
      <c r="D582" s="4" t="n">
        <v>0.0393246163062948</v>
      </c>
      <c r="E582" s="4" t="n">
        <v>0.88536272378517</v>
      </c>
      <c r="F582" s="4" t="n">
        <f aca="false">1/E582</f>
        <v>1.12948057686992</v>
      </c>
      <c r="G582" s="4" t="n">
        <v>6.95584295027321</v>
      </c>
    </row>
    <row r="583" customFormat="false" ht="13.2" hidden="false" customHeight="false" outlineLevel="0" collapsed="false">
      <c r="A583" s="4" t="s">
        <v>588</v>
      </c>
      <c r="B583" s="4" t="n">
        <v>-4.46372256946833</v>
      </c>
      <c r="C583" s="4" t="n">
        <v>-0.410079733826944</v>
      </c>
      <c r="D583" s="4" t="n">
        <v>0.0918694491973744</v>
      </c>
      <c r="E583" s="4" t="n">
        <v>0.752581779410218</v>
      </c>
      <c r="F583" s="4" t="n">
        <f aca="false">1/E583</f>
        <v>1.32875924897315</v>
      </c>
      <c r="G583" s="4" t="n">
        <v>6.95584295027321</v>
      </c>
    </row>
    <row r="584" customFormat="false" ht="13.2" hidden="false" customHeight="false" outlineLevel="0" collapsed="false">
      <c r="A584" s="4" t="s">
        <v>589</v>
      </c>
      <c r="B584" s="4" t="n">
        <v>-4.46331834411551</v>
      </c>
      <c r="C584" s="4" t="n">
        <v>-0.730786413505563</v>
      </c>
      <c r="D584" s="4" t="n">
        <v>0.16373163578373</v>
      </c>
      <c r="E584" s="4" t="n">
        <v>0.602575360294034</v>
      </c>
      <c r="F584" s="4" t="n">
        <f aca="false">1/E584</f>
        <v>1.65954346276628</v>
      </c>
      <c r="G584" s="4" t="n">
        <v>6.95584295027321</v>
      </c>
    </row>
    <row r="585" customFormat="false" ht="13.2" hidden="false" customHeight="false" outlineLevel="0" collapsed="false">
      <c r="A585" s="4" t="s">
        <v>590</v>
      </c>
      <c r="B585" s="4" t="n">
        <v>-4.45499957795209</v>
      </c>
      <c r="C585" s="4" t="n">
        <v>-1.5329739023876</v>
      </c>
      <c r="D585" s="4" t="n">
        <v>0.344101918656587</v>
      </c>
      <c r="E585" s="4" t="n">
        <v>0.345564302656379</v>
      </c>
      <c r="F585" s="4" t="n">
        <f aca="false">1/E585</f>
        <v>2.89381742359649</v>
      </c>
      <c r="G585" s="4" t="n">
        <v>6.95584295027321</v>
      </c>
    </row>
    <row r="586" customFormat="false" ht="13.2" hidden="false" customHeight="false" outlineLevel="0" collapsed="false">
      <c r="A586" s="4" t="s">
        <v>591</v>
      </c>
      <c r="B586" s="4" t="n">
        <v>-4.45329830920147</v>
      </c>
      <c r="C586" s="4" t="n">
        <v>-0.295684681310004</v>
      </c>
      <c r="D586" s="4" t="n">
        <v>0.0663967829640013</v>
      </c>
      <c r="E586" s="4" t="n">
        <v>0.814685603140471</v>
      </c>
      <c r="F586" s="4" t="n">
        <f aca="false">1/E586</f>
        <v>1.22746737655014</v>
      </c>
      <c r="G586" s="4" t="n">
        <v>6.95584295027321</v>
      </c>
    </row>
    <row r="587" customFormat="false" ht="13.2" hidden="false" customHeight="false" outlineLevel="0" collapsed="false">
      <c r="A587" s="4" t="s">
        <v>592</v>
      </c>
      <c r="B587" s="4" t="n">
        <v>-4.45081290256812</v>
      </c>
      <c r="C587" s="4" t="n">
        <v>-0.229426349909166</v>
      </c>
      <c r="D587" s="4" t="n">
        <v>0.0515470667789218</v>
      </c>
      <c r="E587" s="4" t="n">
        <v>0.852973987227406</v>
      </c>
      <c r="F587" s="4" t="n">
        <f aca="false">1/E587</f>
        <v>1.1723686946779</v>
      </c>
      <c r="G587" s="4" t="n">
        <v>6.95584295027321</v>
      </c>
    </row>
    <row r="588" customFormat="false" ht="13.2" hidden="false" customHeight="false" outlineLevel="0" collapsed="false">
      <c r="A588" s="4" t="s">
        <v>593</v>
      </c>
      <c r="B588" s="4" t="n">
        <v>-4.44827473247205</v>
      </c>
      <c r="C588" s="4" t="n">
        <v>-0.279591062867535</v>
      </c>
      <c r="D588" s="4" t="n">
        <v>0.06285382079181</v>
      </c>
      <c r="E588" s="4" t="n">
        <v>0.823824500212372</v>
      </c>
      <c r="F588" s="4" t="n">
        <f aca="false">1/E588</f>
        <v>1.21385076523242</v>
      </c>
      <c r="G588" s="4" t="n">
        <v>6.95584295027321</v>
      </c>
    </row>
    <row r="589" customFormat="false" ht="13.2" hidden="false" customHeight="false" outlineLevel="0" collapsed="false">
      <c r="A589" s="4" t="s">
        <v>594</v>
      </c>
      <c r="B589" s="4" t="n">
        <v>-4.44652701461176</v>
      </c>
      <c r="C589" s="4" t="n">
        <v>-0.64765304592158</v>
      </c>
      <c r="D589" s="4" t="n">
        <v>0.145653685177965</v>
      </c>
      <c r="E589" s="4" t="n">
        <v>0.638317875177011</v>
      </c>
      <c r="F589" s="4" t="n">
        <f aca="false">1/E589</f>
        <v>1.56661757235404</v>
      </c>
      <c r="G589" s="4" t="n">
        <v>6.95584295027321</v>
      </c>
    </row>
    <row r="590" customFormat="false" ht="13.2" hidden="false" customHeight="false" outlineLevel="0" collapsed="false">
      <c r="A590" s="4" t="s">
        <v>595</v>
      </c>
      <c r="B590" s="4" t="n">
        <v>-4.44616140143886</v>
      </c>
      <c r="C590" s="4" t="n">
        <v>-0.206673823280099</v>
      </c>
      <c r="D590" s="4" t="n">
        <v>0.046483652890607</v>
      </c>
      <c r="E590" s="4" t="n">
        <v>0.866532747321221</v>
      </c>
      <c r="F590" s="4" t="n">
        <f aca="false">1/E590</f>
        <v>1.15402447638751</v>
      </c>
      <c r="G590" s="4" t="n">
        <v>6.95584295027321</v>
      </c>
    </row>
    <row r="591" customFormat="false" ht="13.2" hidden="false" customHeight="false" outlineLevel="0" collapsed="false">
      <c r="A591" s="4" t="s">
        <v>596</v>
      </c>
      <c r="B591" s="4" t="n">
        <v>-4.44391549312439</v>
      </c>
      <c r="C591" s="4" t="n">
        <v>-0.216858734599943</v>
      </c>
      <c r="D591" s="4" t="n">
        <v>0.0487990230542111</v>
      </c>
      <c r="E591" s="4" t="n">
        <v>0.86043687849867</v>
      </c>
      <c r="F591" s="4" t="n">
        <f aca="false">1/E591</f>
        <v>1.16220030194992</v>
      </c>
      <c r="G591" s="4" t="n">
        <v>6.95584295027321</v>
      </c>
    </row>
    <row r="592" customFormat="false" ht="13.2" hidden="false" customHeight="false" outlineLevel="0" collapsed="false">
      <c r="A592" s="4" t="s">
        <v>597</v>
      </c>
      <c r="B592" s="4" t="n">
        <v>-4.44279785326337</v>
      </c>
      <c r="C592" s="4" t="n">
        <v>-0.499408033878119</v>
      </c>
      <c r="D592" s="4" t="n">
        <v>0.112408453045256</v>
      </c>
      <c r="E592" s="4" t="n">
        <v>0.707396980525537</v>
      </c>
      <c r="F592" s="4" t="n">
        <f aca="false">1/E592</f>
        <v>1.41363340179525</v>
      </c>
      <c r="G592" s="4" t="n">
        <v>6.95584295027321</v>
      </c>
    </row>
    <row r="593" customFormat="false" ht="13.2" hidden="false" customHeight="false" outlineLevel="0" collapsed="false">
      <c r="A593" s="4" t="s">
        <v>598</v>
      </c>
      <c r="B593" s="4" t="n">
        <v>-4.44055545406081</v>
      </c>
      <c r="C593" s="4" t="n">
        <v>-0.26038290815686</v>
      </c>
      <c r="D593" s="4" t="n">
        <v>0.0586374634548803</v>
      </c>
      <c r="E593" s="4" t="n">
        <v>0.834866306726828</v>
      </c>
      <c r="F593" s="4" t="n">
        <f aca="false">1/E593</f>
        <v>1.19779657166977</v>
      </c>
      <c r="G593" s="4" t="n">
        <v>6.95584295027321</v>
      </c>
    </row>
    <row r="594" customFormat="false" ht="13.2" hidden="false" customHeight="false" outlineLevel="0" collapsed="false">
      <c r="A594" s="4" t="s">
        <v>599</v>
      </c>
      <c r="B594" s="4" t="n">
        <v>-4.43898264622427</v>
      </c>
      <c r="C594" s="4" t="n">
        <v>-0.534414297077199</v>
      </c>
      <c r="D594" s="4" t="n">
        <v>0.120391166100134</v>
      </c>
      <c r="E594" s="4" t="n">
        <v>0.690438923048153</v>
      </c>
      <c r="F594" s="4" t="n">
        <f aca="false">1/E594</f>
        <v>1.44835403482932</v>
      </c>
      <c r="G594" s="4" t="n">
        <v>6.95584295027321</v>
      </c>
    </row>
    <row r="595" customFormat="false" ht="13.2" hidden="false" customHeight="false" outlineLevel="0" collapsed="false">
      <c r="A595" s="4" t="s">
        <v>600</v>
      </c>
      <c r="B595" s="4" t="n">
        <v>-4.42900648517634</v>
      </c>
      <c r="C595" s="4" t="n">
        <v>-0.718617254592502</v>
      </c>
      <c r="D595" s="4" t="n">
        <v>0.162252472873471</v>
      </c>
      <c r="E595" s="4" t="n">
        <v>0.60767959129626</v>
      </c>
      <c r="F595" s="4" t="n">
        <f aca="false">1/E595</f>
        <v>1.64560405569466</v>
      </c>
      <c r="G595" s="4" t="n">
        <v>6.95584295027321</v>
      </c>
    </row>
    <row r="596" customFormat="false" ht="13.2" hidden="false" customHeight="false" outlineLevel="0" collapsed="false">
      <c r="A596" s="4" t="s">
        <v>601</v>
      </c>
      <c r="B596" s="4" t="n">
        <v>-4.42268567401172</v>
      </c>
      <c r="C596" s="4" t="n">
        <v>-0.349035460703446</v>
      </c>
      <c r="D596" s="4" t="n">
        <v>0.078919345942766</v>
      </c>
      <c r="E596" s="4" t="n">
        <v>0.785108820864655</v>
      </c>
      <c r="F596" s="4" t="n">
        <f aca="false">1/E596</f>
        <v>1.27370878204971</v>
      </c>
      <c r="G596" s="4" t="n">
        <v>6.95584295027321</v>
      </c>
    </row>
    <row r="597" customFormat="false" ht="13.2" hidden="false" customHeight="false" outlineLevel="0" collapsed="false">
      <c r="A597" s="4" t="s">
        <v>602</v>
      </c>
      <c r="B597" s="4" t="n">
        <v>-4.42141795436793</v>
      </c>
      <c r="C597" s="4" t="n">
        <v>-0.952509002151008</v>
      </c>
      <c r="D597" s="4" t="n">
        <v>0.215430663190305</v>
      </c>
      <c r="E597" s="4" t="n">
        <v>0.516733025620739</v>
      </c>
      <c r="F597" s="4" t="n">
        <f aca="false">1/E597</f>
        <v>1.93523531575851</v>
      </c>
      <c r="G597" s="4" t="n">
        <v>6.95584295027321</v>
      </c>
    </row>
    <row r="598" customFormat="false" ht="13.2" hidden="false" customHeight="false" outlineLevel="0" collapsed="false">
      <c r="A598" s="4" t="s">
        <v>603</v>
      </c>
      <c r="B598" s="4" t="n">
        <v>-4.41652976901946</v>
      </c>
      <c r="C598" s="4" t="n">
        <v>-0.225778925481855</v>
      </c>
      <c r="D598" s="4" t="n">
        <v>0.0511213412543082</v>
      </c>
      <c r="E598" s="4" t="n">
        <v>0.855133206052642</v>
      </c>
      <c r="F598" s="4" t="n">
        <f aca="false">1/E598</f>
        <v>1.16940845346899</v>
      </c>
      <c r="G598" s="4" t="n">
        <v>6.95584295027321</v>
      </c>
    </row>
    <row r="599" customFormat="false" ht="13.2" hidden="false" customHeight="false" outlineLevel="0" collapsed="false">
      <c r="A599" s="4" t="s">
        <v>604</v>
      </c>
      <c r="B599" s="4" t="n">
        <v>-4.41217287564556</v>
      </c>
      <c r="C599" s="4" t="n">
        <v>-0.437252478132156</v>
      </c>
      <c r="D599" s="4" t="n">
        <v>0.0991013929997429</v>
      </c>
      <c r="E599" s="4" t="n">
        <v>0.738539772693467</v>
      </c>
      <c r="F599" s="4" t="n">
        <f aca="false">1/E599</f>
        <v>1.35402321848285</v>
      </c>
      <c r="G599" s="4" t="n">
        <v>6.95584295027321</v>
      </c>
    </row>
    <row r="600" customFormat="false" ht="13.2" hidden="false" customHeight="false" outlineLevel="0" collapsed="false">
      <c r="A600" s="4" t="s">
        <v>605</v>
      </c>
      <c r="B600" s="4" t="n">
        <v>-4.4111604089871</v>
      </c>
      <c r="C600" s="4" t="n">
        <v>-0.18440871683366</v>
      </c>
      <c r="D600" s="4" t="n">
        <v>0.0418050353503251</v>
      </c>
      <c r="E600" s="4" t="n">
        <v>0.880009670695179</v>
      </c>
      <c r="F600" s="4" t="n">
        <f aca="false">1/E600</f>
        <v>1.13635114851639</v>
      </c>
      <c r="G600" s="4" t="n">
        <v>6.95584295027321</v>
      </c>
    </row>
    <row r="601" customFormat="false" ht="13.2" hidden="false" customHeight="false" outlineLevel="0" collapsed="false">
      <c r="A601" s="4" t="s">
        <v>606</v>
      </c>
      <c r="B601" s="4" t="n">
        <v>-4.40452942553023</v>
      </c>
      <c r="C601" s="4" t="n">
        <v>-0.358252485017827</v>
      </c>
      <c r="D601" s="4" t="n">
        <v>0.0813372895050416</v>
      </c>
      <c r="E601" s="4" t="n">
        <v>0.780108941923447</v>
      </c>
      <c r="F601" s="4" t="n">
        <f aca="false">1/E601</f>
        <v>1.28187224406682</v>
      </c>
      <c r="G601" s="4" t="n">
        <v>6.95584295027321</v>
      </c>
    </row>
    <row r="602" customFormat="false" ht="13.2" hidden="false" customHeight="false" outlineLevel="0" collapsed="false">
      <c r="A602" s="4" t="s">
        <v>607</v>
      </c>
      <c r="B602" s="4" t="n">
        <v>-4.40388768944704</v>
      </c>
      <c r="C602" s="4" t="n">
        <v>-0.268741573987992</v>
      </c>
      <c r="D602" s="4" t="n">
        <v>0.0610237119879267</v>
      </c>
      <c r="E602" s="4" t="n">
        <v>0.830043255649554</v>
      </c>
      <c r="F602" s="4" t="n">
        <f aca="false">1/E602</f>
        <v>1.20475649093425</v>
      </c>
      <c r="G602" s="4" t="n">
        <v>6.95584295027321</v>
      </c>
    </row>
    <row r="603" customFormat="false" ht="13.2" hidden="false" customHeight="false" outlineLevel="0" collapsed="false">
      <c r="A603" s="4" t="s">
        <v>608</v>
      </c>
      <c r="B603" s="4" t="n">
        <v>-4.39918994942684</v>
      </c>
      <c r="C603" s="4" t="n">
        <v>-0.243967588238378</v>
      </c>
      <c r="D603" s="4" t="n">
        <v>0.0554573889836613</v>
      </c>
      <c r="E603" s="4" t="n">
        <v>0.844419858049545</v>
      </c>
      <c r="F603" s="4" t="n">
        <f aca="false">1/E603</f>
        <v>1.18424500616295</v>
      </c>
      <c r="G603" s="4" t="n">
        <v>6.95584295027321</v>
      </c>
    </row>
    <row r="604" customFormat="false" ht="13.2" hidden="false" customHeight="false" outlineLevel="0" collapsed="false">
      <c r="A604" s="4" t="s">
        <v>609</v>
      </c>
      <c r="B604" s="4" t="n">
        <v>-4.39332826814278</v>
      </c>
      <c r="C604" s="4" t="n">
        <v>-0.859070611897046</v>
      </c>
      <c r="D604" s="4" t="n">
        <v>0.195539818439337</v>
      </c>
      <c r="E604" s="4" t="n">
        <v>0.551307597433937</v>
      </c>
      <c r="F604" s="4" t="n">
        <f aca="false">1/E604</f>
        <v>1.81386943451261</v>
      </c>
      <c r="G604" s="4" t="n">
        <v>6.95584295027321</v>
      </c>
    </row>
    <row r="605" customFormat="false" ht="13.2" hidden="false" customHeight="false" outlineLevel="0" collapsed="false">
      <c r="A605" s="4" t="s">
        <v>610</v>
      </c>
      <c r="B605" s="4" t="n">
        <v>-4.39275365209436</v>
      </c>
      <c r="C605" s="4" t="n">
        <v>-0.426873572230102</v>
      </c>
      <c r="D605" s="4" t="n">
        <v>0.0971767611021345</v>
      </c>
      <c r="E605" s="4" t="n">
        <v>0.743872066140673</v>
      </c>
      <c r="F605" s="4" t="n">
        <f aca="false">1/E605</f>
        <v>1.34431718237272</v>
      </c>
      <c r="G605" s="4" t="n">
        <v>6.95584295027321</v>
      </c>
    </row>
    <row r="606" customFormat="false" ht="13.2" hidden="false" customHeight="false" outlineLevel="0" collapsed="false">
      <c r="A606" s="4" t="s">
        <v>611</v>
      </c>
      <c r="B606" s="4" t="n">
        <v>-4.38528064999602</v>
      </c>
      <c r="C606" s="4" t="n">
        <v>-0.39166785163497</v>
      </c>
      <c r="D606" s="4" t="n">
        <v>0.0893142042426237</v>
      </c>
      <c r="E606" s="4" t="n">
        <v>0.762247885549653</v>
      </c>
      <c r="F606" s="4" t="n">
        <f aca="false">1/E606</f>
        <v>1.31190918198337</v>
      </c>
      <c r="G606" s="4" t="n">
        <v>6.95584295027321</v>
      </c>
    </row>
    <row r="607" customFormat="false" ht="13.2" hidden="false" customHeight="false" outlineLevel="0" collapsed="false">
      <c r="A607" s="4" t="s">
        <v>612</v>
      </c>
      <c r="B607" s="4" t="n">
        <v>-4.38101044728497</v>
      </c>
      <c r="C607" s="4" t="n">
        <v>-0.205970865164985</v>
      </c>
      <c r="D607" s="4" t="n">
        <v>0.0470144656451643</v>
      </c>
      <c r="E607" s="4" t="n">
        <v>0.866955071260404</v>
      </c>
      <c r="F607" s="4" t="n">
        <f aca="false">1/E607</f>
        <v>1.15346231096632</v>
      </c>
      <c r="G607" s="4" t="n">
        <v>6.95584295027321</v>
      </c>
    </row>
    <row r="608" customFormat="false" ht="13.2" hidden="false" customHeight="false" outlineLevel="0" collapsed="false">
      <c r="A608" s="4" t="s">
        <v>613</v>
      </c>
      <c r="B608" s="4" t="n">
        <v>-4.38067658677476</v>
      </c>
      <c r="C608" s="4" t="n">
        <v>-0.488227072159326</v>
      </c>
      <c r="D608" s="4" t="n">
        <v>0.111450152159893</v>
      </c>
      <c r="E608" s="4" t="n">
        <v>0.712900643262993</v>
      </c>
      <c r="F608" s="4" t="n">
        <f aca="false">1/E608</f>
        <v>1.40272001358132</v>
      </c>
      <c r="G608" s="4" t="n">
        <v>6.95584295027321</v>
      </c>
    </row>
    <row r="609" customFormat="false" ht="13.2" hidden="false" customHeight="false" outlineLevel="0" collapsed="false">
      <c r="A609" s="4" t="s">
        <v>614</v>
      </c>
      <c r="B609" s="4" t="n">
        <v>-4.38014848804994</v>
      </c>
      <c r="C609" s="4" t="n">
        <v>-0.236745024489529</v>
      </c>
      <c r="D609" s="4" t="n">
        <v>0.0540495431000626</v>
      </c>
      <c r="E609" s="4" t="n">
        <v>0.848657876474386</v>
      </c>
      <c r="F609" s="4" t="n">
        <f aca="false">1/E609</f>
        <v>1.17833113639897</v>
      </c>
      <c r="G609" s="4" t="n">
        <v>6.95584295027321</v>
      </c>
    </row>
    <row r="610" customFormat="false" ht="13.2" hidden="false" customHeight="false" outlineLevel="0" collapsed="false">
      <c r="A610" s="4" t="s">
        <v>615</v>
      </c>
      <c r="B610" s="4" t="n">
        <v>-4.37035413058788</v>
      </c>
      <c r="C610" s="4" t="n">
        <v>-0.315087483241925</v>
      </c>
      <c r="D610" s="4" t="n">
        <v>0.0720965564407341</v>
      </c>
      <c r="E610" s="4" t="n">
        <v>0.803802247691723</v>
      </c>
      <c r="F610" s="4" t="n">
        <f aca="false">1/E610</f>
        <v>1.24408709091284</v>
      </c>
      <c r="G610" s="4" t="n">
        <v>6.95584295027321</v>
      </c>
    </row>
    <row r="611" customFormat="false" ht="13.2" hidden="false" customHeight="false" outlineLevel="0" collapsed="false">
      <c r="A611" s="4" t="s">
        <v>616</v>
      </c>
      <c r="B611" s="4" t="n">
        <v>-4.36933596312562</v>
      </c>
      <c r="C611" s="4" t="n">
        <v>-0.367789686825355</v>
      </c>
      <c r="D611" s="4" t="n">
        <v>0.0841751904475331</v>
      </c>
      <c r="E611" s="4" t="n">
        <v>0.774968896128425</v>
      </c>
      <c r="F611" s="4" t="n">
        <f aca="false">1/E611</f>
        <v>1.29037436856599</v>
      </c>
      <c r="G611" s="4" t="n">
        <v>6.95584295027321</v>
      </c>
    </row>
    <row r="612" customFormat="false" ht="13.2" hidden="false" customHeight="false" outlineLevel="0" collapsed="false">
      <c r="A612" s="4" t="s">
        <v>617</v>
      </c>
      <c r="B612" s="4" t="n">
        <v>-4.36932654439513</v>
      </c>
      <c r="C612" s="4" t="n">
        <v>-0.326083841404347</v>
      </c>
      <c r="D612" s="4" t="n">
        <v>0.0746302291877543</v>
      </c>
      <c r="E612" s="4" t="n">
        <v>0.797698880643795</v>
      </c>
      <c r="F612" s="4" t="n">
        <f aca="false">1/E612</f>
        <v>1.25360587091828</v>
      </c>
      <c r="G612" s="4" t="n">
        <v>6.95584295027321</v>
      </c>
    </row>
    <row r="613" customFormat="false" ht="13.2" hidden="false" customHeight="false" outlineLevel="0" collapsed="false">
      <c r="A613" s="4" t="s">
        <v>618</v>
      </c>
      <c r="B613" s="4" t="n">
        <v>-4.36609252509331</v>
      </c>
      <c r="C613" s="4" t="n">
        <v>-0.140646061575376</v>
      </c>
      <c r="D613" s="4" t="n">
        <v>0.0322132572241744</v>
      </c>
      <c r="E613" s="4" t="n">
        <v>0.907112844920306</v>
      </c>
      <c r="F613" s="4" t="n">
        <f aca="false">1/E613</f>
        <v>1.10239867685685</v>
      </c>
      <c r="G613" s="4" t="n">
        <v>6.95584295027321</v>
      </c>
    </row>
    <row r="614" customFormat="false" ht="13.2" hidden="false" customHeight="false" outlineLevel="0" collapsed="false">
      <c r="A614" s="4" t="s">
        <v>619</v>
      </c>
      <c r="B614" s="4" t="n">
        <v>-4.36133951818073</v>
      </c>
      <c r="C614" s="4" t="n">
        <v>-0.544796472696585</v>
      </c>
      <c r="D614" s="4" t="n">
        <v>0.124914941940553</v>
      </c>
      <c r="E614" s="4" t="n">
        <v>0.68548810047528</v>
      </c>
      <c r="F614" s="4" t="n">
        <f aca="false">1/E614</f>
        <v>1.45881452837278</v>
      </c>
      <c r="G614" s="4" t="n">
        <v>6.95584295027321</v>
      </c>
    </row>
    <row r="615" customFormat="false" ht="13.2" hidden="false" customHeight="false" outlineLevel="0" collapsed="false">
      <c r="A615" s="4" t="s">
        <v>620</v>
      </c>
      <c r="B615" s="4" t="n">
        <v>-4.36042017526701</v>
      </c>
      <c r="C615" s="4" t="n">
        <v>-0.295905348947111</v>
      </c>
      <c r="D615" s="4" t="n">
        <v>0.0678616594395036</v>
      </c>
      <c r="E615" s="4" t="n">
        <v>0.814561002310844</v>
      </c>
      <c r="F615" s="4" t="n">
        <f aca="false">1/E615</f>
        <v>1.22765513836665</v>
      </c>
      <c r="G615" s="4" t="n">
        <v>6.95584295027321</v>
      </c>
    </row>
    <row r="616" customFormat="false" ht="13.2" hidden="false" customHeight="false" outlineLevel="0" collapsed="false">
      <c r="A616" s="4" t="s">
        <v>621</v>
      </c>
      <c r="B616" s="4" t="n">
        <v>-4.35738246274555</v>
      </c>
      <c r="C616" s="4" t="n">
        <v>-0.836438269699997</v>
      </c>
      <c r="D616" s="4" t="n">
        <v>0.191958882850271</v>
      </c>
      <c r="E616" s="4" t="n">
        <v>0.560024453996763</v>
      </c>
      <c r="F616" s="4" t="n">
        <f aca="false">1/E616</f>
        <v>1.78563631081328</v>
      </c>
      <c r="G616" s="4" t="n">
        <v>6.95584295027321</v>
      </c>
    </row>
    <row r="617" customFormat="false" ht="13.2" hidden="false" customHeight="false" outlineLevel="0" collapsed="false">
      <c r="A617" s="4" t="s">
        <v>622</v>
      </c>
      <c r="B617" s="4" t="n">
        <v>-4.35527741556419</v>
      </c>
      <c r="C617" s="4" t="n">
        <v>-0.72353041757697</v>
      </c>
      <c r="D617" s="4" t="n">
        <v>0.166127286172709</v>
      </c>
      <c r="E617" s="4" t="n">
        <v>0.605613630917088</v>
      </c>
      <c r="F617" s="4" t="n">
        <f aca="false">1/E617</f>
        <v>1.65121778795779</v>
      </c>
      <c r="G617" s="4" t="n">
        <v>6.95584295027321</v>
      </c>
    </row>
    <row r="618" customFormat="false" ht="13.2" hidden="false" customHeight="false" outlineLevel="0" collapsed="false">
      <c r="A618" s="4" t="s">
        <v>623</v>
      </c>
      <c r="B618" s="4" t="n">
        <v>-4.35104800253323</v>
      </c>
      <c r="C618" s="4" t="n">
        <v>-0.368757009503054</v>
      </c>
      <c r="D618" s="4" t="n">
        <v>0.0847513080270224</v>
      </c>
      <c r="E618" s="4" t="n">
        <v>0.774449455979742</v>
      </c>
      <c r="F618" s="4" t="n">
        <f aca="false">1/E618</f>
        <v>1.29123985081107</v>
      </c>
      <c r="G618" s="4" t="n">
        <v>6.95584295027321</v>
      </c>
    </row>
    <row r="619" customFormat="false" ht="13.2" hidden="false" customHeight="false" outlineLevel="0" collapsed="false">
      <c r="A619" s="4" t="s">
        <v>624</v>
      </c>
      <c r="B619" s="4" t="n">
        <v>-4.34991533377093</v>
      </c>
      <c r="C619" s="4" t="n">
        <v>-0.155928366813428</v>
      </c>
      <c r="D619" s="4" t="n">
        <v>0.0358462992607846</v>
      </c>
      <c r="E619" s="4" t="n">
        <v>0.897554615248982</v>
      </c>
      <c r="F619" s="4" t="n">
        <f aca="false">1/E619</f>
        <v>1.11413832986932</v>
      </c>
      <c r="G619" s="4" t="n">
        <v>6.95584295027321</v>
      </c>
    </row>
    <row r="620" customFormat="false" ht="13.2" hidden="false" customHeight="false" outlineLevel="0" collapsed="false">
      <c r="A620" s="4" t="s">
        <v>625</v>
      </c>
      <c r="B620" s="4" t="n">
        <v>-4.33982031368844</v>
      </c>
      <c r="C620" s="4" t="n">
        <v>-0.358719717303919</v>
      </c>
      <c r="D620" s="4" t="n">
        <v>0.0826577349694556</v>
      </c>
      <c r="E620" s="4" t="n">
        <v>0.779856336169604</v>
      </c>
      <c r="F620" s="4" t="n">
        <f aca="false">1/E620</f>
        <v>1.28228745939498</v>
      </c>
      <c r="G620" s="4" t="n">
        <v>6.95584295027321</v>
      </c>
    </row>
    <row r="621" customFormat="false" ht="13.2" hidden="false" customHeight="false" outlineLevel="0" collapsed="false">
      <c r="A621" s="4" t="s">
        <v>626</v>
      </c>
      <c r="B621" s="4" t="n">
        <v>-4.33819147400206</v>
      </c>
      <c r="C621" s="4" t="n">
        <v>-0.275957594508752</v>
      </c>
      <c r="D621" s="4" t="n">
        <v>0.0636112066888962</v>
      </c>
      <c r="E621" s="4" t="n">
        <v>0.825901940518435</v>
      </c>
      <c r="F621" s="4" t="n">
        <f aca="false">1/E621</f>
        <v>1.21079749415806</v>
      </c>
      <c r="G621" s="4" t="n">
        <v>6.95584295027321</v>
      </c>
    </row>
    <row r="622" customFormat="false" ht="13.2" hidden="false" customHeight="false" outlineLevel="0" collapsed="false">
      <c r="A622" s="4" t="s">
        <v>627</v>
      </c>
      <c r="B622" s="4" t="n">
        <v>-4.33476195764049</v>
      </c>
      <c r="C622" s="4" t="n">
        <v>-0.313847848588833</v>
      </c>
      <c r="D622" s="4" t="n">
        <v>0.0724025567391635</v>
      </c>
      <c r="E622" s="4" t="n">
        <v>0.804493210994371</v>
      </c>
      <c r="F622" s="4" t="n">
        <f aca="false">1/E622</f>
        <v>1.24301856912376</v>
      </c>
      <c r="G622" s="4" t="n">
        <v>6.95584295027321</v>
      </c>
    </row>
    <row r="623" customFormat="false" ht="13.2" hidden="false" customHeight="false" outlineLevel="0" collapsed="false">
      <c r="A623" s="4" t="s">
        <v>628</v>
      </c>
      <c r="B623" s="4" t="n">
        <v>-4.33351103907302</v>
      </c>
      <c r="C623" s="4" t="n">
        <v>-0.459465114250549</v>
      </c>
      <c r="D623" s="4" t="n">
        <v>0.106026062956293</v>
      </c>
      <c r="E623" s="4" t="n">
        <v>0.72725584209428</v>
      </c>
      <c r="F623" s="4" t="n">
        <f aca="false">1/E623</f>
        <v>1.37503192428169</v>
      </c>
      <c r="G623" s="4" t="n">
        <v>6.95584295027321</v>
      </c>
    </row>
    <row r="624" customFormat="false" ht="13.2" hidden="false" customHeight="false" outlineLevel="0" collapsed="false">
      <c r="A624" s="4" t="s">
        <v>629</v>
      </c>
      <c r="B624" s="4" t="n">
        <v>-4.33341363888705</v>
      </c>
      <c r="C624" s="4" t="n">
        <v>-0.405885146392837</v>
      </c>
      <c r="D624" s="4" t="n">
        <v>0.0936640672264742</v>
      </c>
      <c r="E624" s="4" t="n">
        <v>0.754773069695266</v>
      </c>
      <c r="F624" s="4" t="n">
        <f aca="false">1/E624</f>
        <v>1.32490153683377</v>
      </c>
      <c r="G624" s="4" t="n">
        <v>6.95584295027321</v>
      </c>
    </row>
    <row r="625" customFormat="false" ht="13.2" hidden="false" customHeight="false" outlineLevel="0" collapsed="false">
      <c r="A625" s="4" t="s">
        <v>630</v>
      </c>
      <c r="B625" s="4" t="n">
        <v>-4.33081413260505</v>
      </c>
      <c r="C625" s="4" t="n">
        <v>-0.469767838995018</v>
      </c>
      <c r="D625" s="4" t="n">
        <v>0.108471022909599</v>
      </c>
      <c r="E625" s="4" t="n">
        <v>0.722080786913328</v>
      </c>
      <c r="F625" s="4" t="n">
        <f aca="false">1/E625</f>
        <v>1.38488659181016</v>
      </c>
      <c r="G625" s="4" t="n">
        <v>6.95584295027321</v>
      </c>
    </row>
    <row r="626" customFormat="false" ht="13.2" hidden="false" customHeight="false" outlineLevel="0" collapsed="false">
      <c r="A626" s="4" t="s">
        <v>631</v>
      </c>
      <c r="B626" s="4" t="n">
        <v>-4.32421153545421</v>
      </c>
      <c r="C626" s="4" t="n">
        <v>-0.393275503725253</v>
      </c>
      <c r="D626" s="4" t="n">
        <v>0.0909473323635505</v>
      </c>
      <c r="E626" s="4" t="n">
        <v>0.761398955697436</v>
      </c>
      <c r="F626" s="4" t="n">
        <f aca="false">1/E626</f>
        <v>1.31337190905917</v>
      </c>
      <c r="G626" s="4" t="n">
        <v>6.95584295027321</v>
      </c>
    </row>
    <row r="627" customFormat="false" ht="13.2" hidden="false" customHeight="false" outlineLevel="0" collapsed="false">
      <c r="A627" s="4" t="s">
        <v>632</v>
      </c>
      <c r="B627" s="4" t="n">
        <v>-4.32360326737376</v>
      </c>
      <c r="C627" s="4" t="n">
        <v>-0.53488701699622</v>
      </c>
      <c r="D627" s="4" t="n">
        <v>0.123713251174667</v>
      </c>
      <c r="E627" s="4" t="n">
        <v>0.690212727798205</v>
      </c>
      <c r="F627" s="4" t="n">
        <f aca="false">1/E627</f>
        <v>1.44882868675868</v>
      </c>
      <c r="G627" s="4" t="n">
        <v>6.95584295027321</v>
      </c>
    </row>
    <row r="628" customFormat="false" ht="13.2" hidden="false" customHeight="false" outlineLevel="0" collapsed="false">
      <c r="A628" s="4" t="s">
        <v>633</v>
      </c>
      <c r="B628" s="4" t="n">
        <v>-4.31890223163742</v>
      </c>
      <c r="C628" s="4" t="n">
        <v>-0.449279594949555</v>
      </c>
      <c r="D628" s="4" t="n">
        <v>0.104026340688713</v>
      </c>
      <c r="E628" s="4" t="n">
        <v>0.732408482456453</v>
      </c>
      <c r="F628" s="4" t="n">
        <f aca="false">1/E628</f>
        <v>1.3653582993005</v>
      </c>
      <c r="G628" s="4" t="n">
        <v>6.95584295027321</v>
      </c>
    </row>
    <row r="629" customFormat="false" ht="13.2" hidden="false" customHeight="false" outlineLevel="0" collapsed="false">
      <c r="A629" s="4" t="s">
        <v>634</v>
      </c>
      <c r="B629" s="4" t="n">
        <v>-4.31790203647855</v>
      </c>
      <c r="C629" s="4" t="n">
        <v>-0.252319977037477</v>
      </c>
      <c r="D629" s="4" t="n">
        <v>0.0584357808273147</v>
      </c>
      <c r="E629" s="4" t="n">
        <v>0.839545268556513</v>
      </c>
      <c r="F629" s="4" t="n">
        <f aca="false">1/E629</f>
        <v>1.19112100020451</v>
      </c>
      <c r="G629" s="4" t="n">
        <v>6.95584295027321</v>
      </c>
    </row>
    <row r="630" customFormat="false" ht="13.2" hidden="false" customHeight="false" outlineLevel="0" collapsed="false">
      <c r="A630" s="4" t="s">
        <v>635</v>
      </c>
      <c r="B630" s="4" t="n">
        <v>-4.31663922354271</v>
      </c>
      <c r="C630" s="4" t="n">
        <v>-0.347891532747258</v>
      </c>
      <c r="D630" s="4" t="n">
        <v>0.0805931454382096</v>
      </c>
      <c r="E630" s="4" t="n">
        <v>0.785731588710301</v>
      </c>
      <c r="F630" s="4" t="n">
        <f aca="false">1/E630</f>
        <v>1.27269924535095</v>
      </c>
      <c r="G630" s="4" t="n">
        <v>6.95584295027321</v>
      </c>
    </row>
    <row r="631" customFormat="false" ht="13.2" hidden="false" customHeight="false" outlineLevel="0" collapsed="false">
      <c r="A631" s="4" t="s">
        <v>636</v>
      </c>
      <c r="B631" s="4" t="n">
        <v>-4.31461885859508</v>
      </c>
      <c r="C631" s="4" t="n">
        <v>-0.433459671519653</v>
      </c>
      <c r="D631" s="4" t="n">
        <v>0.100463027146921</v>
      </c>
      <c r="E631" s="4" t="n">
        <v>0.740483928417203</v>
      </c>
      <c r="F631" s="4" t="n">
        <f aca="false">1/E631</f>
        <v>1.35046820278398</v>
      </c>
      <c r="G631" s="4" t="n">
        <v>6.95584295027321</v>
      </c>
    </row>
    <row r="632" customFormat="false" ht="13.2" hidden="false" customHeight="false" outlineLevel="0" collapsed="false">
      <c r="A632" s="4" t="s">
        <v>637</v>
      </c>
      <c r="B632" s="4" t="n">
        <v>-4.31219383695774</v>
      </c>
      <c r="C632" s="4" t="n">
        <v>-0.311337666757144</v>
      </c>
      <c r="D632" s="4" t="n">
        <v>0.0721993673124845</v>
      </c>
      <c r="E632" s="4" t="n">
        <v>0.805894187658084</v>
      </c>
      <c r="F632" s="4" t="n">
        <f aca="false">1/E632</f>
        <v>1.24085768989845</v>
      </c>
      <c r="G632" s="4" t="n">
        <v>6.95584295027321</v>
      </c>
    </row>
    <row r="633" customFormat="false" ht="13.2" hidden="false" customHeight="false" outlineLevel="0" collapsed="false">
      <c r="A633" s="4" t="s">
        <v>638</v>
      </c>
      <c r="B633" s="4" t="n">
        <v>-4.31144498139687</v>
      </c>
      <c r="C633" s="4" t="n">
        <v>-0.297829376161151</v>
      </c>
      <c r="D633" s="4" t="n">
        <v>0.0690787838987236</v>
      </c>
      <c r="E633" s="4" t="n">
        <v>0.813475400090477</v>
      </c>
      <c r="F633" s="4" t="n">
        <f aca="false">1/E633</f>
        <v>1.22929347327378</v>
      </c>
      <c r="G633" s="4" t="n">
        <v>6.95584295027321</v>
      </c>
    </row>
    <row r="634" customFormat="false" ht="13.2" hidden="false" customHeight="false" outlineLevel="0" collapsed="false">
      <c r="A634" s="4" t="s">
        <v>639</v>
      </c>
      <c r="B634" s="4" t="n">
        <v>-4.30952930970578</v>
      </c>
      <c r="C634" s="4" t="n">
        <v>-0.445753921080516</v>
      </c>
      <c r="D634" s="4" t="n">
        <v>0.103434479509538</v>
      </c>
      <c r="E634" s="4" t="n">
        <v>0.734200539122453</v>
      </c>
      <c r="F634" s="4" t="n">
        <f aca="false">1/E634</f>
        <v>1.36202569558889</v>
      </c>
      <c r="G634" s="4" t="n">
        <v>6.95584295027321</v>
      </c>
    </row>
    <row r="635" customFormat="false" ht="13.2" hidden="false" customHeight="false" outlineLevel="0" collapsed="false">
      <c r="A635" s="4" t="s">
        <v>640</v>
      </c>
      <c r="B635" s="4" t="n">
        <v>-4.3073973341563</v>
      </c>
      <c r="C635" s="4" t="n">
        <v>-0.517360041405675</v>
      </c>
      <c r="D635" s="4" t="n">
        <v>0.120109662812663</v>
      </c>
      <c r="E635" s="4" t="n">
        <v>0.698649108118623</v>
      </c>
      <c r="F635" s="4" t="n">
        <f aca="false">1/E635</f>
        <v>1.43133368149983</v>
      </c>
      <c r="G635" s="4" t="n">
        <v>6.95584295027321</v>
      </c>
    </row>
    <row r="636" customFormat="false" ht="13.2" hidden="false" customHeight="false" outlineLevel="0" collapsed="false">
      <c r="A636" s="4" t="s">
        <v>641</v>
      </c>
      <c r="B636" s="4" t="n">
        <v>-4.30594250093681</v>
      </c>
      <c r="C636" s="4" t="n">
        <v>-0.199990964426924</v>
      </c>
      <c r="D636" s="4" t="n">
        <v>0.046445340220733</v>
      </c>
      <c r="E636" s="4" t="n">
        <v>0.870556015555708</v>
      </c>
      <c r="F636" s="4" t="n">
        <f aca="false">1/E636</f>
        <v>1.14869116074244</v>
      </c>
      <c r="G636" s="4" t="n">
        <v>6.95584295027321</v>
      </c>
    </row>
    <row r="637" customFormat="false" ht="13.2" hidden="false" customHeight="false" outlineLevel="0" collapsed="false">
      <c r="A637" s="4" t="s">
        <v>642</v>
      </c>
      <c r="B637" s="4" t="n">
        <v>-4.30058992272378</v>
      </c>
      <c r="C637" s="4" t="n">
        <v>-0.322854739714412</v>
      </c>
      <c r="D637" s="4" t="n">
        <v>0.0750721983531813</v>
      </c>
      <c r="E637" s="4" t="n">
        <v>0.799486323985633</v>
      </c>
      <c r="F637" s="4" t="n">
        <f aca="false">1/E637</f>
        <v>1.25080313446108</v>
      </c>
      <c r="G637" s="4" t="n">
        <v>6.95584295027321</v>
      </c>
    </row>
    <row r="638" customFormat="false" ht="13.2" hidden="false" customHeight="false" outlineLevel="0" collapsed="false">
      <c r="A638" s="4" t="s">
        <v>643</v>
      </c>
      <c r="B638" s="4" t="n">
        <v>-4.30043236182517</v>
      </c>
      <c r="C638" s="4" t="n">
        <v>-0.356194698564423</v>
      </c>
      <c r="D638" s="4" t="n">
        <v>0.0828276481514636</v>
      </c>
      <c r="E638" s="4" t="n">
        <v>0.781222443369754</v>
      </c>
      <c r="F638" s="4" t="n">
        <f aca="false">1/E638</f>
        <v>1.28004515037556</v>
      </c>
      <c r="G638" s="4" t="n">
        <v>6.95584295027321</v>
      </c>
    </row>
    <row r="639" customFormat="false" ht="13.2" hidden="false" customHeight="false" outlineLevel="0" collapsed="false">
      <c r="A639" s="4" t="s">
        <v>644</v>
      </c>
      <c r="B639" s="4" t="n">
        <v>-4.29752616609073</v>
      </c>
      <c r="C639" s="4" t="n">
        <v>-0.430672656272279</v>
      </c>
      <c r="D639" s="4" t="n">
        <v>0.100214085878165</v>
      </c>
      <c r="E639" s="4" t="n">
        <v>0.741915786573791</v>
      </c>
      <c r="F639" s="4" t="n">
        <f aca="false">1/E639</f>
        <v>1.34786187070915</v>
      </c>
      <c r="G639" s="4" t="n">
        <v>6.95584295027321</v>
      </c>
    </row>
    <row r="640" customFormat="false" ht="13.2" hidden="false" customHeight="false" outlineLevel="0" collapsed="false">
      <c r="A640" s="4" t="s">
        <v>645</v>
      </c>
      <c r="B640" s="4" t="n">
        <v>-4.29317152873158</v>
      </c>
      <c r="C640" s="4" t="n">
        <v>-0.185866972693235</v>
      </c>
      <c r="D640" s="4" t="n">
        <v>0.043293628369922</v>
      </c>
      <c r="E640" s="4" t="n">
        <v>0.879120618691415</v>
      </c>
      <c r="F640" s="4" t="n">
        <f aca="false">1/E640</f>
        <v>1.13750033697141</v>
      </c>
      <c r="G640" s="4" t="n">
        <v>6.95584295027321</v>
      </c>
    </row>
    <row r="641" customFormat="false" ht="13.2" hidden="false" customHeight="false" outlineLevel="0" collapsed="false">
      <c r="A641" s="4" t="s">
        <v>646</v>
      </c>
      <c r="B641" s="4" t="n">
        <v>-4.29205095832888</v>
      </c>
      <c r="C641" s="4" t="n">
        <v>-0.124057065505109</v>
      </c>
      <c r="D641" s="4" t="n">
        <v>0.0289039125372851</v>
      </c>
      <c r="E641" s="4" t="n">
        <v>0.917603585972731</v>
      </c>
      <c r="F641" s="4" t="n">
        <f aca="false">1/E641</f>
        <v>1.08979521798612</v>
      </c>
      <c r="G641" s="4" t="n">
        <v>6.95584295027321</v>
      </c>
    </row>
    <row r="642" customFormat="false" ht="13.2" hidden="false" customHeight="false" outlineLevel="0" collapsed="false">
      <c r="A642" s="4" t="s">
        <v>647</v>
      </c>
      <c r="B642" s="4" t="n">
        <v>-4.2914681158258</v>
      </c>
      <c r="C642" s="4" t="n">
        <v>-0.280134165222874</v>
      </c>
      <c r="D642" s="4" t="n">
        <v>0.0652770002391055</v>
      </c>
      <c r="E642" s="4" t="n">
        <v>0.823514429955979</v>
      </c>
      <c r="F642" s="4" t="n">
        <f aca="false">1/E642</f>
        <v>1.21430780521169</v>
      </c>
      <c r="G642" s="4" t="n">
        <v>6.95584295027321</v>
      </c>
    </row>
    <row r="643" customFormat="false" ht="13.2" hidden="false" customHeight="false" outlineLevel="0" collapsed="false">
      <c r="A643" s="4" t="s">
        <v>648</v>
      </c>
      <c r="B643" s="4" t="n">
        <v>-4.2909286895119</v>
      </c>
      <c r="C643" s="4" t="n">
        <v>-0.159227091855994</v>
      </c>
      <c r="D643" s="4" t="n">
        <v>0.0371078392062736</v>
      </c>
      <c r="E643" s="4" t="n">
        <v>0.89550469932108</v>
      </c>
      <c r="F643" s="4" t="n">
        <f aca="false">1/E643</f>
        <v>1.11668872397671</v>
      </c>
      <c r="G643" s="4" t="n">
        <v>6.95584295027321</v>
      </c>
    </row>
    <row r="644" customFormat="false" ht="13.2" hidden="false" customHeight="false" outlineLevel="0" collapsed="false">
      <c r="A644" s="4" t="s">
        <v>649</v>
      </c>
      <c r="B644" s="4" t="n">
        <v>-4.29046354889373</v>
      </c>
      <c r="C644" s="4" t="n">
        <v>-1.29777323822281</v>
      </c>
      <c r="D644" s="4" t="n">
        <v>0.302478560517647</v>
      </c>
      <c r="E644" s="4" t="n">
        <v>0.406753527271042</v>
      </c>
      <c r="F644" s="4" t="n">
        <f aca="false">1/E644</f>
        <v>2.45849128023331</v>
      </c>
      <c r="G644" s="4" t="n">
        <v>6.95584295027321</v>
      </c>
    </row>
    <row r="645" customFormat="false" ht="13.2" hidden="false" customHeight="false" outlineLevel="0" collapsed="false">
      <c r="A645" s="4" t="s">
        <v>650</v>
      </c>
      <c r="B645" s="4" t="n">
        <v>-4.28871372549631</v>
      </c>
      <c r="C645" s="4" t="n">
        <v>-0.243217518650371</v>
      </c>
      <c r="D645" s="4" t="n">
        <v>0.0567110640200692</v>
      </c>
      <c r="E645" s="4" t="n">
        <v>0.844858993357996</v>
      </c>
      <c r="F645" s="4" t="n">
        <f aca="false">1/E645</f>
        <v>1.1836294670018</v>
      </c>
      <c r="G645" s="4" t="n">
        <v>6.95584295027321</v>
      </c>
    </row>
    <row r="646" customFormat="false" ht="13.2" hidden="false" customHeight="false" outlineLevel="0" collapsed="false">
      <c r="A646" s="4" t="s">
        <v>651</v>
      </c>
      <c r="B646" s="4" t="n">
        <v>-4.28852242983731</v>
      </c>
      <c r="C646" s="4" t="n">
        <v>-0.434049001495206</v>
      </c>
      <c r="D646" s="4" t="n">
        <v>0.101211782985048</v>
      </c>
      <c r="E646" s="4" t="n">
        <v>0.740181508124399</v>
      </c>
      <c r="F646" s="4" t="n">
        <f aca="false">1/E646</f>
        <v>1.35101997148507</v>
      </c>
      <c r="G646" s="4" t="n">
        <v>6.95584295027321</v>
      </c>
    </row>
    <row r="647" customFormat="false" ht="13.2" hidden="false" customHeight="false" outlineLevel="0" collapsed="false">
      <c r="A647" s="4" t="s">
        <v>652</v>
      </c>
      <c r="B647" s="4" t="n">
        <v>-4.28208529418472</v>
      </c>
      <c r="C647" s="4" t="n">
        <v>-0.437485123106186</v>
      </c>
      <c r="D647" s="4" t="n">
        <v>0.102166372935241</v>
      </c>
      <c r="E647" s="4" t="n">
        <v>0.738420687433795</v>
      </c>
      <c r="F647" s="4" t="n">
        <f aca="false">1/E647</f>
        <v>1.35424158209226</v>
      </c>
      <c r="G647" s="4" t="n">
        <v>6.95584295027321</v>
      </c>
    </row>
    <row r="648" customFormat="false" ht="13.2" hidden="false" customHeight="false" outlineLevel="0" collapsed="false">
      <c r="A648" s="4" t="s">
        <v>653</v>
      </c>
      <c r="B648" s="4" t="n">
        <v>-4.28166705337212</v>
      </c>
      <c r="C648" s="4" t="n">
        <v>-1.12925328628912</v>
      </c>
      <c r="D648" s="4" t="n">
        <v>0.263741498863102</v>
      </c>
      <c r="E648" s="4" t="n">
        <v>0.457152277912052</v>
      </c>
      <c r="F648" s="4" t="n">
        <f aca="false">1/E648</f>
        <v>2.18745492107639</v>
      </c>
      <c r="G648" s="4" t="n">
        <v>6.95584295027321</v>
      </c>
    </row>
    <row r="649" customFormat="false" ht="13.2" hidden="false" customHeight="false" outlineLevel="0" collapsed="false">
      <c r="A649" s="4" t="s">
        <v>654</v>
      </c>
      <c r="B649" s="4" t="n">
        <v>-4.2812184613561</v>
      </c>
      <c r="C649" s="4" t="n">
        <v>-0.424252459022942</v>
      </c>
      <c r="D649" s="4" t="n">
        <v>0.0990961948922734</v>
      </c>
      <c r="E649" s="4" t="n">
        <v>0.745224774166496</v>
      </c>
      <c r="F649" s="4" t="n">
        <f aca="false">1/E649</f>
        <v>1.34187702108865</v>
      </c>
      <c r="G649" s="4" t="n">
        <v>6.95584295027321</v>
      </c>
    </row>
    <row r="650" customFormat="false" ht="13.2" hidden="false" customHeight="false" outlineLevel="0" collapsed="false">
      <c r="A650" s="4" t="s">
        <v>655</v>
      </c>
      <c r="B650" s="4" t="n">
        <v>-4.27908210845826</v>
      </c>
      <c r="C650" s="4" t="n">
        <v>-0.549166659375921</v>
      </c>
      <c r="D650" s="4" t="n">
        <v>0.128337490484328</v>
      </c>
      <c r="E650" s="4" t="n">
        <v>0.683414773693817</v>
      </c>
      <c r="F650" s="4" t="n">
        <f aca="false">1/E650</f>
        <v>1.46324024368841</v>
      </c>
      <c r="G650" s="4" t="n">
        <v>6.95584295027321</v>
      </c>
    </row>
    <row r="651" customFormat="false" ht="13.2" hidden="false" customHeight="false" outlineLevel="0" collapsed="false">
      <c r="A651" s="4" t="s">
        <v>656</v>
      </c>
      <c r="B651" s="4" t="n">
        <v>-4.2785454515046</v>
      </c>
      <c r="C651" s="4" t="n">
        <v>-0.518425746197151</v>
      </c>
      <c r="D651" s="4" t="n">
        <v>0.121168689703843</v>
      </c>
      <c r="E651" s="4" t="n">
        <v>0.698133213385918</v>
      </c>
      <c r="F651" s="4" t="n">
        <f aca="false">1/E651</f>
        <v>1.43239138437497</v>
      </c>
      <c r="G651" s="4" t="n">
        <v>6.95584295027321</v>
      </c>
    </row>
    <row r="652" customFormat="false" ht="13.2" hidden="false" customHeight="false" outlineLevel="0" collapsed="false">
      <c r="A652" s="4" t="s">
        <v>657</v>
      </c>
      <c r="B652" s="4" t="n">
        <v>-4.27660686436599</v>
      </c>
      <c r="C652" s="4" t="n">
        <v>-0.122912852041908</v>
      </c>
      <c r="D652" s="4" t="n">
        <v>0.0287407414195717</v>
      </c>
      <c r="E652" s="4" t="n">
        <v>0.918331633698084</v>
      </c>
      <c r="F652" s="4" t="n">
        <f aca="false">1/E652</f>
        <v>1.08893123497558</v>
      </c>
      <c r="G652" s="4" t="n">
        <v>6.95584295027321</v>
      </c>
    </row>
    <row r="653" customFormat="false" ht="13.2" hidden="false" customHeight="false" outlineLevel="0" collapsed="false">
      <c r="A653" s="4" t="s">
        <v>658</v>
      </c>
      <c r="B653" s="4" t="n">
        <v>-4.27320964793467</v>
      </c>
      <c r="C653" s="4" t="n">
        <v>-0.758399438163964</v>
      </c>
      <c r="D653" s="4" t="n">
        <v>0.17747770426628</v>
      </c>
      <c r="E653" s="4" t="n">
        <v>0.59115180559442</v>
      </c>
      <c r="F653" s="4" t="n">
        <f aca="false">1/E653</f>
        <v>1.69161286582635</v>
      </c>
      <c r="G653" s="4" t="n">
        <v>6.95584295027321</v>
      </c>
    </row>
    <row r="654" customFormat="false" ht="13.2" hidden="false" customHeight="false" outlineLevel="0" collapsed="false">
      <c r="A654" s="4" t="s">
        <v>659</v>
      </c>
      <c r="B654" s="4" t="n">
        <v>-4.27279737097114</v>
      </c>
      <c r="C654" s="4" t="n">
        <v>-0.187495534301748</v>
      </c>
      <c r="D654" s="4" t="n">
        <v>0.0438812136460225</v>
      </c>
      <c r="E654" s="4" t="n">
        <v>0.878128798330165</v>
      </c>
      <c r="F654" s="4" t="n">
        <f aca="false">1/E654</f>
        <v>1.13878510977158</v>
      </c>
      <c r="G654" s="4" t="n">
        <v>6.95584295027321</v>
      </c>
    </row>
    <row r="655" customFormat="false" ht="13.2" hidden="false" customHeight="false" outlineLevel="0" collapsed="false">
      <c r="A655" s="4" t="s">
        <v>660</v>
      </c>
      <c r="B655" s="4" t="n">
        <v>-4.26520539432021</v>
      </c>
      <c r="C655" s="4" t="n">
        <v>-0.278378005616218</v>
      </c>
      <c r="D655" s="4" t="n">
        <v>0.0652671981487508</v>
      </c>
      <c r="E655" s="4" t="n">
        <v>0.824517485571034</v>
      </c>
      <c r="F655" s="4" t="n">
        <f aca="false">1/E655</f>
        <v>1.21283055544593</v>
      </c>
      <c r="G655" s="4" t="n">
        <v>6.95584295027321</v>
      </c>
    </row>
    <row r="656" customFormat="false" ht="13.2" hidden="false" customHeight="false" outlineLevel="0" collapsed="false">
      <c r="A656" s="4" t="s">
        <v>661</v>
      </c>
      <c r="B656" s="4" t="n">
        <v>-4.26509636064567</v>
      </c>
      <c r="C656" s="4" t="n">
        <v>-0.268090652291908</v>
      </c>
      <c r="D656" s="4" t="n">
        <v>0.0628568805069911</v>
      </c>
      <c r="E656" s="4" t="n">
        <v>0.830417842830329</v>
      </c>
      <c r="F656" s="4" t="n">
        <f aca="false">1/E656</f>
        <v>1.20421304603919</v>
      </c>
      <c r="G656" s="4" t="n">
        <v>6.95584295027321</v>
      </c>
    </row>
    <row r="657" customFormat="false" ht="13.2" hidden="false" customHeight="false" outlineLevel="0" collapsed="false">
      <c r="A657" s="4" t="s">
        <v>662</v>
      </c>
      <c r="B657" s="4" t="n">
        <v>-4.26250873767006</v>
      </c>
      <c r="C657" s="4" t="n">
        <v>-0.321514602337446</v>
      </c>
      <c r="D657" s="4" t="n">
        <v>0.0754284910893086</v>
      </c>
      <c r="E657" s="4" t="n">
        <v>0.800229321817656</v>
      </c>
      <c r="F657" s="4" t="n">
        <f aca="false">1/E657</f>
        <v>1.24964178734238</v>
      </c>
      <c r="G657" s="4" t="n">
        <v>6.95584295027321</v>
      </c>
    </row>
    <row r="658" customFormat="false" ht="13.2" hidden="false" customHeight="false" outlineLevel="0" collapsed="false">
      <c r="A658" s="4" t="s">
        <v>663</v>
      </c>
      <c r="B658" s="4" t="n">
        <v>-4.25909533445269</v>
      </c>
      <c r="C658" s="4" t="n">
        <v>-0.37299728675274</v>
      </c>
      <c r="D658" s="4" t="n">
        <v>0.0875766465557812</v>
      </c>
      <c r="E658" s="4" t="n">
        <v>0.77217658530724</v>
      </c>
      <c r="F658" s="4" t="n">
        <f aca="false">1/E658</f>
        <v>1.29504056329565</v>
      </c>
      <c r="G658" s="4" t="n">
        <v>6.95584295027321</v>
      </c>
    </row>
    <row r="659" customFormat="false" ht="13.2" hidden="false" customHeight="false" outlineLevel="0" collapsed="false">
      <c r="A659" s="4" t="s">
        <v>664</v>
      </c>
      <c r="B659" s="4" t="n">
        <v>-4.25661320011343</v>
      </c>
      <c r="C659" s="4" t="n">
        <v>-0.401545793506844</v>
      </c>
      <c r="D659" s="4" t="n">
        <v>0.0943345741389289</v>
      </c>
      <c r="E659" s="4" t="n">
        <v>0.757046701459166</v>
      </c>
      <c r="F659" s="4" t="n">
        <f aca="false">1/E659</f>
        <v>1.32092247158934</v>
      </c>
      <c r="G659" s="4" t="n">
        <v>6.95584295027321</v>
      </c>
    </row>
    <row r="660" customFormat="false" ht="13.2" hidden="false" customHeight="false" outlineLevel="0" collapsed="false">
      <c r="A660" s="4" t="s">
        <v>665</v>
      </c>
      <c r="B660" s="4" t="n">
        <v>-4.25525307099296</v>
      </c>
      <c r="C660" s="4" t="n">
        <v>-0.3482139630527</v>
      </c>
      <c r="D660" s="4" t="n">
        <v>0.0818315520236367</v>
      </c>
      <c r="E660" s="4" t="n">
        <v>0.785556003877073</v>
      </c>
      <c r="F660" s="4" t="n">
        <f aca="false">1/E660</f>
        <v>1.27298371480143</v>
      </c>
      <c r="G660" s="4" t="n">
        <v>6.95584295027321</v>
      </c>
    </row>
    <row r="661" customFormat="false" ht="13.2" hidden="false" customHeight="false" outlineLevel="0" collapsed="false">
      <c r="A661" s="4" t="s">
        <v>666</v>
      </c>
      <c r="B661" s="4" t="n">
        <v>-4.25140548642742</v>
      </c>
      <c r="C661" s="4" t="n">
        <v>-0.404288233786652</v>
      </c>
      <c r="D661" s="4" t="n">
        <v>0.0950951950072367</v>
      </c>
      <c r="E661" s="4" t="n">
        <v>0.755608987138693</v>
      </c>
      <c r="F661" s="4" t="n">
        <f aca="false">1/E661</f>
        <v>1.32343582067063</v>
      </c>
      <c r="G661" s="4" t="n">
        <v>6.95584295027321</v>
      </c>
    </row>
    <row r="662" customFormat="false" ht="13.2" hidden="false" customHeight="false" outlineLevel="0" collapsed="false">
      <c r="A662" s="4" t="s">
        <v>667</v>
      </c>
      <c r="B662" s="4" t="n">
        <v>-4.24848147191965</v>
      </c>
      <c r="C662" s="4" t="n">
        <v>-0.210426900207247</v>
      </c>
      <c r="D662" s="4" t="n">
        <v>0.0495299088858134</v>
      </c>
      <c r="E662" s="4" t="n">
        <v>0.864281448544905</v>
      </c>
      <c r="F662" s="4" t="n">
        <f aca="false">1/E662</f>
        <v>1.15703050399102</v>
      </c>
      <c r="G662" s="4" t="n">
        <v>6.95584295027321</v>
      </c>
    </row>
    <row r="663" customFormat="false" ht="13.2" hidden="false" customHeight="false" outlineLevel="0" collapsed="false">
      <c r="A663" s="4" t="s">
        <v>668</v>
      </c>
      <c r="B663" s="4" t="n">
        <v>-4.24681925204779</v>
      </c>
      <c r="C663" s="4" t="n">
        <v>-0.508824306034322</v>
      </c>
      <c r="D663" s="4" t="n">
        <v>0.119813035553366</v>
      </c>
      <c r="E663" s="4" t="n">
        <v>0.702794932507778</v>
      </c>
      <c r="F663" s="4" t="n">
        <f aca="false">1/E663</f>
        <v>1.42289016858973</v>
      </c>
      <c r="G663" s="4" t="n">
        <v>6.95584295027321</v>
      </c>
    </row>
    <row r="664" customFormat="false" ht="13.2" hidden="false" customHeight="false" outlineLevel="0" collapsed="false">
      <c r="A664" s="4" t="s">
        <v>669</v>
      </c>
      <c r="B664" s="4" t="n">
        <v>-4.24672230857641</v>
      </c>
      <c r="C664" s="4" t="n">
        <v>-0.427076069498864</v>
      </c>
      <c r="D664" s="4" t="n">
        <v>0.100566045638625</v>
      </c>
      <c r="E664" s="4" t="n">
        <v>0.743767663278988</v>
      </c>
      <c r="F664" s="4" t="n">
        <f aca="false">1/E664</f>
        <v>1.34450588452768</v>
      </c>
      <c r="G664" s="4" t="n">
        <v>6.95584295027321</v>
      </c>
    </row>
    <row r="665" customFormat="false" ht="13.2" hidden="false" customHeight="false" outlineLevel="0" collapsed="false">
      <c r="A665" s="4" t="s">
        <v>670</v>
      </c>
      <c r="B665" s="4" t="n">
        <v>-4.2405615782895</v>
      </c>
      <c r="C665" s="4" t="n">
        <v>-0.259170465638809</v>
      </c>
      <c r="D665" s="4" t="n">
        <v>0.0611170150118064</v>
      </c>
      <c r="E665" s="4" t="n">
        <v>0.835568224204992</v>
      </c>
      <c r="F665" s="4" t="n">
        <f aca="false">1/E665</f>
        <v>1.19679036496566</v>
      </c>
      <c r="G665" s="4" t="n">
        <v>6.95584295027321</v>
      </c>
    </row>
    <row r="666" customFormat="false" ht="13.2" hidden="false" customHeight="false" outlineLevel="0" collapsed="false">
      <c r="A666" s="4" t="s">
        <v>671</v>
      </c>
      <c r="B666" s="4" t="n">
        <v>-4.2391001910018</v>
      </c>
      <c r="C666" s="4" t="n">
        <v>-0.624061096715041</v>
      </c>
      <c r="D666" s="4" t="n">
        <v>0.147215462856885</v>
      </c>
      <c r="E666" s="4" t="n">
        <v>0.648841905071683</v>
      </c>
      <c r="F666" s="4" t="n">
        <f aca="false">1/E666</f>
        <v>1.54120748395485</v>
      </c>
      <c r="G666" s="4" t="n">
        <v>6.95584295027321</v>
      </c>
    </row>
    <row r="667" customFormat="false" ht="13.2" hidden="false" customHeight="false" outlineLevel="0" collapsed="false">
      <c r="A667" s="4" t="s">
        <v>672</v>
      </c>
      <c r="B667" s="4" t="n">
        <v>-4.23393121064943</v>
      </c>
      <c r="C667" s="4" t="n">
        <v>-0.990637849283233</v>
      </c>
      <c r="D667" s="4" t="n">
        <v>0.233975896158049</v>
      </c>
      <c r="E667" s="4" t="n">
        <v>0.503255224907317</v>
      </c>
      <c r="F667" s="4" t="n">
        <f aca="false">1/E667</f>
        <v>1.98706332395092</v>
      </c>
      <c r="G667" s="4" t="n">
        <v>6.95584295027321</v>
      </c>
    </row>
    <row r="668" customFormat="false" ht="13.2" hidden="false" customHeight="false" outlineLevel="0" collapsed="false">
      <c r="A668" s="4" t="s">
        <v>673</v>
      </c>
      <c r="B668" s="4" t="n">
        <v>-4.23099212692437</v>
      </c>
      <c r="C668" s="4" t="n">
        <v>-0.280505149859319</v>
      </c>
      <c r="D668" s="4" t="n">
        <v>0.0662977243739819</v>
      </c>
      <c r="E668" s="4" t="n">
        <v>0.823302692953025</v>
      </c>
      <c r="F668" s="4" t="n">
        <f aca="false">1/E668</f>
        <v>1.21462010091719</v>
      </c>
      <c r="G668" s="4" t="n">
        <v>6.95584295027321</v>
      </c>
    </row>
    <row r="669" customFormat="false" ht="13.2" hidden="false" customHeight="false" outlineLevel="0" collapsed="false">
      <c r="A669" s="4" t="s">
        <v>674</v>
      </c>
      <c r="B669" s="4" t="n">
        <v>-4.23076980689106</v>
      </c>
      <c r="C669" s="4" t="n">
        <v>-0.401715834498508</v>
      </c>
      <c r="D669" s="4" t="n">
        <v>0.0949510024970385</v>
      </c>
      <c r="E669" s="4" t="n">
        <v>0.75695747859343</v>
      </c>
      <c r="F669" s="4" t="n">
        <f aca="false">1/E669</f>
        <v>1.32107816922318</v>
      </c>
      <c r="G669" s="4" t="n">
        <v>6.95584295027321</v>
      </c>
    </row>
    <row r="670" customFormat="false" ht="13.2" hidden="false" customHeight="false" outlineLevel="0" collapsed="false">
      <c r="A670" s="4" t="s">
        <v>675</v>
      </c>
      <c r="B670" s="4" t="n">
        <v>-4.22704416806185</v>
      </c>
      <c r="C670" s="4" t="n">
        <v>-0.58487784483828</v>
      </c>
      <c r="D670" s="4" t="n">
        <v>0.138365680978075</v>
      </c>
      <c r="E670" s="4" t="n">
        <v>0.666705787138786</v>
      </c>
      <c r="F670" s="4" t="n">
        <f aca="false">1/E670</f>
        <v>1.49991198410257</v>
      </c>
      <c r="G670" s="4" t="n">
        <v>6.95584295027321</v>
      </c>
    </row>
    <row r="671" customFormat="false" ht="13.2" hidden="false" customHeight="false" outlineLevel="0" collapsed="false">
      <c r="A671" s="4" t="s">
        <v>676</v>
      </c>
      <c r="B671" s="4" t="n">
        <v>-4.22610844002673</v>
      </c>
      <c r="C671" s="4" t="n">
        <v>-0.450472402880411</v>
      </c>
      <c r="D671" s="4" t="n">
        <v>0.10659272218712</v>
      </c>
      <c r="E671" s="4" t="n">
        <v>0.731803183644581</v>
      </c>
      <c r="F671" s="4" t="n">
        <f aca="false">1/E671</f>
        <v>1.36648763267157</v>
      </c>
      <c r="G671" s="4" t="n">
        <v>6.95584295027321</v>
      </c>
    </row>
    <row r="672" customFormat="false" ht="13.2" hidden="false" customHeight="false" outlineLevel="0" collapsed="false">
      <c r="A672" s="4" t="s">
        <v>677</v>
      </c>
      <c r="B672" s="4" t="n">
        <v>-4.22278957189383</v>
      </c>
      <c r="C672" s="4" t="n">
        <v>-0.447007836975136</v>
      </c>
      <c r="D672" s="4" t="n">
        <v>0.105856053057994</v>
      </c>
      <c r="E672" s="4" t="n">
        <v>0.73356268723032</v>
      </c>
      <c r="F672" s="4" t="n">
        <f aca="false">1/E672</f>
        <v>1.36321001246077</v>
      </c>
      <c r="G672" s="4" t="n">
        <v>6.95584295027321</v>
      </c>
    </row>
    <row r="673" customFormat="false" ht="13.2" hidden="false" customHeight="false" outlineLevel="0" collapsed="false">
      <c r="A673" s="4" t="s">
        <v>678</v>
      </c>
      <c r="B673" s="4" t="n">
        <v>-4.21834632604615</v>
      </c>
      <c r="C673" s="4" t="n">
        <v>-0.135707727456189</v>
      </c>
      <c r="D673" s="4" t="n">
        <v>0.0321708359074888</v>
      </c>
      <c r="E673" s="4" t="n">
        <v>0.910223205601913</v>
      </c>
      <c r="F673" s="4" t="n">
        <f aca="false">1/E673</f>
        <v>1.09863162556784</v>
      </c>
      <c r="G673" s="4" t="n">
        <v>6.95584295027321</v>
      </c>
    </row>
    <row r="674" customFormat="false" ht="13.2" hidden="false" customHeight="false" outlineLevel="0" collapsed="false">
      <c r="A674" s="4" t="s">
        <v>679</v>
      </c>
      <c r="B674" s="4" t="n">
        <v>-4.21828361839753</v>
      </c>
      <c r="C674" s="4" t="n">
        <v>-0.451302396135664</v>
      </c>
      <c r="D674" s="4" t="n">
        <v>0.106987210193114</v>
      </c>
      <c r="E674" s="4" t="n">
        <v>0.73138229287807</v>
      </c>
      <c r="F674" s="4" t="n">
        <f aca="false">1/E674</f>
        <v>1.367274009417</v>
      </c>
      <c r="G674" s="4" t="n">
        <v>6.95584295027321</v>
      </c>
    </row>
    <row r="675" customFormat="false" ht="13.2" hidden="false" customHeight="false" outlineLevel="0" collapsed="false">
      <c r="A675" s="4" t="s">
        <v>680</v>
      </c>
      <c r="B675" s="4" t="n">
        <v>-4.2172484645464</v>
      </c>
      <c r="C675" s="4" t="n">
        <v>-0.692379216872777</v>
      </c>
      <c r="D675" s="4" t="n">
        <v>0.16417795221066</v>
      </c>
      <c r="E675" s="4" t="n">
        <v>0.618832462003892</v>
      </c>
      <c r="F675" s="4" t="n">
        <f aca="false">1/E675</f>
        <v>1.61594625589262</v>
      </c>
      <c r="G675" s="4" t="n">
        <v>6.95584295027321</v>
      </c>
    </row>
    <row r="676" customFormat="false" ht="13.2" hidden="false" customHeight="false" outlineLevel="0" collapsed="false">
      <c r="A676" s="4" t="s">
        <v>681</v>
      </c>
      <c r="B676" s="4" t="n">
        <v>-4.21084902690568</v>
      </c>
      <c r="C676" s="4" t="n">
        <v>-0.645062758661751</v>
      </c>
      <c r="D676" s="4" t="n">
        <v>0.153190664053746</v>
      </c>
      <c r="E676" s="4" t="n">
        <v>0.639464972674635</v>
      </c>
      <c r="F676" s="4" t="n">
        <f aca="false">1/E676</f>
        <v>1.56380731194296</v>
      </c>
      <c r="G676" s="4" t="n">
        <v>6.95584295027321</v>
      </c>
    </row>
    <row r="677" customFormat="false" ht="13.2" hidden="false" customHeight="false" outlineLevel="0" collapsed="false">
      <c r="A677" s="4" t="s">
        <v>682</v>
      </c>
      <c r="B677" s="4" t="n">
        <v>-4.20963045930691</v>
      </c>
      <c r="C677" s="4" t="n">
        <v>-0.0698877893214243</v>
      </c>
      <c r="D677" s="4" t="n">
        <v>0.0166018822785055</v>
      </c>
      <c r="E677" s="4" t="n">
        <v>0.952712095694784</v>
      </c>
      <c r="F677" s="4" t="n">
        <f aca="false">1/E677</f>
        <v>1.04963504139278</v>
      </c>
      <c r="G677" s="4" t="n">
        <v>6.95584295027321</v>
      </c>
    </row>
    <row r="678" customFormat="false" ht="13.2" hidden="false" customHeight="false" outlineLevel="0" collapsed="false">
      <c r="A678" s="4" t="s">
        <v>683</v>
      </c>
      <c r="B678" s="4" t="n">
        <v>-4.20836181274495</v>
      </c>
      <c r="C678" s="4" t="n">
        <v>-0.304500842380886</v>
      </c>
      <c r="D678" s="4" t="n">
        <v>0.0723561461513863</v>
      </c>
      <c r="E678" s="4" t="n">
        <v>0.809722323668414</v>
      </c>
      <c r="F678" s="4" t="n">
        <f aca="false">1/E678</f>
        <v>1.23499126894457</v>
      </c>
      <c r="G678" s="4" t="n">
        <v>6.95584295027321</v>
      </c>
    </row>
    <row r="679" customFormat="false" ht="13.2" hidden="false" customHeight="false" outlineLevel="0" collapsed="false">
      <c r="A679" s="4" t="s">
        <v>684</v>
      </c>
      <c r="B679" s="4" t="n">
        <v>-4.20512907227424</v>
      </c>
      <c r="C679" s="4" t="n">
        <v>-0.263968173636613</v>
      </c>
      <c r="D679" s="4" t="n">
        <v>0.0627729063959153</v>
      </c>
      <c r="E679" s="4" t="n">
        <v>0.832794142411539</v>
      </c>
      <c r="F679" s="4" t="n">
        <f aca="false">1/E679</f>
        <v>1.20077693762864</v>
      </c>
      <c r="G679" s="4" t="n">
        <v>6.95584295027321</v>
      </c>
    </row>
    <row r="680" customFormat="false" ht="13.2" hidden="false" customHeight="false" outlineLevel="0" collapsed="false">
      <c r="A680" s="4" t="s">
        <v>685</v>
      </c>
      <c r="B680" s="4" t="n">
        <v>-4.20328996421153</v>
      </c>
      <c r="C680" s="4" t="n">
        <v>-0.334456962574271</v>
      </c>
      <c r="D680" s="4" t="n">
        <v>0.0795702807614915</v>
      </c>
      <c r="E680" s="4" t="n">
        <v>0.793082600580818</v>
      </c>
      <c r="F680" s="4" t="n">
        <f aca="false">1/E680</f>
        <v>1.26090270958869</v>
      </c>
      <c r="G680" s="4" t="n">
        <v>6.95584295027321</v>
      </c>
    </row>
    <row r="681" customFormat="false" ht="13.2" hidden="false" customHeight="false" outlineLevel="0" collapsed="false">
      <c r="A681" s="4" t="s">
        <v>686</v>
      </c>
      <c r="B681" s="4" t="n">
        <v>-4.20198448848052</v>
      </c>
      <c r="C681" s="4" t="n">
        <v>-0.285028078457051</v>
      </c>
      <c r="D681" s="4" t="n">
        <v>0.0678317778750581</v>
      </c>
      <c r="E681" s="4" t="n">
        <v>0.820725635279639</v>
      </c>
      <c r="F681" s="4" t="n">
        <f aca="false">1/E681</f>
        <v>1.21843397721978</v>
      </c>
      <c r="G681" s="4" t="n">
        <v>6.95584295027321</v>
      </c>
    </row>
    <row r="682" customFormat="false" ht="13.2" hidden="false" customHeight="false" outlineLevel="0" collapsed="false">
      <c r="A682" s="4" t="s">
        <v>687</v>
      </c>
      <c r="B682" s="4" t="n">
        <v>-4.19881150167808</v>
      </c>
      <c r="C682" s="4" t="n">
        <v>-0.332447850365972</v>
      </c>
      <c r="D682" s="4" t="n">
        <v>0.0791766551637545</v>
      </c>
      <c r="E682" s="4" t="n">
        <v>0.794187825103099</v>
      </c>
      <c r="F682" s="4" t="n">
        <f aca="false">1/E682</f>
        <v>1.25914798539021</v>
      </c>
      <c r="G682" s="4" t="n">
        <v>6.95584295027321</v>
      </c>
    </row>
    <row r="683" customFormat="false" ht="13.2" hidden="false" customHeight="false" outlineLevel="0" collapsed="false">
      <c r="A683" s="4" t="s">
        <v>688</v>
      </c>
      <c r="B683" s="4" t="n">
        <v>-4.19821430003075</v>
      </c>
      <c r="C683" s="4" t="n">
        <v>-0.869587058464675</v>
      </c>
      <c r="D683" s="4" t="n">
        <v>0.207132603606801</v>
      </c>
      <c r="E683" s="4" t="n">
        <v>0.547303482484296</v>
      </c>
      <c r="F683" s="4" t="n">
        <f aca="false">1/E683</f>
        <v>1.82713984471804</v>
      </c>
      <c r="G683" s="4" t="n">
        <v>6.95584295027321</v>
      </c>
    </row>
    <row r="684" customFormat="false" ht="13.2" hidden="false" customHeight="false" outlineLevel="0" collapsed="false">
      <c r="A684" s="4" t="s">
        <v>689</v>
      </c>
      <c r="B684" s="4" t="n">
        <v>-4.19753810609304</v>
      </c>
      <c r="C684" s="4" t="n">
        <v>-0.219689520282265</v>
      </c>
      <c r="D684" s="4" t="n">
        <v>0.0523377071820669</v>
      </c>
      <c r="E684" s="4" t="n">
        <v>0.858750226592689</v>
      </c>
      <c r="F684" s="4" t="n">
        <f aca="false">1/E684</f>
        <v>1.16448295328871</v>
      </c>
      <c r="G684" s="4" t="n">
        <v>6.95584295027321</v>
      </c>
    </row>
    <row r="685" customFormat="false" ht="13.2" hidden="false" customHeight="false" outlineLevel="0" collapsed="false">
      <c r="A685" s="4" t="s">
        <v>690</v>
      </c>
      <c r="B685" s="4" t="n">
        <v>-4.19543764199053</v>
      </c>
      <c r="C685" s="4" t="n">
        <v>-1.20881653322971</v>
      </c>
      <c r="D685" s="4" t="n">
        <v>0.288126445053342</v>
      </c>
      <c r="E685" s="4" t="n">
        <v>0.432623358279587</v>
      </c>
      <c r="F685" s="4" t="n">
        <f aca="false">1/E685</f>
        <v>2.31147944479165</v>
      </c>
      <c r="G685" s="4" t="n">
        <v>6.95584295027321</v>
      </c>
    </row>
    <row r="686" customFormat="false" ht="13.2" hidden="false" customHeight="false" outlineLevel="0" collapsed="false">
      <c r="A686" s="4" t="s">
        <v>691</v>
      </c>
      <c r="B686" s="4" t="n">
        <v>-4.19186033060451</v>
      </c>
      <c r="C686" s="4" t="n">
        <v>-0.521069210147417</v>
      </c>
      <c r="D686" s="4" t="n">
        <v>0.124305002803438</v>
      </c>
      <c r="E686" s="4" t="n">
        <v>0.696855188434345</v>
      </c>
      <c r="F686" s="4" t="n">
        <f aca="false">1/E686</f>
        <v>1.43501837483157</v>
      </c>
      <c r="G686" s="4" t="n">
        <v>6.95584295027321</v>
      </c>
    </row>
    <row r="687" customFormat="false" ht="13.2" hidden="false" customHeight="false" outlineLevel="0" collapsed="false">
      <c r="A687" s="4" t="s">
        <v>692</v>
      </c>
      <c r="B687" s="4" t="n">
        <v>-4.19051670986717</v>
      </c>
      <c r="C687" s="4" t="n">
        <v>-0.343559324045423</v>
      </c>
      <c r="D687" s="4" t="n">
        <v>0.0819849550382329</v>
      </c>
      <c r="E687" s="4" t="n">
        <v>0.788094575372979</v>
      </c>
      <c r="F687" s="4" t="n">
        <f aca="false">1/E687</f>
        <v>1.26888324225139</v>
      </c>
      <c r="G687" s="4" t="n">
        <v>6.95584295027321</v>
      </c>
    </row>
    <row r="688" customFormat="false" ht="13.2" hidden="false" customHeight="false" outlineLevel="0" collapsed="false">
      <c r="A688" s="4" t="s">
        <v>693</v>
      </c>
      <c r="B688" s="4" t="n">
        <v>-4.18576828520239</v>
      </c>
      <c r="C688" s="4" t="n">
        <v>-0.354232942253716</v>
      </c>
      <c r="D688" s="4" t="n">
        <v>0.0846279387958498</v>
      </c>
      <c r="E688" s="4" t="n">
        <v>0.782285461172905</v>
      </c>
      <c r="F688" s="4" t="n">
        <f aca="false">1/E688</f>
        <v>1.27830574596218</v>
      </c>
      <c r="G688" s="4" t="n">
        <v>6.95584295027321</v>
      </c>
    </row>
    <row r="689" customFormat="false" ht="13.2" hidden="false" customHeight="false" outlineLevel="0" collapsed="false">
      <c r="A689" s="4" t="s">
        <v>694</v>
      </c>
      <c r="B689" s="4" t="n">
        <v>-4.18555802549688</v>
      </c>
      <c r="C689" s="4" t="n">
        <v>-0.398241063888728</v>
      </c>
      <c r="D689" s="4" t="n">
        <v>0.0951464682756253</v>
      </c>
      <c r="E689" s="4" t="n">
        <v>0.758782828780672</v>
      </c>
      <c r="F689" s="4" t="n">
        <f aca="false">1/E689</f>
        <v>1.31790014490306</v>
      </c>
      <c r="G689" s="4" t="n">
        <v>6.95584295027321</v>
      </c>
    </row>
    <row r="690" customFormat="false" ht="13.2" hidden="false" customHeight="false" outlineLevel="0" collapsed="false">
      <c r="A690" s="4" t="s">
        <v>695</v>
      </c>
      <c r="B690" s="4" t="n">
        <v>-4.18549695449339</v>
      </c>
      <c r="C690" s="4" t="n">
        <v>-0.458226363068862</v>
      </c>
      <c r="D690" s="4" t="n">
        <v>0.109479559548342</v>
      </c>
      <c r="E690" s="4" t="n">
        <v>0.727880558952132</v>
      </c>
      <c r="F690" s="4" t="n">
        <f aca="false">1/E690</f>
        <v>1.37385177787907</v>
      </c>
      <c r="G690" s="4" t="n">
        <v>6.95584295027321</v>
      </c>
    </row>
    <row r="691" customFormat="false" ht="13.2" hidden="false" customHeight="false" outlineLevel="0" collapsed="false">
      <c r="A691" s="4" t="s">
        <v>696</v>
      </c>
      <c r="B691" s="4" t="n">
        <v>-4.18377827705889</v>
      </c>
      <c r="C691" s="4" t="n">
        <v>-0.292800742307551</v>
      </c>
      <c r="D691" s="4" t="n">
        <v>0.0699847656633907</v>
      </c>
      <c r="E691" s="4" t="n">
        <v>0.816315783744498</v>
      </c>
      <c r="F691" s="4" t="n">
        <f aca="false">1/E691</f>
        <v>1.22501612723073</v>
      </c>
      <c r="G691" s="4" t="n">
        <v>6.95584295027321</v>
      </c>
    </row>
    <row r="692" customFormat="false" ht="13.2" hidden="false" customHeight="false" outlineLevel="0" collapsed="false">
      <c r="A692" s="4" t="s">
        <v>697</v>
      </c>
      <c r="B692" s="4" t="n">
        <v>-4.18009268979572</v>
      </c>
      <c r="C692" s="4" t="n">
        <v>-0.305922699989953</v>
      </c>
      <c r="D692" s="4" t="n">
        <v>0.0731856259400082</v>
      </c>
      <c r="E692" s="4" t="n">
        <v>0.808924689615232</v>
      </c>
      <c r="F692" s="4" t="n">
        <f aca="false">1/E692</f>
        <v>1.23620902271589</v>
      </c>
      <c r="G692" s="4" t="n">
        <v>6.95584295027321</v>
      </c>
    </row>
    <row r="693" customFormat="false" ht="13.2" hidden="false" customHeight="false" outlineLevel="0" collapsed="false">
      <c r="A693" s="4" t="s">
        <v>698</v>
      </c>
      <c r="B693" s="4" t="n">
        <v>-4.17630084215963</v>
      </c>
      <c r="C693" s="4" t="n">
        <v>-0.864659808094955</v>
      </c>
      <c r="D693" s="4" t="n">
        <v>0.207039636456799</v>
      </c>
      <c r="E693" s="4" t="n">
        <v>0.549175888981796</v>
      </c>
      <c r="F693" s="4" t="n">
        <f aca="false">1/E693</f>
        <v>1.82091024034951</v>
      </c>
      <c r="G693" s="4" t="n">
        <v>6.95584295027321</v>
      </c>
    </row>
    <row r="694" customFormat="false" ht="13.2" hidden="false" customHeight="false" outlineLevel="0" collapsed="false">
      <c r="A694" s="4" t="s">
        <v>699</v>
      </c>
      <c r="B694" s="4" t="n">
        <v>-4.17601425851667</v>
      </c>
      <c r="C694" s="4" t="n">
        <v>-0.349521729976876</v>
      </c>
      <c r="D694" s="4" t="n">
        <v>0.0836974464979501</v>
      </c>
      <c r="E694" s="4" t="n">
        <v>0.784844239679718</v>
      </c>
      <c r="F694" s="4" t="n">
        <f aca="false">1/E694</f>
        <v>1.27413816582012</v>
      </c>
      <c r="G694" s="4" t="n">
        <v>6.95584295027321</v>
      </c>
    </row>
    <row r="695" customFormat="false" ht="13.2" hidden="false" customHeight="false" outlineLevel="0" collapsed="false">
      <c r="A695" s="4" t="s">
        <v>700</v>
      </c>
      <c r="B695" s="4" t="n">
        <v>-4.17143278254921</v>
      </c>
      <c r="C695" s="4" t="n">
        <v>-0.221596414063219</v>
      </c>
      <c r="D695" s="4" t="n">
        <v>0.0531223744010084</v>
      </c>
      <c r="E695" s="4" t="n">
        <v>0.857615916376528</v>
      </c>
      <c r="F695" s="4" t="n">
        <f aca="false">1/E695</f>
        <v>1.16602313565384</v>
      </c>
      <c r="G695" s="4" t="n">
        <v>6.95584295027321</v>
      </c>
    </row>
    <row r="696" customFormat="false" ht="13.2" hidden="false" customHeight="false" outlineLevel="0" collapsed="false">
      <c r="A696" s="4" t="s">
        <v>701</v>
      </c>
      <c r="B696" s="4" t="n">
        <v>-4.16980000577326</v>
      </c>
      <c r="C696" s="4" t="n">
        <v>-0.471856742312667</v>
      </c>
      <c r="D696" s="4" t="n">
        <v>0.11316052128624</v>
      </c>
      <c r="E696" s="4" t="n">
        <v>0.721036030088532</v>
      </c>
      <c r="F696" s="4" t="n">
        <f aca="false">1/E696</f>
        <v>1.3868932456499</v>
      </c>
      <c r="G696" s="4" t="n">
        <v>6.95584295027321</v>
      </c>
    </row>
    <row r="697" customFormat="false" ht="13.2" hidden="false" customHeight="false" outlineLevel="0" collapsed="false">
      <c r="A697" s="4" t="s">
        <v>702</v>
      </c>
      <c r="B697" s="4" t="n">
        <v>-4.16840411042115</v>
      </c>
      <c r="C697" s="4" t="n">
        <v>-0.300875867610385</v>
      </c>
      <c r="D697" s="4" t="n">
        <v>0.0721801100949366</v>
      </c>
      <c r="E697" s="4" t="n">
        <v>0.811759423389741</v>
      </c>
      <c r="F697" s="4" t="n">
        <f aca="false">1/E697</f>
        <v>1.23189207440821</v>
      </c>
      <c r="G697" s="4" t="n">
        <v>6.95584295027321</v>
      </c>
    </row>
    <row r="698" customFormat="false" ht="13.2" hidden="false" customHeight="false" outlineLevel="0" collapsed="false">
      <c r="A698" s="4" t="s">
        <v>703</v>
      </c>
      <c r="B698" s="4" t="n">
        <v>-4.1626264157537</v>
      </c>
      <c r="C698" s="4" t="n">
        <v>-0.317865295438979</v>
      </c>
      <c r="D698" s="4" t="n">
        <v>0.076361715823452</v>
      </c>
      <c r="E698" s="4" t="n">
        <v>0.802256069574328</v>
      </c>
      <c r="F698" s="4" t="n">
        <f aca="false">1/E698</f>
        <v>1.24648480444728</v>
      </c>
      <c r="G698" s="4" t="n">
        <v>6.95584295027321</v>
      </c>
    </row>
    <row r="699" customFormat="false" ht="13.2" hidden="false" customHeight="false" outlineLevel="0" collapsed="false">
      <c r="A699" s="4" t="s">
        <v>704</v>
      </c>
      <c r="B699" s="4" t="n">
        <v>-4.16124252264078</v>
      </c>
      <c r="C699" s="4" t="n">
        <v>-0.33744286679821</v>
      </c>
      <c r="D699" s="4" t="n">
        <v>0.0810918529651246</v>
      </c>
      <c r="E699" s="4" t="n">
        <v>0.791442877875708</v>
      </c>
      <c r="F699" s="4" t="n">
        <f aca="false">1/E699</f>
        <v>1.26351506590605</v>
      </c>
      <c r="G699" s="4" t="n">
        <v>6.95584295027321</v>
      </c>
    </row>
    <row r="700" customFormat="false" ht="13.2" hidden="false" customHeight="false" outlineLevel="0" collapsed="false">
      <c r="A700" s="4" t="s">
        <v>705</v>
      </c>
      <c r="B700" s="4" t="n">
        <v>-4.15932533097964</v>
      </c>
      <c r="C700" s="4" t="n">
        <v>-0.511361788071308</v>
      </c>
      <c r="D700" s="4" t="n">
        <v>0.12294344572245</v>
      </c>
      <c r="E700" s="4" t="n">
        <v>0.701559909109036</v>
      </c>
      <c r="F700" s="4" t="n">
        <f aca="false">1/E700</f>
        <v>1.4253950190369</v>
      </c>
      <c r="G700" s="4" t="n">
        <v>6.95584295027321</v>
      </c>
    </row>
    <row r="701" customFormat="false" ht="13.2" hidden="false" customHeight="false" outlineLevel="0" collapsed="false">
      <c r="A701" s="4" t="s">
        <v>706</v>
      </c>
      <c r="B701" s="4" t="n">
        <v>-4.15517408439891</v>
      </c>
      <c r="C701" s="4" t="n">
        <v>-0.26313276768095</v>
      </c>
      <c r="D701" s="4" t="n">
        <v>0.0633265327363569</v>
      </c>
      <c r="E701" s="4" t="n">
        <v>0.833276519239267</v>
      </c>
      <c r="F701" s="4" t="n">
        <f aca="false">1/E701</f>
        <v>1.20008181787355</v>
      </c>
      <c r="G701" s="4" t="n">
        <v>6.95584295027321</v>
      </c>
    </row>
    <row r="702" customFormat="false" ht="13.2" hidden="false" customHeight="false" outlineLevel="0" collapsed="false">
      <c r="A702" s="4" t="s">
        <v>707</v>
      </c>
      <c r="B702" s="4" t="n">
        <v>-4.15323249547914</v>
      </c>
      <c r="C702" s="4" t="n">
        <v>-0.556219575176292</v>
      </c>
      <c r="D702" s="4" t="n">
        <v>0.133924497552628</v>
      </c>
      <c r="E702" s="4" t="n">
        <v>0.680081911277304</v>
      </c>
      <c r="F702" s="4" t="n">
        <f aca="false">1/E702</f>
        <v>1.47041111286409</v>
      </c>
      <c r="G702" s="4" t="n">
        <v>6.95584295027321</v>
      </c>
    </row>
    <row r="703" customFormat="false" ht="13.2" hidden="false" customHeight="false" outlineLevel="0" collapsed="false">
      <c r="A703" s="4" t="s">
        <v>708</v>
      </c>
      <c r="B703" s="4" t="n">
        <v>-4.15184402976981</v>
      </c>
      <c r="C703" s="4" t="n">
        <v>-0.277701446459445</v>
      </c>
      <c r="D703" s="4" t="n">
        <v>0.0668862906381485</v>
      </c>
      <c r="E703" s="4" t="n">
        <v>0.824904237905491</v>
      </c>
      <c r="F703" s="4" t="n">
        <f aca="false">1/E703</f>
        <v>1.21226192574679</v>
      </c>
      <c r="G703" s="4" t="n">
        <v>6.95584295027321</v>
      </c>
    </row>
    <row r="704" customFormat="false" ht="13.2" hidden="false" customHeight="false" outlineLevel="0" collapsed="false">
      <c r="A704" s="4" t="s">
        <v>709</v>
      </c>
      <c r="B704" s="4" t="n">
        <v>-4.15132553518364</v>
      </c>
      <c r="C704" s="4" t="n">
        <v>-0.129440029171032</v>
      </c>
      <c r="D704" s="4" t="n">
        <v>0.0311804092630154</v>
      </c>
      <c r="E704" s="4" t="n">
        <v>0.914186215625362</v>
      </c>
      <c r="F704" s="4" t="n">
        <f aca="false">1/E704</f>
        <v>1.09386904211407</v>
      </c>
      <c r="G704" s="4" t="n">
        <v>6.95584295027321</v>
      </c>
    </row>
    <row r="705" customFormat="false" ht="13.2" hidden="false" customHeight="false" outlineLevel="0" collapsed="false">
      <c r="A705" s="4" t="s">
        <v>710</v>
      </c>
      <c r="B705" s="4" t="n">
        <v>-4.15091518613379</v>
      </c>
      <c r="C705" s="4" t="n">
        <v>-0.15841144475405</v>
      </c>
      <c r="D705" s="4" t="n">
        <v>0.0381630165037402</v>
      </c>
      <c r="E705" s="4" t="n">
        <v>0.896011128127032</v>
      </c>
      <c r="F705" s="4" t="n">
        <f aca="false">1/E705</f>
        <v>1.1160575673768</v>
      </c>
      <c r="G705" s="4" t="n">
        <v>6.95584295027321</v>
      </c>
    </row>
    <row r="706" customFormat="false" ht="13.2" hidden="false" customHeight="false" outlineLevel="0" collapsed="false">
      <c r="A706" s="4" t="s">
        <v>711</v>
      </c>
      <c r="B706" s="4" t="n">
        <v>-4.14884663432848</v>
      </c>
      <c r="C706" s="4" t="n">
        <v>-0.361154160721385</v>
      </c>
      <c r="D706" s="4" t="n">
        <v>0.0870492916593048</v>
      </c>
      <c r="E706" s="4" t="n">
        <v>0.778541494732748</v>
      </c>
      <c r="F706" s="4" t="n">
        <f aca="false">1/E706</f>
        <v>1.28445305326118</v>
      </c>
      <c r="G706" s="4" t="n">
        <v>6.95584295027321</v>
      </c>
    </row>
    <row r="707" customFormat="false" ht="13.2" hidden="false" customHeight="false" outlineLevel="0" collapsed="false">
      <c r="A707" s="4" t="s">
        <v>712</v>
      </c>
      <c r="B707" s="4" t="n">
        <v>-4.14882309738191</v>
      </c>
      <c r="C707" s="4" t="n">
        <v>-0.100428372866247</v>
      </c>
      <c r="D707" s="4" t="n">
        <v>0.0242064726571788</v>
      </c>
      <c r="E707" s="4" t="n">
        <v>0.932755991427318</v>
      </c>
      <c r="F707" s="4" t="n">
        <f aca="false">1/E707</f>
        <v>1.07209174659901</v>
      </c>
      <c r="G707" s="4" t="n">
        <v>6.95584295027321</v>
      </c>
    </row>
    <row r="708" customFormat="false" ht="13.2" hidden="false" customHeight="false" outlineLevel="0" collapsed="false">
      <c r="A708" s="4" t="s">
        <v>713</v>
      </c>
      <c r="B708" s="4" t="n">
        <v>-4.14631481316233</v>
      </c>
      <c r="C708" s="4" t="n">
        <v>-0.341177074475812</v>
      </c>
      <c r="D708" s="4" t="n">
        <v>0.0822844115436574</v>
      </c>
      <c r="E708" s="4" t="n">
        <v>0.789396991214573</v>
      </c>
      <c r="F708" s="4" t="n">
        <f aca="false">1/E708</f>
        <v>1.26678972827271</v>
      </c>
      <c r="G708" s="4" t="n">
        <v>6.95584295027321</v>
      </c>
    </row>
    <row r="709" customFormat="false" ht="13.2" hidden="false" customHeight="false" outlineLevel="0" collapsed="false">
      <c r="A709" s="4" t="s">
        <v>714</v>
      </c>
      <c r="B709" s="4" t="n">
        <v>-4.14529862254745</v>
      </c>
      <c r="C709" s="4" t="n">
        <v>-0.356693686965784</v>
      </c>
      <c r="D709" s="4" t="n">
        <v>0.0860477662635996</v>
      </c>
      <c r="E709" s="4" t="n">
        <v>0.780952286808113</v>
      </c>
      <c r="F709" s="4" t="n">
        <f aca="false">1/E709</f>
        <v>1.28048795924162</v>
      </c>
      <c r="G709" s="4" t="n">
        <v>6.95584295027321</v>
      </c>
    </row>
    <row r="710" customFormat="false" ht="13.2" hidden="false" customHeight="false" outlineLevel="0" collapsed="false">
      <c r="A710" s="4" t="s">
        <v>715</v>
      </c>
      <c r="B710" s="4" t="n">
        <v>-4.14115876792775</v>
      </c>
      <c r="C710" s="4" t="n">
        <v>-0.420328086508466</v>
      </c>
      <c r="D710" s="4" t="n">
        <v>0.101500113872427</v>
      </c>
      <c r="E710" s="4" t="n">
        <v>0.747254670136238</v>
      </c>
      <c r="F710" s="4" t="n">
        <f aca="false">1/E710</f>
        <v>1.33823185048503</v>
      </c>
      <c r="G710" s="4" t="n">
        <v>6.95584295027321</v>
      </c>
    </row>
    <row r="711" customFormat="false" ht="13.2" hidden="false" customHeight="false" outlineLevel="0" collapsed="false">
      <c r="A711" s="4" t="s">
        <v>716</v>
      </c>
      <c r="B711" s="4" t="n">
        <v>-4.14085259801077</v>
      </c>
      <c r="C711" s="4" t="n">
        <v>-0.319750001782087</v>
      </c>
      <c r="D711" s="4" t="n">
        <v>0.0772183974710165</v>
      </c>
      <c r="E711" s="4" t="n">
        <v>0.801208703459784</v>
      </c>
      <c r="F711" s="4" t="n">
        <f aca="false">1/E711</f>
        <v>1.2481142499848</v>
      </c>
      <c r="G711" s="4" t="n">
        <v>6.95584295027321</v>
      </c>
    </row>
    <row r="712" customFormat="false" ht="13.2" hidden="false" customHeight="false" outlineLevel="0" collapsed="false">
      <c r="A712" s="4" t="s">
        <v>717</v>
      </c>
      <c r="B712" s="4" t="n">
        <v>-4.13817889776294</v>
      </c>
      <c r="C712" s="4" t="n">
        <v>-0.496354836387085</v>
      </c>
      <c r="D712" s="4" t="n">
        <v>0.119945234038917</v>
      </c>
      <c r="E712" s="4" t="n">
        <v>0.708895640790345</v>
      </c>
      <c r="F712" s="4" t="n">
        <f aca="false">1/E712</f>
        <v>1.41064487134538</v>
      </c>
      <c r="G712" s="4" t="n">
        <v>6.95584295027321</v>
      </c>
    </row>
    <row r="713" customFormat="false" ht="13.2" hidden="false" customHeight="false" outlineLevel="0" collapsed="false">
      <c r="A713" s="4" t="s">
        <v>718</v>
      </c>
      <c r="B713" s="4" t="n">
        <v>-4.13784525194247</v>
      </c>
      <c r="C713" s="4" t="n">
        <v>-0.289748174662438</v>
      </c>
      <c r="D713" s="4" t="n">
        <v>0.0700239271940917</v>
      </c>
      <c r="E713" s="4" t="n">
        <v>0.818044837477305</v>
      </c>
      <c r="F713" s="4" t="n">
        <f aca="false">1/E713</f>
        <v>1.2224268819834</v>
      </c>
      <c r="G713" s="4" t="n">
        <v>6.95584295027321</v>
      </c>
    </row>
    <row r="714" customFormat="false" ht="13.2" hidden="false" customHeight="false" outlineLevel="0" collapsed="false">
      <c r="A714" s="4" t="s">
        <v>719</v>
      </c>
      <c r="B714" s="4" t="n">
        <v>-4.13486323670727</v>
      </c>
      <c r="C714" s="4" t="n">
        <v>-0.508784405171804</v>
      </c>
      <c r="D714" s="4" t="n">
        <v>0.123047456722406</v>
      </c>
      <c r="E714" s="4" t="n">
        <v>0.702814370095745</v>
      </c>
      <c r="F714" s="4" t="n">
        <f aca="false">1/E714</f>
        <v>1.42285081601813</v>
      </c>
      <c r="G714" s="4" t="n">
        <v>6.95584295027321</v>
      </c>
    </row>
    <row r="715" customFormat="false" ht="13.2" hidden="false" customHeight="false" outlineLevel="0" collapsed="false">
      <c r="A715" s="4" t="s">
        <v>720</v>
      </c>
      <c r="B715" s="4" t="n">
        <v>-4.131535494295</v>
      </c>
      <c r="C715" s="4" t="n">
        <v>-0.102001065472366</v>
      </c>
      <c r="D715" s="4" t="n">
        <v>0.0246884156297855</v>
      </c>
      <c r="E715" s="4" t="n">
        <v>0.931739741187544</v>
      </c>
      <c r="F715" s="4" t="n">
        <f aca="false">1/E715</f>
        <v>1.07326107902777</v>
      </c>
      <c r="G715" s="4" t="n">
        <v>6.95584295027321</v>
      </c>
    </row>
    <row r="716" customFormat="false" ht="13.2" hidden="false" customHeight="false" outlineLevel="0" collapsed="false">
      <c r="A716" s="4" t="s">
        <v>721</v>
      </c>
      <c r="B716" s="4" t="n">
        <v>-4.12984685822478</v>
      </c>
      <c r="C716" s="4" t="n">
        <v>-0.109778531866653</v>
      </c>
      <c r="D716" s="4" t="n">
        <v>0.0265817439811416</v>
      </c>
      <c r="E716" s="4" t="n">
        <v>0.926730313353301</v>
      </c>
      <c r="F716" s="4" t="n">
        <f aca="false">1/E716</f>
        <v>1.07906257688019</v>
      </c>
      <c r="G716" s="4" t="n">
        <v>6.95584295027321</v>
      </c>
    </row>
    <row r="717" customFormat="false" ht="13.2" hidden="false" customHeight="false" outlineLevel="0" collapsed="false">
      <c r="A717" s="4" t="s">
        <v>722</v>
      </c>
      <c r="B717" s="4" t="n">
        <v>-4.12538376917409</v>
      </c>
      <c r="C717" s="4" t="n">
        <v>-0.267023609041395</v>
      </c>
      <c r="D717" s="4" t="n">
        <v>0.0647269742603495</v>
      </c>
      <c r="E717" s="4" t="n">
        <v>0.831032262021282</v>
      </c>
      <c r="F717" s="4" t="n">
        <f aca="false">1/E717</f>
        <v>1.2033227176617</v>
      </c>
      <c r="G717" s="4" t="n">
        <v>6.95584295027321</v>
      </c>
    </row>
    <row r="718" customFormat="false" ht="13.2" hidden="false" customHeight="false" outlineLevel="0" collapsed="false">
      <c r="A718" s="4" t="s">
        <v>723</v>
      </c>
      <c r="B718" s="4" t="n">
        <v>-4.12115746463674</v>
      </c>
      <c r="C718" s="4" t="n">
        <v>-0.31539044050588</v>
      </c>
      <c r="D718" s="4" t="n">
        <v>0.0765295777247572</v>
      </c>
      <c r="E718" s="4" t="n">
        <v>0.803633471785532</v>
      </c>
      <c r="F718" s="4" t="n">
        <f aca="false">1/E718</f>
        <v>1.24434836913671</v>
      </c>
      <c r="G718" s="4" t="n">
        <v>6.95584295027321</v>
      </c>
    </row>
    <row r="719" customFormat="false" ht="13.2" hidden="false" customHeight="false" outlineLevel="0" collapsed="false">
      <c r="A719" s="4" t="s">
        <v>724</v>
      </c>
      <c r="B719" s="4" t="n">
        <v>-4.11360328643904</v>
      </c>
      <c r="C719" s="4" t="n">
        <v>-0.279892545867615</v>
      </c>
      <c r="D719" s="4" t="n">
        <v>0.0680407240023151</v>
      </c>
      <c r="E719" s="4" t="n">
        <v>0.823652361870221</v>
      </c>
      <c r="F719" s="4" t="n">
        <f aca="false">1/E719</f>
        <v>1.21410445267146</v>
      </c>
      <c r="G719" s="4" t="n">
        <v>6.95584295027321</v>
      </c>
    </row>
    <row r="720" customFormat="false" ht="13.2" hidden="false" customHeight="false" outlineLevel="0" collapsed="false">
      <c r="A720" s="4" t="s">
        <v>725</v>
      </c>
      <c r="B720" s="4" t="n">
        <v>-4.11145156914279</v>
      </c>
      <c r="C720" s="4" t="n">
        <v>-0.371845221131412</v>
      </c>
      <c r="D720" s="4" t="n">
        <v>0.0904413477522585</v>
      </c>
      <c r="E720" s="4" t="n">
        <v>0.772793453988154</v>
      </c>
      <c r="F720" s="4" t="n">
        <f aca="false">1/E720</f>
        <v>1.29400682011384</v>
      </c>
      <c r="G720" s="4" t="n">
        <v>6.95584295027321</v>
      </c>
    </row>
    <row r="721" customFormat="false" ht="13.2" hidden="false" customHeight="false" outlineLevel="0" collapsed="false">
      <c r="A721" s="4" t="s">
        <v>726</v>
      </c>
      <c r="B721" s="4" t="n">
        <v>-4.10986072279733</v>
      </c>
      <c r="C721" s="4" t="n">
        <v>-0.479081121973392</v>
      </c>
      <c r="D721" s="4" t="n">
        <v>0.116568700081717</v>
      </c>
      <c r="E721" s="4" t="n">
        <v>0.717434425213719</v>
      </c>
      <c r="F721" s="4" t="n">
        <f aca="false">1/E721</f>
        <v>1.39385561224234</v>
      </c>
      <c r="G721" s="4" t="n">
        <v>6.95584295027321</v>
      </c>
    </row>
    <row r="722" customFormat="false" ht="13.2" hidden="false" customHeight="false" outlineLevel="0" collapsed="false">
      <c r="A722" s="4" t="s">
        <v>727</v>
      </c>
      <c r="B722" s="4" t="n">
        <v>-4.10727703430577</v>
      </c>
      <c r="C722" s="4" t="n">
        <v>-0.240146318679265</v>
      </c>
      <c r="D722" s="4" t="n">
        <v>0.0584684979059017</v>
      </c>
      <c r="E722" s="4" t="n">
        <v>0.846659439485891</v>
      </c>
      <c r="F722" s="4" t="n">
        <f aca="false">1/E722</f>
        <v>1.18111244422813</v>
      </c>
      <c r="G722" s="4" t="n">
        <v>6.95584295027321</v>
      </c>
    </row>
    <row r="723" customFormat="false" ht="13.2" hidden="false" customHeight="false" outlineLevel="0" collapsed="false">
      <c r="A723" s="4" t="s">
        <v>728</v>
      </c>
      <c r="B723" s="4" t="n">
        <v>-4.1066430809958</v>
      </c>
      <c r="C723" s="4" t="n">
        <v>-0.569709955836726</v>
      </c>
      <c r="D723" s="4" t="n">
        <v>0.138728870418069</v>
      </c>
      <c r="E723" s="4" t="n">
        <v>0.673752228185064</v>
      </c>
      <c r="F723" s="4" t="n">
        <f aca="false">1/E723</f>
        <v>1.4842251471194</v>
      </c>
      <c r="G723" s="4" t="n">
        <v>6.95584295027321</v>
      </c>
    </row>
    <row r="724" customFormat="false" ht="13.2" hidden="false" customHeight="false" outlineLevel="0" collapsed="false">
      <c r="A724" s="4" t="s">
        <v>729</v>
      </c>
      <c r="B724" s="4" t="n">
        <v>-4.10419477624356</v>
      </c>
      <c r="C724" s="4" t="n">
        <v>-0.244498091422257</v>
      </c>
      <c r="D724" s="4" t="n">
        <v>0.0595727310110847</v>
      </c>
      <c r="E724" s="4" t="n">
        <v>0.84410940777554</v>
      </c>
      <c r="F724" s="4" t="n">
        <f aca="false">1/E724</f>
        <v>1.1846805530047</v>
      </c>
      <c r="G724" s="4" t="n">
        <v>6.95584295027321</v>
      </c>
    </row>
    <row r="725" customFormat="false" ht="13.2" hidden="false" customHeight="false" outlineLevel="0" collapsed="false">
      <c r="A725" s="4" t="s">
        <v>730</v>
      </c>
      <c r="B725" s="4" t="n">
        <v>-4.10223473602719</v>
      </c>
      <c r="C725" s="4" t="n">
        <v>-0.496197391995321</v>
      </c>
      <c r="D725" s="4" t="n">
        <v>0.120957825167231</v>
      </c>
      <c r="E725" s="4" t="n">
        <v>0.708973008307565</v>
      </c>
      <c r="F725" s="4" t="n">
        <f aca="false">1/E725</f>
        <v>1.41049093305705</v>
      </c>
      <c r="G725" s="4" t="n">
        <v>6.95584295027321</v>
      </c>
    </row>
    <row r="726" customFormat="false" ht="13.2" hidden="false" customHeight="false" outlineLevel="0" collapsed="false">
      <c r="A726" s="4" t="s">
        <v>731</v>
      </c>
      <c r="B726" s="4" t="n">
        <v>-4.10107601701892</v>
      </c>
      <c r="C726" s="4" t="n">
        <v>-0.444965867644082</v>
      </c>
      <c r="D726" s="4" t="n">
        <v>0.108499785372798</v>
      </c>
      <c r="E726" s="4" t="n">
        <v>0.734601696188705</v>
      </c>
      <c r="F726" s="4" t="n">
        <f aca="false">1/E726</f>
        <v>1.36128190989518</v>
      </c>
      <c r="G726" s="4" t="n">
        <v>6.95584295027321</v>
      </c>
    </row>
    <row r="727" customFormat="false" ht="13.2" hidden="false" customHeight="false" outlineLevel="0" collapsed="false">
      <c r="A727" s="4" t="s">
        <v>732</v>
      </c>
      <c r="B727" s="4" t="n">
        <v>-4.10034553859346</v>
      </c>
      <c r="C727" s="4" t="n">
        <v>-0.416688021812843</v>
      </c>
      <c r="D727" s="4" t="n">
        <v>0.101622660307741</v>
      </c>
      <c r="E727" s="4" t="n">
        <v>0.749142449355434</v>
      </c>
      <c r="F727" s="4" t="n">
        <f aca="false">1/E727</f>
        <v>1.334859612962</v>
      </c>
      <c r="G727" s="4" t="n">
        <v>6.95584295027321</v>
      </c>
    </row>
    <row r="728" customFormat="false" ht="13.2" hidden="false" customHeight="false" outlineLevel="0" collapsed="false">
      <c r="A728" s="4" t="s">
        <v>733</v>
      </c>
      <c r="B728" s="4" t="n">
        <v>-4.09778042582968</v>
      </c>
      <c r="C728" s="4" t="n">
        <v>-0.299302991480942</v>
      </c>
      <c r="D728" s="4" t="n">
        <v>0.0730402706778369</v>
      </c>
      <c r="E728" s="4" t="n">
        <v>0.812644914252936</v>
      </c>
      <c r="F728" s="4" t="n">
        <f aca="false">1/E728</f>
        <v>1.23054975483271</v>
      </c>
      <c r="G728" s="4" t="n">
        <v>6.95584295027321</v>
      </c>
    </row>
    <row r="729" customFormat="false" ht="13.2" hidden="false" customHeight="false" outlineLevel="0" collapsed="false">
      <c r="A729" s="4" t="s">
        <v>734</v>
      </c>
      <c r="B729" s="4" t="n">
        <v>-4.09659144642211</v>
      </c>
      <c r="C729" s="4" t="n">
        <v>-0.451973745743016</v>
      </c>
      <c r="D729" s="4" t="n">
        <v>0.110329221660061</v>
      </c>
      <c r="E729" s="4" t="n">
        <v>0.731042027628724</v>
      </c>
      <c r="F729" s="4" t="n">
        <f aca="false">1/E729</f>
        <v>1.36791041035451</v>
      </c>
      <c r="G729" s="4" t="n">
        <v>6.95584295027321</v>
      </c>
    </row>
    <row r="730" customFormat="false" ht="13.2" hidden="false" customHeight="false" outlineLevel="0" collapsed="false">
      <c r="A730" s="4" t="s">
        <v>735</v>
      </c>
      <c r="B730" s="4" t="n">
        <v>-4.08859883114044</v>
      </c>
      <c r="C730" s="4" t="n">
        <v>-0.336269985227355</v>
      </c>
      <c r="D730" s="4" t="n">
        <v>0.0822457763931703</v>
      </c>
      <c r="E730" s="4" t="n">
        <v>0.792086566370895</v>
      </c>
      <c r="F730" s="4" t="n">
        <f aca="false">1/E730</f>
        <v>1.26248827142935</v>
      </c>
      <c r="G730" s="4" t="n">
        <v>6.95584295027321</v>
      </c>
    </row>
    <row r="731" customFormat="false" ht="13.2" hidden="false" customHeight="false" outlineLevel="0" collapsed="false">
      <c r="A731" s="4" t="s">
        <v>736</v>
      </c>
      <c r="B731" s="4" t="n">
        <v>-4.08697682697923</v>
      </c>
      <c r="C731" s="4" t="n">
        <v>-0.284850130539484</v>
      </c>
      <c r="D731" s="4" t="n">
        <v>0.0696970260900701</v>
      </c>
      <c r="E731" s="4" t="n">
        <v>0.820826873185714</v>
      </c>
      <c r="F731" s="4" t="n">
        <f aca="false">1/E731</f>
        <v>1.21828369984878</v>
      </c>
      <c r="G731" s="4" t="n">
        <v>6.95584295027321</v>
      </c>
    </row>
    <row r="732" customFormat="false" ht="13.2" hidden="false" customHeight="false" outlineLevel="0" collapsed="false">
      <c r="A732" s="4" t="s">
        <v>737</v>
      </c>
      <c r="B732" s="4" t="n">
        <v>-4.08586440380835</v>
      </c>
      <c r="C732" s="4" t="n">
        <v>-0.413815137117453</v>
      </c>
      <c r="D732" s="4" t="n">
        <v>0.101279703930396</v>
      </c>
      <c r="E732" s="4" t="n">
        <v>0.750635726944685</v>
      </c>
      <c r="F732" s="4" t="n">
        <f aca="false">1/E732</f>
        <v>1.33220410926922</v>
      </c>
      <c r="G732" s="4" t="n">
        <v>6.95584295027321</v>
      </c>
    </row>
    <row r="733" customFormat="false" ht="13.2" hidden="false" customHeight="false" outlineLevel="0" collapsed="false">
      <c r="A733" s="4" t="s">
        <v>738</v>
      </c>
      <c r="B733" s="4" t="n">
        <v>-4.08578448415242</v>
      </c>
      <c r="C733" s="4" t="n">
        <v>-0.285703522384978</v>
      </c>
      <c r="D733" s="4" t="n">
        <v>0.0699262341156611</v>
      </c>
      <c r="E733" s="4" t="n">
        <v>0.820341476200933</v>
      </c>
      <c r="F733" s="4" t="n">
        <f aca="false">1/E733</f>
        <v>1.21900455970004</v>
      </c>
      <c r="G733" s="4" t="n">
        <v>6.95584295027321</v>
      </c>
    </row>
    <row r="734" customFormat="false" ht="13.2" hidden="false" customHeight="false" outlineLevel="0" collapsed="false">
      <c r="A734" s="4" t="s">
        <v>739</v>
      </c>
      <c r="B734" s="4" t="n">
        <v>-4.08514232445234</v>
      </c>
      <c r="C734" s="4" t="n">
        <v>-0.256525222850639</v>
      </c>
      <c r="D734" s="4" t="n">
        <v>0.0627946843651351</v>
      </c>
      <c r="E734" s="4" t="n">
        <v>0.837101679521199</v>
      </c>
      <c r="F734" s="4" t="n">
        <f aca="false">1/E734</f>
        <v>1.19459800937441</v>
      </c>
      <c r="G734" s="4" t="n">
        <v>6.95584295027321</v>
      </c>
    </row>
    <row r="735" customFormat="false" ht="13.2" hidden="false" customHeight="false" outlineLevel="0" collapsed="false">
      <c r="A735" s="4" t="s">
        <v>740</v>
      </c>
      <c r="B735" s="4" t="n">
        <v>-4.08425203371816</v>
      </c>
      <c r="C735" s="4" t="n">
        <v>-0.599180027492094</v>
      </c>
      <c r="D735" s="4" t="n">
        <v>0.146704959083199</v>
      </c>
      <c r="E735" s="4" t="n">
        <v>0.660129040803226</v>
      </c>
      <c r="F735" s="4" t="n">
        <f aca="false">1/E735</f>
        <v>1.51485533613735</v>
      </c>
      <c r="G735" s="4" t="n">
        <v>6.95584295027321</v>
      </c>
    </row>
    <row r="736" customFormat="false" ht="13.2" hidden="false" customHeight="false" outlineLevel="0" collapsed="false">
      <c r="A736" s="4" t="s">
        <v>741</v>
      </c>
      <c r="B736" s="4" t="n">
        <v>-4.08383867245374</v>
      </c>
      <c r="C736" s="4" t="n">
        <v>-0.286634533106596</v>
      </c>
      <c r="D736" s="4" t="n">
        <v>0.0701875260254526</v>
      </c>
      <c r="E736" s="4" t="n">
        <v>0.819812258100272</v>
      </c>
      <c r="F736" s="4" t="n">
        <f aca="false">1/E736</f>
        <v>1.21979147069266</v>
      </c>
      <c r="G736" s="4" t="n">
        <v>6.95584295027321</v>
      </c>
    </row>
    <row r="737" customFormat="false" ht="13.2" hidden="false" customHeight="false" outlineLevel="0" collapsed="false">
      <c r="A737" s="4" t="s">
        <v>742</v>
      </c>
      <c r="B737" s="4" t="n">
        <v>-4.08160931033068</v>
      </c>
      <c r="C737" s="4" t="n">
        <v>-0.359596051436706</v>
      </c>
      <c r="D737" s="4" t="n">
        <v>0.0881015364519474</v>
      </c>
      <c r="E737" s="4" t="n">
        <v>0.779382773021531</v>
      </c>
      <c r="F737" s="4" t="n">
        <f aca="false">1/E737</f>
        <v>1.28306659399614</v>
      </c>
      <c r="G737" s="4" t="n">
        <v>6.95584295027321</v>
      </c>
    </row>
    <row r="738" customFormat="false" ht="13.2" hidden="false" customHeight="false" outlineLevel="0" collapsed="false">
      <c r="A738" s="4" t="s">
        <v>743</v>
      </c>
      <c r="B738" s="4" t="n">
        <v>-4.08152410454412</v>
      </c>
      <c r="C738" s="4" t="n">
        <v>-0.441407583279667</v>
      </c>
      <c r="D738" s="4" t="n">
        <v>0.108147734026177</v>
      </c>
      <c r="E738" s="4" t="n">
        <v>0.736415764869081</v>
      </c>
      <c r="F738" s="4" t="n">
        <f aca="false">1/E738</f>
        <v>1.35792856115428</v>
      </c>
      <c r="G738" s="4" t="n">
        <v>6.95584295027321</v>
      </c>
    </row>
    <row r="739" customFormat="false" ht="13.2" hidden="false" customHeight="false" outlineLevel="0" collapsed="false">
      <c r="A739" s="4" t="s">
        <v>744</v>
      </c>
      <c r="B739" s="4" t="n">
        <v>-4.07672584680231</v>
      </c>
      <c r="C739" s="4" t="n">
        <v>-0.222822189244495</v>
      </c>
      <c r="D739" s="4" t="n">
        <v>0.0546571434081768</v>
      </c>
      <c r="E739" s="4" t="n">
        <v>0.856887558815813</v>
      </c>
      <c r="F739" s="4" t="n">
        <f aca="false">1/E739</f>
        <v>1.16701425958613</v>
      </c>
      <c r="G739" s="4" t="n">
        <v>6.95584295027321</v>
      </c>
    </row>
    <row r="740" customFormat="false" ht="13.2" hidden="false" customHeight="false" outlineLevel="0" collapsed="false">
      <c r="A740" s="4" t="s">
        <v>745</v>
      </c>
      <c r="B740" s="4" t="n">
        <v>-4.07612010857652</v>
      </c>
      <c r="C740" s="4" t="n">
        <v>-0.509501619416327</v>
      </c>
      <c r="D740" s="4" t="n">
        <v>0.124996713993852</v>
      </c>
      <c r="E740" s="4" t="n">
        <v>0.702465063285286</v>
      </c>
      <c r="F740" s="4" t="n">
        <f aca="false">1/E740</f>
        <v>1.42355834085642</v>
      </c>
      <c r="G740" s="4" t="n">
        <v>6.95584295027321</v>
      </c>
    </row>
    <row r="741" customFormat="false" ht="13.2" hidden="false" customHeight="false" outlineLevel="0" collapsed="false">
      <c r="A741" s="4" t="s">
        <v>746</v>
      </c>
      <c r="B741" s="4" t="n">
        <v>-4.07528293402293</v>
      </c>
      <c r="C741" s="4" t="n">
        <v>-0.392234810568467</v>
      </c>
      <c r="D741" s="4" t="n">
        <v>0.0962472586366589</v>
      </c>
      <c r="E741" s="4" t="n">
        <v>0.76194839166489</v>
      </c>
      <c r="F741" s="4" t="n">
        <f aca="false">1/E741</f>
        <v>1.3124248452247</v>
      </c>
      <c r="G741" s="4" t="n">
        <v>6.95584295027321</v>
      </c>
    </row>
    <row r="742" customFormat="false" ht="13.2" hidden="false" customHeight="false" outlineLevel="0" collapsed="false">
      <c r="A742" s="4" t="s">
        <v>747</v>
      </c>
      <c r="B742" s="4" t="n">
        <v>-4.07291303963878</v>
      </c>
      <c r="C742" s="4" t="n">
        <v>-0.495297853970742</v>
      </c>
      <c r="D742" s="4" t="n">
        <v>0.121607765535468</v>
      </c>
      <c r="E742" s="4" t="n">
        <v>0.709415199501491</v>
      </c>
      <c r="F742" s="4" t="n">
        <f aca="false">1/E742</f>
        <v>1.40961174880762</v>
      </c>
      <c r="G742" s="4" t="n">
        <v>6.95584295027321</v>
      </c>
    </row>
    <row r="743" customFormat="false" ht="13.2" hidden="false" customHeight="false" outlineLevel="0" collapsed="false">
      <c r="A743" s="4" t="s">
        <v>748</v>
      </c>
      <c r="B743" s="4" t="n">
        <v>-4.07130625199349</v>
      </c>
      <c r="C743" s="4" t="n">
        <v>-0.429824948776997</v>
      </c>
      <c r="D743" s="4" t="n">
        <v>0.105574211855602</v>
      </c>
      <c r="E743" s="4" t="n">
        <v>0.742351854048932</v>
      </c>
      <c r="F743" s="4" t="n">
        <f aca="false">1/E743</f>
        <v>1.34707011849678</v>
      </c>
      <c r="G743" s="4" t="n">
        <v>6.95584295027321</v>
      </c>
    </row>
    <row r="744" customFormat="false" ht="13.2" hidden="false" customHeight="false" outlineLevel="0" collapsed="false">
      <c r="A744" s="4" t="s">
        <v>749</v>
      </c>
      <c r="B744" s="4" t="n">
        <v>-4.07018160887921</v>
      </c>
      <c r="C744" s="4" t="n">
        <v>-0.337423538945167</v>
      </c>
      <c r="D744" s="4" t="n">
        <v>0.0829013472541539</v>
      </c>
      <c r="E744" s="4" t="n">
        <v>0.791453480944041</v>
      </c>
      <c r="F744" s="4" t="n">
        <f aca="false">1/E744</f>
        <v>1.26349813864891</v>
      </c>
      <c r="G744" s="4" t="n">
        <v>6.95584295027321</v>
      </c>
    </row>
    <row r="745" customFormat="false" ht="13.2" hidden="false" customHeight="false" outlineLevel="0" collapsed="false">
      <c r="A745" s="4" t="s">
        <v>750</v>
      </c>
      <c r="B745" s="4" t="n">
        <v>-4.06751629008142</v>
      </c>
      <c r="C745" s="4" t="n">
        <v>-0.951242428099583</v>
      </c>
      <c r="D745" s="4" t="n">
        <v>0.233863212894605</v>
      </c>
      <c r="E745" s="4" t="n">
        <v>0.517186876225928</v>
      </c>
      <c r="F745" s="4" t="n">
        <f aca="false">1/E745</f>
        <v>1.93353707521991</v>
      </c>
      <c r="G745" s="4" t="n">
        <v>6.95584295027321</v>
      </c>
    </row>
    <row r="746" customFormat="false" ht="13.2" hidden="false" customHeight="false" outlineLevel="0" collapsed="false">
      <c r="A746" s="4" t="s">
        <v>751</v>
      </c>
      <c r="B746" s="4" t="n">
        <v>-4.06336652419588</v>
      </c>
      <c r="C746" s="4" t="n">
        <v>-0.750391046957727</v>
      </c>
      <c r="D746" s="4" t="n">
        <v>0.184672252057357</v>
      </c>
      <c r="E746" s="4" t="n">
        <v>0.594442410206803</v>
      </c>
      <c r="F746" s="4" t="n">
        <f aca="false">1/E746</f>
        <v>1.68224874744739</v>
      </c>
      <c r="G746" s="4" t="n">
        <v>6.95584295027321</v>
      </c>
    </row>
    <row r="747" customFormat="false" ht="13.2" hidden="false" customHeight="false" outlineLevel="0" collapsed="false">
      <c r="A747" s="4" t="s">
        <v>752</v>
      </c>
      <c r="B747" s="4" t="n">
        <v>-4.06232212280012</v>
      </c>
      <c r="C747" s="4" t="n">
        <v>-1.13405288535984</v>
      </c>
      <c r="D747" s="4" t="n">
        <v>0.279163702699714</v>
      </c>
      <c r="E747" s="4" t="n">
        <v>0.455633937685147</v>
      </c>
      <c r="F747" s="4" t="n">
        <f aca="false">1/E747</f>
        <v>2.19474432716867</v>
      </c>
      <c r="G747" s="4" t="n">
        <v>6.95584295027321</v>
      </c>
    </row>
    <row r="748" customFormat="false" ht="13.2" hidden="false" customHeight="false" outlineLevel="0" collapsed="false">
      <c r="A748" s="4" t="s">
        <v>753</v>
      </c>
      <c r="B748" s="4" t="n">
        <v>-4.05607371331538</v>
      </c>
      <c r="C748" s="4" t="n">
        <v>-0.444337780315062</v>
      </c>
      <c r="D748" s="4" t="n">
        <v>0.109548743864387</v>
      </c>
      <c r="E748" s="4" t="n">
        <v>0.734921579777612</v>
      </c>
      <c r="F748" s="4" t="n">
        <f aca="false">1/E748</f>
        <v>1.36068939532651</v>
      </c>
      <c r="G748" s="4" t="n">
        <v>6.95584295027321</v>
      </c>
    </row>
    <row r="749" customFormat="false" ht="13.2" hidden="false" customHeight="false" outlineLevel="0" collapsed="false">
      <c r="A749" s="4" t="s">
        <v>754</v>
      </c>
      <c r="B749" s="4" t="n">
        <v>-4.05578812270185</v>
      </c>
      <c r="C749" s="4" t="n">
        <v>-0.271561619076912</v>
      </c>
      <c r="D749" s="4" t="n">
        <v>0.0669565595788581</v>
      </c>
      <c r="E749" s="4" t="n">
        <v>0.828422349580203</v>
      </c>
      <c r="F749" s="4" t="n">
        <f aca="false">1/E749</f>
        <v>1.2071137391534</v>
      </c>
      <c r="G749" s="4" t="n">
        <v>6.95584295027321</v>
      </c>
    </row>
    <row r="750" customFormat="false" ht="13.2" hidden="false" customHeight="false" outlineLevel="0" collapsed="false">
      <c r="A750" s="4" t="s">
        <v>755</v>
      </c>
      <c r="B750" s="4" t="n">
        <v>-4.05562191330324</v>
      </c>
      <c r="C750" s="4" t="n">
        <v>-0.155288837728019</v>
      </c>
      <c r="D750" s="4" t="n">
        <v>0.0382897718395891</v>
      </c>
      <c r="E750" s="4" t="n">
        <v>0.897952578443587</v>
      </c>
      <c r="F750" s="4" t="n">
        <f aca="false">1/E750</f>
        <v>1.11364455540992</v>
      </c>
      <c r="G750" s="4" t="n">
        <v>6.95584295027321</v>
      </c>
    </row>
    <row r="751" customFormat="false" ht="13.2" hidden="false" customHeight="false" outlineLevel="0" collapsed="false">
      <c r="A751" s="4" t="s">
        <v>756</v>
      </c>
      <c r="B751" s="4" t="n">
        <v>-4.05358272339578</v>
      </c>
      <c r="C751" s="4" t="n">
        <v>-0.260823375056311</v>
      </c>
      <c r="D751" s="4" t="n">
        <v>0.0643439132377725</v>
      </c>
      <c r="E751" s="4" t="n">
        <v>0.834611453945612</v>
      </c>
      <c r="F751" s="4" t="n">
        <f aca="false">1/E751</f>
        <v>1.19816232484292</v>
      </c>
      <c r="G751" s="4" t="n">
        <v>6.95584295027321</v>
      </c>
    </row>
    <row r="752" customFormat="false" ht="13.2" hidden="false" customHeight="false" outlineLevel="0" collapsed="false">
      <c r="A752" s="4" t="s">
        <v>757</v>
      </c>
      <c r="B752" s="4" t="n">
        <v>-4.05333858836565</v>
      </c>
      <c r="C752" s="4" t="n">
        <v>-0.405209510116094</v>
      </c>
      <c r="D752" s="4" t="n">
        <v>0.0999693219014989</v>
      </c>
      <c r="E752" s="4" t="n">
        <v>0.755126624313518</v>
      </c>
      <c r="F752" s="4" t="n">
        <f aca="false">1/E752</f>
        <v>1.32428121033223</v>
      </c>
      <c r="G752" s="4" t="n">
        <v>6.95584295027321</v>
      </c>
    </row>
    <row r="753" customFormat="false" ht="13.2" hidden="false" customHeight="false" outlineLevel="0" collapsed="false">
      <c r="A753" s="4" t="s">
        <v>758</v>
      </c>
      <c r="B753" s="4" t="n">
        <v>-4.05204026317225</v>
      </c>
      <c r="C753" s="4" t="n">
        <v>-0.511717243158841</v>
      </c>
      <c r="D753" s="4" t="n">
        <v>0.126286317490396</v>
      </c>
      <c r="E753" s="4" t="n">
        <v>0.701387078182362</v>
      </c>
      <c r="F753" s="4" t="n">
        <f aca="false">1/E753</f>
        <v>1.42574625496593</v>
      </c>
      <c r="G753" s="4" t="n">
        <v>6.95584295027321</v>
      </c>
    </row>
    <row r="754" customFormat="false" ht="13.2" hidden="false" customHeight="false" outlineLevel="0" collapsed="false">
      <c r="A754" s="4" t="s">
        <v>759</v>
      </c>
      <c r="B754" s="4" t="n">
        <v>-4.04751554118213</v>
      </c>
      <c r="C754" s="4" t="n">
        <v>-0.697469691468939</v>
      </c>
      <c r="D754" s="4" t="n">
        <v>0.172320448031</v>
      </c>
      <c r="E754" s="4" t="n">
        <v>0.616652791459037</v>
      </c>
      <c r="F754" s="4" t="n">
        <f aca="false">1/E754</f>
        <v>1.62165810947509</v>
      </c>
      <c r="G754" s="4" t="n">
        <v>6.95584295027321</v>
      </c>
    </row>
    <row r="755" customFormat="false" ht="13.2" hidden="false" customHeight="false" outlineLevel="0" collapsed="false">
      <c r="A755" s="4" t="s">
        <v>760</v>
      </c>
      <c r="B755" s="4" t="n">
        <v>-4.04745141321344</v>
      </c>
      <c r="C755" s="4" t="n">
        <v>-0.351994190377543</v>
      </c>
      <c r="D755" s="4" t="n">
        <v>0.086966872345499</v>
      </c>
      <c r="E755" s="4" t="n">
        <v>0.78350034203887</v>
      </c>
      <c r="F755" s="4" t="n">
        <f aca="false">1/E755</f>
        <v>1.27632362916108</v>
      </c>
      <c r="G755" s="4" t="n">
        <v>6.95584295027321</v>
      </c>
    </row>
    <row r="756" customFormat="false" ht="13.2" hidden="false" customHeight="false" outlineLevel="0" collapsed="false">
      <c r="A756" s="4" t="s">
        <v>761</v>
      </c>
      <c r="B756" s="4" t="n">
        <v>-4.04691779672766</v>
      </c>
      <c r="C756" s="4" t="n">
        <v>-0.485129578886519</v>
      </c>
      <c r="D756" s="4" t="n">
        <v>0.119876311616409</v>
      </c>
      <c r="E756" s="4" t="n">
        <v>0.714432898597736</v>
      </c>
      <c r="F756" s="4" t="n">
        <f aca="false">1/E756</f>
        <v>1.39971157818007</v>
      </c>
      <c r="G756" s="4" t="n">
        <v>6.95584295027321</v>
      </c>
    </row>
    <row r="757" customFormat="false" ht="13.2" hidden="false" customHeight="false" outlineLevel="0" collapsed="false">
      <c r="A757" s="4" t="s">
        <v>762</v>
      </c>
      <c r="B757" s="4" t="n">
        <v>-4.042980601716</v>
      </c>
      <c r="C757" s="4" t="n">
        <v>-0.328441266099087</v>
      </c>
      <c r="D757" s="4" t="n">
        <v>0.0812374083515722</v>
      </c>
      <c r="E757" s="4" t="n">
        <v>0.79639647133142</v>
      </c>
      <c r="F757" s="4" t="n">
        <f aca="false">1/E757</f>
        <v>1.25565599044932</v>
      </c>
      <c r="G757" s="4" t="n">
        <v>6.95584295027321</v>
      </c>
    </row>
    <row r="758" customFormat="false" ht="13.2" hidden="false" customHeight="false" outlineLevel="0" collapsed="false">
      <c r="A758" s="4" t="s">
        <v>763</v>
      </c>
      <c r="B758" s="4" t="n">
        <v>-4.04228637312596</v>
      </c>
      <c r="C758" s="4" t="n">
        <v>-0.303813791637689</v>
      </c>
      <c r="D758" s="4" t="n">
        <v>0.0751588986019179</v>
      </c>
      <c r="E758" s="4" t="n">
        <v>0.810108027366686</v>
      </c>
      <c r="F758" s="4" t="n">
        <f aca="false">1/E758</f>
        <v>1.23440327242599</v>
      </c>
      <c r="G758" s="4" t="n">
        <v>6.95584295027321</v>
      </c>
    </row>
    <row r="759" customFormat="false" ht="13.2" hidden="false" customHeight="false" outlineLevel="0" collapsed="false">
      <c r="A759" s="4" t="s">
        <v>764</v>
      </c>
      <c r="B759" s="4" t="n">
        <v>-4.03817919124512</v>
      </c>
      <c r="C759" s="4" t="n">
        <v>-0.421345392621598</v>
      </c>
      <c r="D759" s="4" t="n">
        <v>0.104340439754403</v>
      </c>
      <c r="E759" s="4" t="n">
        <v>0.746727934571677</v>
      </c>
      <c r="F759" s="4" t="n">
        <f aca="false">1/E759</f>
        <v>1.33917582790525</v>
      </c>
      <c r="G759" s="4" t="n">
        <v>6.95584295027321</v>
      </c>
    </row>
    <row r="760" customFormat="false" ht="13.2" hidden="false" customHeight="false" outlineLevel="0" collapsed="false">
      <c r="A760" s="4" t="s">
        <v>765</v>
      </c>
      <c r="B760" s="4" t="n">
        <v>-4.03466528703433</v>
      </c>
      <c r="C760" s="4" t="n">
        <v>-0.248706338602213</v>
      </c>
      <c r="D760" s="4" t="n">
        <v>0.06164237202066</v>
      </c>
      <c r="E760" s="4" t="n">
        <v>0.841650783347194</v>
      </c>
      <c r="F760" s="4" t="n">
        <f aca="false">1/E760</f>
        <v>1.18814123361599</v>
      </c>
      <c r="G760" s="4" t="n">
        <v>6.95584295027321</v>
      </c>
    </row>
    <row r="761" customFormat="false" ht="13.2" hidden="false" customHeight="false" outlineLevel="0" collapsed="false">
      <c r="A761" s="4" t="s">
        <v>766</v>
      </c>
      <c r="B761" s="4" t="n">
        <v>-4.03429387969508</v>
      </c>
      <c r="C761" s="4" t="n">
        <v>-0.265277618198866</v>
      </c>
      <c r="D761" s="4" t="n">
        <v>0.0657556504581951</v>
      </c>
      <c r="E761" s="4" t="n">
        <v>0.832038609889725</v>
      </c>
      <c r="F761" s="4" t="n">
        <f aca="false">1/E761</f>
        <v>1.20186730292785</v>
      </c>
      <c r="G761" s="4" t="n">
        <v>6.95584295027321</v>
      </c>
    </row>
    <row r="762" customFormat="false" ht="13.2" hidden="false" customHeight="false" outlineLevel="0" collapsed="false">
      <c r="A762" s="4" t="s">
        <v>767</v>
      </c>
      <c r="B762" s="4" t="n">
        <v>-4.03085043919295</v>
      </c>
      <c r="C762" s="4" t="n">
        <v>-0.473115385742774</v>
      </c>
      <c r="D762" s="4" t="n">
        <v>0.11737358973743</v>
      </c>
      <c r="E762" s="4" t="n">
        <v>0.72040725444522</v>
      </c>
      <c r="F762" s="4" t="n">
        <f aca="false">1/E762</f>
        <v>1.38810373414423</v>
      </c>
      <c r="G762" s="4" t="n">
        <v>6.95584295027321</v>
      </c>
    </row>
    <row r="763" customFormat="false" ht="13.2" hidden="false" customHeight="false" outlineLevel="0" collapsed="false">
      <c r="A763" s="4" t="s">
        <v>768</v>
      </c>
      <c r="B763" s="4" t="n">
        <v>-4.02929300324233</v>
      </c>
      <c r="C763" s="4" t="n">
        <v>-0.36769968870495</v>
      </c>
      <c r="D763" s="4" t="n">
        <v>0.0912566270085262</v>
      </c>
      <c r="E763" s="4" t="n">
        <v>0.775017241702181</v>
      </c>
      <c r="F763" s="4" t="n">
        <f aca="false">1/E763</f>
        <v>1.29029387501585</v>
      </c>
      <c r="G763" s="4" t="n">
        <v>6.95584295027321</v>
      </c>
    </row>
    <row r="764" customFormat="false" ht="13.2" hidden="false" customHeight="false" outlineLevel="0" collapsed="false">
      <c r="A764" s="4" t="s">
        <v>769</v>
      </c>
      <c r="B764" s="4" t="n">
        <v>-4.02825475223103</v>
      </c>
      <c r="C764" s="4" t="n">
        <v>-1.61585784567019</v>
      </c>
      <c r="D764" s="4" t="n">
        <v>0.401130997183148</v>
      </c>
      <c r="E764" s="4" t="n">
        <v>0.326270884072248</v>
      </c>
      <c r="F764" s="4" t="n">
        <f aca="false">1/E764</f>
        <v>3.0649379053344</v>
      </c>
      <c r="G764" s="4" t="n">
        <v>6.95584295027321</v>
      </c>
    </row>
    <row r="765" customFormat="false" ht="13.2" hidden="false" customHeight="false" outlineLevel="0" collapsed="false">
      <c r="A765" s="4" t="s">
        <v>770</v>
      </c>
      <c r="B765" s="4" t="n">
        <v>-4.02798008150917</v>
      </c>
      <c r="C765" s="4" t="n">
        <v>-0.555307901410548</v>
      </c>
      <c r="D765" s="4" t="n">
        <v>0.137862623492043</v>
      </c>
      <c r="E765" s="4" t="n">
        <v>0.680511807243734</v>
      </c>
      <c r="F765" s="4" t="n">
        <f aca="false">1/E765</f>
        <v>1.46948221817088</v>
      </c>
      <c r="G765" s="4" t="n">
        <v>6.95584295027321</v>
      </c>
    </row>
    <row r="766" customFormat="false" ht="13.2" hidden="false" customHeight="false" outlineLevel="0" collapsed="false">
      <c r="A766" s="4" t="s">
        <v>771</v>
      </c>
      <c r="B766" s="4" t="n">
        <v>-4.02644862714054</v>
      </c>
      <c r="C766" s="4" t="n">
        <v>-0.21584750298338</v>
      </c>
      <c r="D766" s="4" t="n">
        <v>0.0536074151122766</v>
      </c>
      <c r="E766" s="4" t="n">
        <v>0.861040197955065</v>
      </c>
      <c r="F766" s="4" t="n">
        <f aca="false">1/E766</f>
        <v>1.16138596359956</v>
      </c>
      <c r="G766" s="4" t="n">
        <v>6.95584295027321</v>
      </c>
    </row>
    <row r="767" customFormat="false" ht="13.2" hidden="false" customHeight="false" outlineLevel="0" collapsed="false">
      <c r="A767" s="4" t="s">
        <v>772</v>
      </c>
      <c r="B767" s="4" t="n">
        <v>-4.02336654919396</v>
      </c>
      <c r="C767" s="4" t="n">
        <v>-0.232430530481976</v>
      </c>
      <c r="D767" s="4" t="n">
        <v>0.0577701602973614</v>
      </c>
      <c r="E767" s="4" t="n">
        <v>0.851199654000143</v>
      </c>
      <c r="F767" s="4" t="n">
        <f aca="false">1/E767</f>
        <v>1.17481250761861</v>
      </c>
      <c r="G767" s="4" t="n">
        <v>6.95584295027321</v>
      </c>
    </row>
    <row r="768" customFormat="false" ht="13.2" hidden="false" customHeight="false" outlineLevel="0" collapsed="false">
      <c r="A768" s="4" t="s">
        <v>773</v>
      </c>
      <c r="B768" s="4" t="n">
        <v>-4.02020810279437</v>
      </c>
      <c r="C768" s="4" t="n">
        <v>-0.943953334110547</v>
      </c>
      <c r="D768" s="4" t="n">
        <v>0.234802107247738</v>
      </c>
      <c r="E768" s="4" t="n">
        <v>0.519806531149148</v>
      </c>
      <c r="F768" s="4" t="n">
        <f aca="false">1/E768</f>
        <v>1.92379268069079</v>
      </c>
      <c r="G768" s="4" t="n">
        <v>6.95584295027321</v>
      </c>
    </row>
    <row r="769" customFormat="false" ht="13.2" hidden="false" customHeight="false" outlineLevel="0" collapsed="false">
      <c r="A769" s="4" t="s">
        <v>774</v>
      </c>
      <c r="B769" s="4" t="n">
        <v>-4.02008320165535</v>
      </c>
      <c r="C769" s="4" t="n">
        <v>-1.00198819065671</v>
      </c>
      <c r="D769" s="4" t="n">
        <v>0.249245635076439</v>
      </c>
      <c r="E769" s="4" t="n">
        <v>0.499311420203842</v>
      </c>
      <c r="F769" s="4" t="n">
        <f aca="false">1/E769</f>
        <v>2.00275811755268</v>
      </c>
      <c r="G769" s="4" t="n">
        <v>6.95584295027321</v>
      </c>
    </row>
    <row r="770" customFormat="false" ht="13.2" hidden="false" customHeight="false" outlineLevel="0" collapsed="false">
      <c r="A770" s="4" t="s">
        <v>775</v>
      </c>
      <c r="B770" s="4" t="n">
        <v>-4.01948375718317</v>
      </c>
      <c r="C770" s="4" t="n">
        <v>-0.195759143975121</v>
      </c>
      <c r="D770" s="4" t="n">
        <v>0.0487025587863819</v>
      </c>
      <c r="E770" s="4" t="n">
        <v>0.873113344082334</v>
      </c>
      <c r="F770" s="4" t="n">
        <f aca="false">1/E770</f>
        <v>1.14532667124797</v>
      </c>
      <c r="G770" s="4" t="n">
        <v>6.95584295027321</v>
      </c>
    </row>
    <row r="771" customFormat="false" ht="13.2" hidden="false" customHeight="false" outlineLevel="0" collapsed="false">
      <c r="A771" s="4" t="s">
        <v>776</v>
      </c>
      <c r="B771" s="4" t="n">
        <v>-4.01737927949599</v>
      </c>
      <c r="C771" s="4" t="n">
        <v>-0.627705436927216</v>
      </c>
      <c r="D771" s="4" t="n">
        <v>0.156247492023199</v>
      </c>
      <c r="E771" s="4" t="n">
        <v>0.647204957188882</v>
      </c>
      <c r="F771" s="4" t="n">
        <f aca="false">1/E771</f>
        <v>1.54510559428264</v>
      </c>
      <c r="G771" s="4" t="n">
        <v>6.95584295027321</v>
      </c>
    </row>
    <row r="772" customFormat="false" ht="13.2" hidden="false" customHeight="false" outlineLevel="0" collapsed="false">
      <c r="A772" s="4" t="s">
        <v>777</v>
      </c>
      <c r="B772" s="4" t="n">
        <v>-4.01710549197823</v>
      </c>
      <c r="C772" s="4" t="n">
        <v>-0.306871057797246</v>
      </c>
      <c r="D772" s="4" t="n">
        <v>0.0763910876649961</v>
      </c>
      <c r="E772" s="4" t="n">
        <v>0.808393116458895</v>
      </c>
      <c r="F772" s="4" t="n">
        <f aca="false">1/E772</f>
        <v>1.23702191376941</v>
      </c>
      <c r="G772" s="4" t="n">
        <v>6.95584295027321</v>
      </c>
    </row>
    <row r="773" customFormat="false" ht="13.2" hidden="false" customHeight="false" outlineLevel="0" collapsed="false">
      <c r="A773" s="4" t="s">
        <v>778</v>
      </c>
      <c r="B773" s="4" t="n">
        <v>-4.0141969506996</v>
      </c>
      <c r="C773" s="4" t="n">
        <v>-0.388715650784175</v>
      </c>
      <c r="D773" s="4" t="n">
        <v>0.0968352214797107</v>
      </c>
      <c r="E773" s="4" t="n">
        <v>0.763809277789937</v>
      </c>
      <c r="F773" s="4" t="n">
        <f aca="false">1/E773</f>
        <v>1.30922735436453</v>
      </c>
      <c r="G773" s="4" t="n">
        <v>6.95584295027321</v>
      </c>
    </row>
    <row r="774" customFormat="false" ht="13.2" hidden="false" customHeight="false" outlineLevel="0" collapsed="false">
      <c r="A774" s="4" t="s">
        <v>779</v>
      </c>
      <c r="B774" s="4" t="n">
        <v>-4.01358611874921</v>
      </c>
      <c r="C774" s="4" t="n">
        <v>-0.464335744671768</v>
      </c>
      <c r="D774" s="4" t="n">
        <v>0.115690988291656</v>
      </c>
      <c r="E774" s="4" t="n">
        <v>0.724804719913641</v>
      </c>
      <c r="F774" s="4" t="n">
        <f aca="false">1/E774</f>
        <v>1.37968196470788</v>
      </c>
      <c r="G774" s="4" t="n">
        <v>6.95584295027321</v>
      </c>
    </row>
    <row r="775" customFormat="false" ht="13.2" hidden="false" customHeight="false" outlineLevel="0" collapsed="false">
      <c r="A775" s="4" t="s">
        <v>780</v>
      </c>
      <c r="B775" s="4" t="n">
        <v>-4.01221744877028</v>
      </c>
      <c r="C775" s="4" t="n">
        <v>-0.365190783979412</v>
      </c>
      <c r="D775" s="4" t="n">
        <v>0.0910196888983024</v>
      </c>
      <c r="E775" s="4" t="n">
        <v>0.776366200476542</v>
      </c>
      <c r="F775" s="4" t="n">
        <f aca="false">1/E775</f>
        <v>1.28805195201206</v>
      </c>
      <c r="G775" s="4" t="n">
        <v>6.95584295027321</v>
      </c>
    </row>
    <row r="776" customFormat="false" ht="13.2" hidden="false" customHeight="false" outlineLevel="0" collapsed="false">
      <c r="A776" s="4" t="s">
        <v>781</v>
      </c>
      <c r="B776" s="4" t="n">
        <v>-4.01138573591328</v>
      </c>
      <c r="C776" s="4" t="n">
        <v>-0.233179567756301</v>
      </c>
      <c r="D776" s="4" t="n">
        <v>0.058129430353377</v>
      </c>
      <c r="E776" s="4" t="n">
        <v>0.85075783173994</v>
      </c>
      <c r="F776" s="4" t="n">
        <f aca="false">1/E776</f>
        <v>1.17542262050628</v>
      </c>
      <c r="G776" s="4" t="n">
        <v>6.95584295027321</v>
      </c>
    </row>
    <row r="777" customFormat="false" ht="13.2" hidden="false" customHeight="false" outlineLevel="0" collapsed="false">
      <c r="A777" s="4" t="s">
        <v>782</v>
      </c>
      <c r="B777" s="4" t="n">
        <v>-4.0098891038766</v>
      </c>
      <c r="C777" s="4" t="n">
        <v>-0.22749175221924</v>
      </c>
      <c r="D777" s="4" t="n">
        <v>0.0567326792153205</v>
      </c>
      <c r="E777" s="4" t="n">
        <v>0.854118559263926</v>
      </c>
      <c r="F777" s="4" t="n">
        <f aca="false">1/E777</f>
        <v>1.17079764764952</v>
      </c>
      <c r="G777" s="4" t="n">
        <v>6.95584295027321</v>
      </c>
    </row>
    <row r="778" customFormat="false" ht="13.2" hidden="false" customHeight="false" outlineLevel="0" collapsed="false">
      <c r="A778" s="4" t="s">
        <v>783</v>
      </c>
      <c r="B778" s="4" t="n">
        <v>-4.00764886005578</v>
      </c>
      <c r="C778" s="4" t="n">
        <v>-0.338887583755525</v>
      </c>
      <c r="D778" s="4" t="n">
        <v>0.0845601986574265</v>
      </c>
      <c r="E778" s="4" t="n">
        <v>0.790650722500962</v>
      </c>
      <c r="F778" s="4" t="n">
        <f aca="false">1/E778</f>
        <v>1.26478098551132</v>
      </c>
      <c r="G778" s="4" t="n">
        <v>6.95584295027321</v>
      </c>
    </row>
    <row r="779" customFormat="false" ht="13.2" hidden="false" customHeight="false" outlineLevel="0" collapsed="false">
      <c r="A779" s="4" t="s">
        <v>784</v>
      </c>
      <c r="B779" s="4" t="n">
        <v>-4.00351864859192</v>
      </c>
      <c r="C779" s="4" t="n">
        <v>-0.318793067032183</v>
      </c>
      <c r="D779" s="4" t="n">
        <v>0.0796282208262739</v>
      </c>
      <c r="E779" s="4" t="n">
        <v>0.801740318777641</v>
      </c>
      <c r="F779" s="4" t="n">
        <f aca="false">1/E779</f>
        <v>1.24728665451755</v>
      </c>
      <c r="G779" s="4" t="n">
        <v>6.95584295027321</v>
      </c>
    </row>
    <row r="780" customFormat="false" ht="13.2" hidden="false" customHeight="false" outlineLevel="0" collapsed="false">
      <c r="A780" s="4" t="s">
        <v>785</v>
      </c>
      <c r="B780" s="4" t="n">
        <v>-3.99834739012877</v>
      </c>
      <c r="C780" s="4" t="n">
        <v>-0.38232963866623</v>
      </c>
      <c r="D780" s="4" t="n">
        <v>0.0956219160971694</v>
      </c>
      <c r="E780" s="4" t="n">
        <v>0.767197732410956</v>
      </c>
      <c r="F780" s="4" t="n">
        <f aca="false">1/E780</f>
        <v>1.30344493701441</v>
      </c>
      <c r="G780" s="4" t="n">
        <v>6.95584295027321</v>
      </c>
    </row>
    <row r="781" customFormat="false" ht="13.2" hidden="false" customHeight="false" outlineLevel="0" collapsed="false">
      <c r="A781" s="4" t="s">
        <v>786</v>
      </c>
      <c r="B781" s="4" t="n">
        <v>-3.99490351521546</v>
      </c>
      <c r="C781" s="4" t="n">
        <v>-0.645530538682458</v>
      </c>
      <c r="D781" s="4" t="n">
        <v>0.161588518026484</v>
      </c>
      <c r="E781" s="4" t="n">
        <v>0.639257665904958</v>
      </c>
      <c r="F781" s="4" t="n">
        <f aca="false">1/E781</f>
        <v>1.56431444366703</v>
      </c>
      <c r="G781" s="4" t="n">
        <v>6.95584295027321</v>
      </c>
    </row>
    <row r="782" customFormat="false" ht="13.2" hidden="false" customHeight="false" outlineLevel="0" collapsed="false">
      <c r="A782" s="4" t="s">
        <v>787</v>
      </c>
      <c r="B782" s="4" t="n">
        <v>-3.9938360193303</v>
      </c>
      <c r="C782" s="4" t="n">
        <v>-0.366819927819363</v>
      </c>
      <c r="D782" s="4" t="n">
        <v>0.0918465169936727</v>
      </c>
      <c r="E782" s="4" t="n">
        <v>0.775489994272232</v>
      </c>
      <c r="F782" s="4" t="n">
        <f aca="false">1/E782</f>
        <v>1.28950728879289</v>
      </c>
      <c r="G782" s="4" t="n">
        <v>6.95584295027321</v>
      </c>
    </row>
    <row r="783" customFormat="false" ht="13.2" hidden="false" customHeight="false" outlineLevel="0" collapsed="false">
      <c r="A783" s="4" t="s">
        <v>788</v>
      </c>
      <c r="B783" s="4" t="n">
        <v>-3.9935195582033</v>
      </c>
      <c r="C783" s="4" t="n">
        <v>-0.173227215782986</v>
      </c>
      <c r="D783" s="4" t="n">
        <v>0.0433770796056704</v>
      </c>
      <c r="E783" s="4" t="n">
        <v>0.886856619574485</v>
      </c>
      <c r="F783" s="4" t="n">
        <f aca="false">1/E783</f>
        <v>1.12757798490561</v>
      </c>
      <c r="G783" s="4" t="n">
        <v>6.95584295027321</v>
      </c>
    </row>
    <row r="784" customFormat="false" ht="13.2" hidden="false" customHeight="false" outlineLevel="0" collapsed="false">
      <c r="A784" s="4" t="s">
        <v>789</v>
      </c>
      <c r="B784" s="4" t="n">
        <v>-3.99149119242995</v>
      </c>
      <c r="C784" s="4" t="n">
        <v>-0.365980815240974</v>
      </c>
      <c r="D784" s="4" t="n">
        <v>0.091690247478204</v>
      </c>
      <c r="E784" s="4" t="n">
        <v>0.775941172564595</v>
      </c>
      <c r="F784" s="4" t="n">
        <f aca="false">1/E784</f>
        <v>1.28875749265226</v>
      </c>
      <c r="G784" s="4" t="n">
        <v>6.95584295027321</v>
      </c>
    </row>
    <row r="785" customFormat="false" ht="13.2" hidden="false" customHeight="false" outlineLevel="0" collapsed="false">
      <c r="A785" s="4" t="s">
        <v>790</v>
      </c>
      <c r="B785" s="4" t="n">
        <v>-3.99085878875144</v>
      </c>
      <c r="C785" s="4" t="n">
        <v>-0.332650264433322</v>
      </c>
      <c r="D785" s="4" t="n">
        <v>0.0833530530749231</v>
      </c>
      <c r="E785" s="4" t="n">
        <v>0.794076406191463</v>
      </c>
      <c r="F785" s="4" t="n">
        <f aca="false">1/E785</f>
        <v>1.25932465969639</v>
      </c>
      <c r="G785" s="4" t="n">
        <v>6.95584295027321</v>
      </c>
    </row>
    <row r="786" customFormat="false" ht="13.2" hidden="false" customHeight="false" outlineLevel="0" collapsed="false">
      <c r="A786" s="4" t="s">
        <v>791</v>
      </c>
      <c r="B786" s="4" t="n">
        <v>-3.9894369694584</v>
      </c>
      <c r="C786" s="4" t="n">
        <v>-0.284342844807499</v>
      </c>
      <c r="D786" s="4" t="n">
        <v>0.0712739283724292</v>
      </c>
      <c r="E786" s="4" t="n">
        <v>0.821115546096431</v>
      </c>
      <c r="F786" s="4" t="n">
        <f aca="false">1/E786</f>
        <v>1.21785539776221</v>
      </c>
      <c r="G786" s="4" t="n">
        <v>6.95584295027321</v>
      </c>
    </row>
    <row r="787" customFormat="false" ht="13.2" hidden="false" customHeight="false" outlineLevel="0" collapsed="false">
      <c r="A787" s="4" t="s">
        <v>792</v>
      </c>
      <c r="B787" s="4" t="n">
        <v>-3.98834900998433</v>
      </c>
      <c r="C787" s="4" t="n">
        <v>-0.192800629550959</v>
      </c>
      <c r="D787" s="4" t="n">
        <v>0.0483409624053229</v>
      </c>
      <c r="E787" s="4" t="n">
        <v>0.874905662446792</v>
      </c>
      <c r="F787" s="4" t="n">
        <f aca="false">1/E787</f>
        <v>1.1429803725391</v>
      </c>
      <c r="G787" s="4" t="n">
        <v>6.95584295027321</v>
      </c>
    </row>
    <row r="788" customFormat="false" ht="13.2" hidden="false" customHeight="false" outlineLevel="0" collapsed="false">
      <c r="A788" s="4" t="s">
        <v>793</v>
      </c>
      <c r="B788" s="4" t="n">
        <v>-3.98817107313125</v>
      </c>
      <c r="C788" s="4" t="n">
        <v>-0.542747452379441</v>
      </c>
      <c r="D788" s="4" t="n">
        <v>0.136089310720894</v>
      </c>
      <c r="E788" s="4" t="n">
        <v>0.686462372182178</v>
      </c>
      <c r="F788" s="4" t="n">
        <f aca="false">1/E788</f>
        <v>1.45674408463369</v>
      </c>
      <c r="G788" s="4" t="n">
        <v>6.95584295027321</v>
      </c>
    </row>
    <row r="789" customFormat="false" ht="13.2" hidden="false" customHeight="false" outlineLevel="0" collapsed="false">
      <c r="A789" s="4" t="s">
        <v>794</v>
      </c>
      <c r="B789" s="4" t="n">
        <v>-3.98774681270932</v>
      </c>
      <c r="C789" s="4" t="n">
        <v>-0.353618040122756</v>
      </c>
      <c r="D789" s="4" t="n">
        <v>0.0886761514035301</v>
      </c>
      <c r="E789" s="4" t="n">
        <v>0.782618956131683</v>
      </c>
      <c r="F789" s="4" t="n">
        <f aca="false">1/E789</f>
        <v>1.27776102554784</v>
      </c>
      <c r="G789" s="4" t="n">
        <v>6.95584295027321</v>
      </c>
    </row>
    <row r="790" customFormat="false" ht="13.2" hidden="false" customHeight="false" outlineLevel="0" collapsed="false">
      <c r="A790" s="4" t="s">
        <v>795</v>
      </c>
      <c r="B790" s="4" t="n">
        <v>-3.98351268618528</v>
      </c>
      <c r="C790" s="4" t="n">
        <v>-0.472340706225181</v>
      </c>
      <c r="D790" s="4" t="n">
        <v>0.11857391790498</v>
      </c>
      <c r="E790" s="4" t="n">
        <v>0.720794193189632</v>
      </c>
      <c r="F790" s="4" t="n">
        <f aca="false">1/E790</f>
        <v>1.38735856843524</v>
      </c>
      <c r="G790" s="4" t="n">
        <v>6.95584295027321</v>
      </c>
    </row>
    <row r="791" customFormat="false" ht="13.2" hidden="false" customHeight="false" outlineLevel="0" collapsed="false">
      <c r="A791" s="4" t="s">
        <v>796</v>
      </c>
      <c r="B791" s="4" t="n">
        <v>-3.98214321104713</v>
      </c>
      <c r="C791" s="4" t="n">
        <v>-0.469700866031062</v>
      </c>
      <c r="D791" s="4" t="n">
        <v>0.117951776502672</v>
      </c>
      <c r="E791" s="4" t="n">
        <v>0.72211430821315</v>
      </c>
      <c r="F791" s="4" t="n">
        <f aca="false">1/E791</f>
        <v>1.38482230392923</v>
      </c>
      <c r="G791" s="4" t="n">
        <v>6.95584295027321</v>
      </c>
    </row>
    <row r="792" customFormat="false" ht="13.2" hidden="false" customHeight="false" outlineLevel="0" collapsed="false">
      <c r="A792" s="4" t="s">
        <v>797</v>
      </c>
      <c r="B792" s="4" t="n">
        <v>-3.97952259589369</v>
      </c>
      <c r="C792" s="4" t="n">
        <v>-0.332655222161112</v>
      </c>
      <c r="D792" s="4" t="n">
        <v>0.0835917410054073</v>
      </c>
      <c r="E792" s="4" t="n">
        <v>0.794073677404166</v>
      </c>
      <c r="F792" s="4" t="n">
        <f aca="false">1/E792</f>
        <v>1.25932898729122</v>
      </c>
      <c r="G792" s="4" t="n">
        <v>6.95584295027321</v>
      </c>
    </row>
    <row r="793" customFormat="false" ht="13.2" hidden="false" customHeight="false" outlineLevel="0" collapsed="false">
      <c r="A793" s="4" t="s">
        <v>798</v>
      </c>
      <c r="B793" s="4" t="n">
        <v>-3.97725442665214</v>
      </c>
      <c r="C793" s="4" t="n">
        <v>-0.280065043725301</v>
      </c>
      <c r="D793" s="4" t="n">
        <v>0.0704166778591144</v>
      </c>
      <c r="E793" s="4" t="n">
        <v>0.823553886606691</v>
      </c>
      <c r="F793" s="4" t="n">
        <f aca="false">1/E793</f>
        <v>1.21424962745343</v>
      </c>
      <c r="G793" s="4" t="n">
        <v>6.95584295027321</v>
      </c>
    </row>
    <row r="794" customFormat="false" ht="13.2" hidden="false" customHeight="false" outlineLevel="0" collapsed="false">
      <c r="A794" s="4" t="s">
        <v>799</v>
      </c>
      <c r="B794" s="4" t="n">
        <v>-3.9752092935854</v>
      </c>
      <c r="C794" s="4" t="n">
        <v>-0.183281245688247</v>
      </c>
      <c r="D794" s="4" t="n">
        <v>0.0461060618830808</v>
      </c>
      <c r="E794" s="4" t="n">
        <v>0.880697670086925</v>
      </c>
      <c r="F794" s="4" t="n">
        <f aca="false">1/E794</f>
        <v>1.13546343309992</v>
      </c>
      <c r="G794" s="4" t="n">
        <v>6.95584295027321</v>
      </c>
    </row>
    <row r="795" customFormat="false" ht="13.2" hidden="false" customHeight="false" outlineLevel="0" collapsed="false">
      <c r="A795" s="4" t="s">
        <v>800</v>
      </c>
      <c r="B795" s="4" t="n">
        <v>-3.97250113013452</v>
      </c>
      <c r="C795" s="4" t="n">
        <v>-0.486420477903887</v>
      </c>
      <c r="D795" s="4" t="n">
        <v>0.122446907368763</v>
      </c>
      <c r="E795" s="4" t="n">
        <v>0.713793922090525</v>
      </c>
      <c r="F795" s="4" t="n">
        <f aca="false">1/E795</f>
        <v>1.40096457682247</v>
      </c>
      <c r="G795" s="4" t="n">
        <v>6.95584295027321</v>
      </c>
    </row>
    <row r="796" customFormat="false" ht="13.2" hidden="false" customHeight="false" outlineLevel="0" collapsed="false">
      <c r="A796" s="4" t="s">
        <v>801</v>
      </c>
      <c r="B796" s="4" t="n">
        <v>-3.97136028059826</v>
      </c>
      <c r="C796" s="4" t="n">
        <v>-0.171467104674598</v>
      </c>
      <c r="D796" s="4" t="n">
        <v>0.0431759126746283</v>
      </c>
      <c r="E796" s="4" t="n">
        <v>0.887939259170968</v>
      </c>
      <c r="F796" s="4" t="n">
        <f aca="false">1/E796</f>
        <v>1.12620316048832</v>
      </c>
      <c r="G796" s="4" t="n">
        <v>6.95584295027321</v>
      </c>
    </row>
    <row r="797" customFormat="false" ht="13.2" hidden="false" customHeight="false" outlineLevel="0" collapsed="false">
      <c r="A797" s="4" t="s">
        <v>802</v>
      </c>
      <c r="B797" s="4" t="n">
        <v>-3.97105027002149</v>
      </c>
      <c r="C797" s="4" t="n">
        <v>-0.229104549778055</v>
      </c>
      <c r="D797" s="4" t="n">
        <v>0.0576936916431468</v>
      </c>
      <c r="E797" s="4" t="n">
        <v>0.853164268436023</v>
      </c>
      <c r="F797" s="4" t="n">
        <f aca="false">1/E797</f>
        <v>1.1721072213129</v>
      </c>
      <c r="G797" s="4" t="n">
        <v>6.95584295027321</v>
      </c>
    </row>
    <row r="798" customFormat="false" ht="13.2" hidden="false" customHeight="false" outlineLevel="0" collapsed="false">
      <c r="A798" s="4" t="s">
        <v>803</v>
      </c>
      <c r="B798" s="4" t="n">
        <v>-3.96515782437184</v>
      </c>
      <c r="C798" s="4" t="n">
        <v>-0.196624611396808</v>
      </c>
      <c r="D798" s="4" t="n">
        <v>0.0495880921027291</v>
      </c>
      <c r="E798" s="4" t="n">
        <v>0.872589723689609</v>
      </c>
      <c r="F798" s="4" t="n">
        <f aca="false">1/E798</f>
        <v>1.14601395461278</v>
      </c>
      <c r="G798" s="4" t="n">
        <v>6.95584295027321</v>
      </c>
    </row>
    <row r="799" customFormat="false" ht="13.2" hidden="false" customHeight="false" outlineLevel="0" collapsed="false">
      <c r="A799" s="4" t="s">
        <v>804</v>
      </c>
      <c r="B799" s="4" t="n">
        <v>-3.96494333495923</v>
      </c>
      <c r="C799" s="4" t="n">
        <v>-0.429223288359946</v>
      </c>
      <c r="D799" s="4" t="n">
        <v>0.108254583256071</v>
      </c>
      <c r="E799" s="4" t="n">
        <v>0.742661508452925</v>
      </c>
      <c r="F799" s="4" t="n">
        <f aca="false">1/E799</f>
        <v>1.34650845454903</v>
      </c>
      <c r="G799" s="4" t="n">
        <v>6.95584295027321</v>
      </c>
    </row>
    <row r="800" customFormat="false" ht="13.2" hidden="false" customHeight="false" outlineLevel="0" collapsed="false">
      <c r="A800" s="4" t="s">
        <v>805</v>
      </c>
      <c r="B800" s="4" t="n">
        <v>-3.96098380598255</v>
      </c>
      <c r="C800" s="4" t="n">
        <v>-0.257321798538186</v>
      </c>
      <c r="D800" s="4" t="n">
        <v>0.0649641127412676</v>
      </c>
      <c r="E800" s="4" t="n">
        <v>0.836639606268071</v>
      </c>
      <c r="F800" s="4" t="n">
        <f aca="false">1/E800</f>
        <v>1.19525778185498</v>
      </c>
      <c r="G800" s="4" t="n">
        <v>6.95584295027321</v>
      </c>
    </row>
    <row r="801" customFormat="false" ht="13.2" hidden="false" customHeight="false" outlineLevel="0" collapsed="false">
      <c r="A801" s="4" t="s">
        <v>806</v>
      </c>
      <c r="B801" s="4" t="n">
        <v>-3.96034709018061</v>
      </c>
      <c r="C801" s="4" t="n">
        <v>-0.236482611873927</v>
      </c>
      <c r="D801" s="4" t="n">
        <v>0.0597125975297134</v>
      </c>
      <c r="E801" s="4" t="n">
        <v>0.848812253374157</v>
      </c>
      <c r="F801" s="4" t="n">
        <f aca="false">1/E801</f>
        <v>1.1781168285741</v>
      </c>
      <c r="G801" s="4" t="n">
        <v>6.95584295027321</v>
      </c>
    </row>
    <row r="802" customFormat="false" ht="13.2" hidden="false" customHeight="false" outlineLevel="0" collapsed="false">
      <c r="A802" s="4" t="s">
        <v>807</v>
      </c>
      <c r="B802" s="4" t="n">
        <v>-3.9588607281572</v>
      </c>
      <c r="C802" s="4" t="n">
        <v>-0.364173079324393</v>
      </c>
      <c r="D802" s="4" t="n">
        <v>0.0919893636909806</v>
      </c>
      <c r="E802" s="4" t="n">
        <v>0.776914057244076</v>
      </c>
      <c r="F802" s="4" t="n">
        <f aca="false">1/E802</f>
        <v>1.28714365594989</v>
      </c>
      <c r="G802" s="4" t="n">
        <v>6.95584295027321</v>
      </c>
    </row>
    <row r="803" customFormat="false" ht="13.2" hidden="false" customHeight="false" outlineLevel="0" collapsed="false">
      <c r="A803" s="4" t="s">
        <v>808</v>
      </c>
      <c r="B803" s="4" t="n">
        <v>-3.9585190975834</v>
      </c>
      <c r="C803" s="4" t="n">
        <v>-0.370284615740215</v>
      </c>
      <c r="D803" s="4" t="n">
        <v>0.0935411972538585</v>
      </c>
      <c r="E803" s="4" t="n">
        <v>0.773629859554284</v>
      </c>
      <c r="F803" s="4" t="n">
        <f aca="false">1/E803</f>
        <v>1.29260781192719</v>
      </c>
      <c r="G803" s="4" t="n">
        <v>6.95584295027321</v>
      </c>
    </row>
    <row r="804" customFormat="false" ht="13.2" hidden="false" customHeight="false" outlineLevel="0" collapsed="false">
      <c r="A804" s="4" t="s">
        <v>809</v>
      </c>
      <c r="B804" s="4" t="n">
        <v>-3.95848756249976</v>
      </c>
      <c r="C804" s="4" t="n">
        <v>-0.667173974667223</v>
      </c>
      <c r="D804" s="4" t="n">
        <v>0.168542647698988</v>
      </c>
      <c r="E804" s="4" t="n">
        <v>0.629739045131709</v>
      </c>
      <c r="F804" s="4" t="n">
        <f aca="false">1/E804</f>
        <v>1.58795934241437</v>
      </c>
      <c r="G804" s="4" t="n">
        <v>6.95584295027321</v>
      </c>
    </row>
    <row r="805" customFormat="false" ht="13.2" hidden="false" customHeight="false" outlineLevel="0" collapsed="false">
      <c r="A805" s="4" t="s">
        <v>810</v>
      </c>
      <c r="B805" s="4" t="n">
        <v>-3.95491532120689</v>
      </c>
      <c r="C805" s="4" t="n">
        <v>-0.453900920945676</v>
      </c>
      <c r="D805" s="4" t="n">
        <v>0.114768808958257</v>
      </c>
      <c r="E805" s="4" t="n">
        <v>0.730066141896052</v>
      </c>
      <c r="F805" s="4" t="n">
        <f aca="false">1/E805</f>
        <v>1.36973890804319</v>
      </c>
      <c r="G805" s="4" t="n">
        <v>6.95584295027321</v>
      </c>
    </row>
    <row r="806" customFormat="false" ht="13.2" hidden="false" customHeight="false" outlineLevel="0" collapsed="false">
      <c r="A806" s="4" t="s">
        <v>811</v>
      </c>
      <c r="B806" s="4" t="n">
        <v>-3.95270333635781</v>
      </c>
      <c r="C806" s="4" t="n">
        <v>-0.572159861458708</v>
      </c>
      <c r="D806" s="4" t="n">
        <v>0.144751531488807</v>
      </c>
      <c r="E806" s="4" t="n">
        <v>0.67260906998895</v>
      </c>
      <c r="F806" s="4" t="n">
        <f aca="false">1/E806</f>
        <v>1.48674771813058</v>
      </c>
      <c r="G806" s="4" t="n">
        <v>6.95584295027321</v>
      </c>
    </row>
    <row r="807" customFormat="false" ht="13.2" hidden="false" customHeight="false" outlineLevel="0" collapsed="false">
      <c r="A807" s="4" t="s">
        <v>812</v>
      </c>
      <c r="B807" s="4" t="n">
        <v>-3.95214573056227</v>
      </c>
      <c r="C807" s="4" t="n">
        <v>-0.346028750520917</v>
      </c>
      <c r="D807" s="4" t="n">
        <v>0.087554653626522</v>
      </c>
      <c r="E807" s="4" t="n">
        <v>0.786746766638304</v>
      </c>
      <c r="F807" s="4" t="n">
        <f aca="false">1/E807</f>
        <v>1.27105701911291</v>
      </c>
      <c r="G807" s="4" t="n">
        <v>6.95584295027321</v>
      </c>
    </row>
    <row r="808" customFormat="false" ht="13.2" hidden="false" customHeight="false" outlineLevel="0" collapsed="false">
      <c r="A808" s="4" t="s">
        <v>813</v>
      </c>
      <c r="B808" s="4" t="n">
        <v>-3.95095347188809</v>
      </c>
      <c r="C808" s="4" t="n">
        <v>-0.536558961841874</v>
      </c>
      <c r="D808" s="4" t="n">
        <v>0.135804930546414</v>
      </c>
      <c r="E808" s="4" t="n">
        <v>0.689413300925541</v>
      </c>
      <c r="F808" s="4" t="n">
        <f aca="false">1/E808</f>
        <v>1.45050871321672</v>
      </c>
      <c r="G808" s="4" t="n">
        <v>6.95584295027321</v>
      </c>
    </row>
    <row r="809" customFormat="false" ht="13.2" hidden="false" customHeight="false" outlineLevel="0" collapsed="false">
      <c r="A809" s="4" t="s">
        <v>814</v>
      </c>
      <c r="B809" s="4" t="n">
        <v>-3.94949799526391</v>
      </c>
      <c r="C809" s="4" t="n">
        <v>-0.451866505739228</v>
      </c>
      <c r="D809" s="4" t="n">
        <v>0.114411124219101</v>
      </c>
      <c r="E809" s="4" t="n">
        <v>0.731096370273155</v>
      </c>
      <c r="F809" s="4" t="n">
        <f aca="false">1/E809</f>
        <v>1.36780873310365</v>
      </c>
      <c r="G809" s="4" t="n">
        <v>6.95584295027321</v>
      </c>
    </row>
    <row r="810" customFormat="false" ht="13.2" hidden="false" customHeight="false" outlineLevel="0" collapsed="false">
      <c r="A810" s="4" t="s">
        <v>815</v>
      </c>
      <c r="B810" s="4" t="n">
        <v>-3.94922266224148</v>
      </c>
      <c r="C810" s="4" t="n">
        <v>-0.619644662685912</v>
      </c>
      <c r="D810" s="4" t="n">
        <v>0.156902944118683</v>
      </c>
      <c r="E810" s="4" t="n">
        <v>0.650831208396328</v>
      </c>
      <c r="F810" s="4" t="n">
        <f aca="false">1/E810</f>
        <v>1.53649669391859</v>
      </c>
      <c r="G810" s="4" t="n">
        <v>6.95584295027321</v>
      </c>
    </row>
    <row r="811" customFormat="false" ht="13.2" hidden="false" customHeight="false" outlineLevel="0" collapsed="false">
      <c r="A811" s="4" t="s">
        <v>816</v>
      </c>
      <c r="B811" s="4" t="n">
        <v>-3.94547131323834</v>
      </c>
      <c r="C811" s="4" t="n">
        <v>-0.604783842833141</v>
      </c>
      <c r="D811" s="4" t="n">
        <v>0.153285575997954</v>
      </c>
      <c r="E811" s="4" t="n">
        <v>0.657569895584972</v>
      </c>
      <c r="F811" s="4" t="n">
        <f aca="false">1/E811</f>
        <v>1.52075088399599</v>
      </c>
      <c r="G811" s="4" t="n">
        <v>6.95584295027321</v>
      </c>
    </row>
    <row r="812" customFormat="false" ht="13.2" hidden="false" customHeight="false" outlineLevel="0" collapsed="false">
      <c r="A812" s="4" t="s">
        <v>817</v>
      </c>
      <c r="B812" s="4" t="n">
        <v>-3.94539489523351</v>
      </c>
      <c r="C812" s="4" t="n">
        <v>-0.291975122136601</v>
      </c>
      <c r="D812" s="4" t="n">
        <v>0.0740040299867931</v>
      </c>
      <c r="E812" s="4" t="n">
        <v>0.816783075612991</v>
      </c>
      <c r="F812" s="4" t="n">
        <f aca="false">1/E812</f>
        <v>1.22431528009993</v>
      </c>
      <c r="G812" s="4" t="n">
        <v>6.95584295027321</v>
      </c>
    </row>
    <row r="813" customFormat="false" ht="13.2" hidden="false" customHeight="false" outlineLevel="0" collapsed="false">
      <c r="A813" s="4" t="s">
        <v>818</v>
      </c>
      <c r="B813" s="4" t="n">
        <v>-3.94120722125157</v>
      </c>
      <c r="C813" s="4" t="n">
        <v>-0.747423658403878</v>
      </c>
      <c r="D813" s="4" t="n">
        <v>0.189643329174285</v>
      </c>
      <c r="E813" s="4" t="n">
        <v>0.595666339636447</v>
      </c>
      <c r="F813" s="4" t="n">
        <f aca="false">1/E813</f>
        <v>1.67879219196829</v>
      </c>
      <c r="G813" s="4" t="n">
        <v>6.95584295027321</v>
      </c>
    </row>
    <row r="814" customFormat="false" ht="13.2" hidden="false" customHeight="false" outlineLevel="0" collapsed="false">
      <c r="A814" s="4" t="s">
        <v>819</v>
      </c>
      <c r="B814" s="4" t="n">
        <v>-3.93881507243076</v>
      </c>
      <c r="C814" s="4" t="n">
        <v>-0.368468470868593</v>
      </c>
      <c r="D814" s="4" t="n">
        <v>0.0935480503889714</v>
      </c>
      <c r="E814" s="4" t="n">
        <v>0.774604361160306</v>
      </c>
      <c r="F814" s="4" t="n">
        <f aca="false">1/E814</f>
        <v>1.2909816289984</v>
      </c>
      <c r="G814" s="4" t="n">
        <v>6.95584295027321</v>
      </c>
    </row>
    <row r="815" customFormat="false" ht="13.2" hidden="false" customHeight="false" outlineLevel="0" collapsed="false">
      <c r="A815" s="4" t="s">
        <v>820</v>
      </c>
      <c r="B815" s="4" t="n">
        <v>-3.93847316923126</v>
      </c>
      <c r="C815" s="4" t="n">
        <v>-0.607535701153779</v>
      </c>
      <c r="D815" s="4" t="n">
        <v>0.15425665608187</v>
      </c>
      <c r="E815" s="4" t="n">
        <v>0.656316814068913</v>
      </c>
      <c r="F815" s="4" t="n">
        <f aca="false">1/E815</f>
        <v>1.52365439763821</v>
      </c>
      <c r="G815" s="4" t="n">
        <v>6.95584295027321</v>
      </c>
    </row>
    <row r="816" customFormat="false" ht="13.2" hidden="false" customHeight="false" outlineLevel="0" collapsed="false">
      <c r="A816" s="4" t="s">
        <v>821</v>
      </c>
      <c r="B816" s="4" t="n">
        <v>-3.93377947242892</v>
      </c>
      <c r="C816" s="4" t="n">
        <v>-0.377439959053416</v>
      </c>
      <c r="D816" s="4" t="n">
        <v>0.0959484286546354</v>
      </c>
      <c r="E816" s="4" t="n">
        <v>0.769802382291395</v>
      </c>
      <c r="F816" s="4" t="n">
        <f aca="false">1/E816</f>
        <v>1.29903469124556</v>
      </c>
      <c r="G816" s="4" t="n">
        <v>6.95584295027321</v>
      </c>
    </row>
    <row r="817" customFormat="false" ht="13.2" hidden="false" customHeight="false" outlineLevel="0" collapsed="false">
      <c r="A817" s="4" t="s">
        <v>822</v>
      </c>
      <c r="B817" s="4" t="n">
        <v>-3.93338754281577</v>
      </c>
      <c r="C817" s="4" t="n">
        <v>-0.311090794451004</v>
      </c>
      <c r="D817" s="4" t="n">
        <v>0.0790897899240067</v>
      </c>
      <c r="E817" s="4" t="n">
        <v>0.806032103138656</v>
      </c>
      <c r="F817" s="4" t="n">
        <f aca="false">1/E817</f>
        <v>1.24064537393243</v>
      </c>
      <c r="G817" s="4" t="n">
        <v>6.95584295027321</v>
      </c>
    </row>
    <row r="818" customFormat="false" ht="13.2" hidden="false" customHeight="false" outlineLevel="0" collapsed="false">
      <c r="A818" s="4" t="s">
        <v>823</v>
      </c>
      <c r="B818" s="4" t="n">
        <v>-3.92836219195784</v>
      </c>
      <c r="C818" s="4" t="n">
        <v>-0.813448885728631</v>
      </c>
      <c r="D818" s="4" t="n">
        <v>0.207070745002568</v>
      </c>
      <c r="E818" s="4" t="n">
        <v>0.569019939920718</v>
      </c>
      <c r="F818" s="4" t="n">
        <f aca="false">1/E818</f>
        <v>1.75740765805031</v>
      </c>
      <c r="G818" s="4" t="n">
        <v>6.95584295027321</v>
      </c>
    </row>
    <row r="819" customFormat="false" ht="13.2" hidden="false" customHeight="false" outlineLevel="0" collapsed="false">
      <c r="A819" s="4" t="s">
        <v>824</v>
      </c>
      <c r="B819" s="4" t="n">
        <v>-3.92602668647595</v>
      </c>
      <c r="C819" s="4" t="n">
        <v>-0.268580956298962</v>
      </c>
      <c r="D819" s="4" t="n">
        <v>0.0684103745968278</v>
      </c>
      <c r="E819" s="4" t="n">
        <v>0.830135670919146</v>
      </c>
      <c r="F819" s="4" t="n">
        <f aca="false">1/E819</f>
        <v>1.20462237081413</v>
      </c>
      <c r="G819" s="4" t="n">
        <v>6.95584295027321</v>
      </c>
    </row>
    <row r="820" customFormat="false" ht="13.2" hidden="false" customHeight="false" outlineLevel="0" collapsed="false">
      <c r="A820" s="4" t="s">
        <v>825</v>
      </c>
      <c r="B820" s="4" t="n">
        <v>-3.92386927414295</v>
      </c>
      <c r="C820" s="4" t="n">
        <v>-0.0767206486702938</v>
      </c>
      <c r="D820" s="4" t="n">
        <v>0.0195522947657453</v>
      </c>
      <c r="E820" s="4" t="n">
        <v>0.948210550867441</v>
      </c>
      <c r="F820" s="4" t="n">
        <f aca="false">1/E820</f>
        <v>1.05461808992231</v>
      </c>
      <c r="G820" s="4" t="n">
        <v>6.95584295027321</v>
      </c>
    </row>
    <row r="821" customFormat="false" ht="13.2" hidden="false" customHeight="false" outlineLevel="0" collapsed="false">
      <c r="A821" s="4" t="s">
        <v>826</v>
      </c>
      <c r="B821" s="4" t="n">
        <v>-3.92263311548824</v>
      </c>
      <c r="C821" s="4" t="n">
        <v>-0.179175522076928</v>
      </c>
      <c r="D821" s="4" t="n">
        <v>0.0456773592639766</v>
      </c>
      <c r="E821" s="4" t="n">
        <v>0.883207591583815</v>
      </c>
      <c r="F821" s="4" t="n">
        <f aca="false">1/E821</f>
        <v>1.13223664462252</v>
      </c>
      <c r="G821" s="4" t="n">
        <v>6.95584295027321</v>
      </c>
    </row>
    <row r="822" customFormat="false" ht="13.2" hidden="false" customHeight="false" outlineLevel="0" collapsed="false">
      <c r="A822" s="4" t="s">
        <v>827</v>
      </c>
      <c r="B822" s="4" t="n">
        <v>-3.91891549081062</v>
      </c>
      <c r="C822" s="4" t="n">
        <v>-0.356625255172873</v>
      </c>
      <c r="D822" s="4" t="n">
        <v>0.0910010067859632</v>
      </c>
      <c r="E822" s="4" t="n">
        <v>0.780989330834143</v>
      </c>
      <c r="F822" s="4" t="n">
        <f aca="false">1/E822</f>
        <v>1.28042722290705</v>
      </c>
      <c r="G822" s="4" t="n">
        <v>6.95584295027321</v>
      </c>
    </row>
    <row r="823" customFormat="false" ht="13.2" hidden="false" customHeight="false" outlineLevel="0" collapsed="false">
      <c r="A823" s="4" t="s">
        <v>828</v>
      </c>
      <c r="B823" s="4" t="n">
        <v>-3.91870623693621</v>
      </c>
      <c r="C823" s="4" t="n">
        <v>-0.12489335541781</v>
      </c>
      <c r="D823" s="4" t="n">
        <v>0.0318710686298997</v>
      </c>
      <c r="E823" s="4" t="n">
        <v>0.917071831007941</v>
      </c>
      <c r="F823" s="4" t="n">
        <f aca="false">1/E823</f>
        <v>1.09042712488608</v>
      </c>
      <c r="G823" s="4" t="n">
        <v>6.95584295027321</v>
      </c>
    </row>
    <row r="824" customFormat="false" ht="13.2" hidden="false" customHeight="false" outlineLevel="0" collapsed="false">
      <c r="A824" s="4" t="s">
        <v>829</v>
      </c>
      <c r="B824" s="4" t="n">
        <v>-3.91801348831646</v>
      </c>
      <c r="C824" s="4" t="n">
        <v>-0.601627404688883</v>
      </c>
      <c r="D824" s="4" t="n">
        <v>0.153554194359703</v>
      </c>
      <c r="E824" s="4" t="n">
        <v>0.659010152086501</v>
      </c>
      <c r="F824" s="4" t="n">
        <f aca="false">1/E824</f>
        <v>1.5174273064442</v>
      </c>
      <c r="G824" s="4" t="n">
        <v>6.95584295027321</v>
      </c>
    </row>
    <row r="825" customFormat="false" ht="13.2" hidden="false" customHeight="false" outlineLevel="0" collapsed="false">
      <c r="A825" s="4" t="s">
        <v>830</v>
      </c>
      <c r="B825" s="4" t="n">
        <v>-3.91586252781255</v>
      </c>
      <c r="C825" s="4" t="n">
        <v>-0.156997470216298</v>
      </c>
      <c r="D825" s="4" t="n">
        <v>0.0400926919934542</v>
      </c>
      <c r="E825" s="4" t="n">
        <v>0.89688973236794</v>
      </c>
      <c r="F825" s="4" t="n">
        <f aca="false">1/E825</f>
        <v>1.11496426362228</v>
      </c>
      <c r="G825" s="4" t="n">
        <v>6.95584295027321</v>
      </c>
    </row>
    <row r="826" customFormat="false" ht="13.2" hidden="false" customHeight="false" outlineLevel="0" collapsed="false">
      <c r="A826" s="4" t="s">
        <v>831</v>
      </c>
      <c r="B826" s="4" t="n">
        <v>-3.91585512467308</v>
      </c>
      <c r="C826" s="4" t="n">
        <v>-0.211733609709007</v>
      </c>
      <c r="D826" s="4" t="n">
        <v>0.0540708486314808</v>
      </c>
      <c r="E826" s="4" t="n">
        <v>0.86349898693879</v>
      </c>
      <c r="F826" s="4" t="n">
        <f aca="false">1/E826</f>
        <v>1.15807894986087</v>
      </c>
      <c r="G826" s="4" t="n">
        <v>6.95584295027321</v>
      </c>
    </row>
    <row r="827" customFormat="false" ht="13.2" hidden="false" customHeight="false" outlineLevel="0" collapsed="false">
      <c r="A827" s="4" t="s">
        <v>832</v>
      </c>
      <c r="B827" s="4" t="n">
        <v>-3.91541391135538</v>
      </c>
      <c r="C827" s="4" t="n">
        <v>-0.874440433612368</v>
      </c>
      <c r="D827" s="4" t="n">
        <v>0.223332820848478</v>
      </c>
      <c r="E827" s="4" t="n">
        <v>0.545465390531969</v>
      </c>
      <c r="F827" s="4" t="n">
        <f aca="false">1/E827</f>
        <v>1.83329688254784</v>
      </c>
      <c r="G827" s="4" t="n">
        <v>6.95584295027321</v>
      </c>
    </row>
    <row r="828" customFormat="false" ht="13.2" hidden="false" customHeight="false" outlineLevel="0" collapsed="false">
      <c r="A828" s="4" t="s">
        <v>833</v>
      </c>
      <c r="B828" s="4" t="n">
        <v>-3.91441508751718</v>
      </c>
      <c r="C828" s="4" t="n">
        <v>-0.323994549390158</v>
      </c>
      <c r="D828" s="4" t="n">
        <v>0.0827695944723276</v>
      </c>
      <c r="E828" s="4" t="n">
        <v>0.798854934577179</v>
      </c>
      <c r="F828" s="4" t="n">
        <f aca="false">1/E828</f>
        <v>1.25179172928222</v>
      </c>
      <c r="G828" s="4" t="n">
        <v>6.95584295027321</v>
      </c>
    </row>
    <row r="829" customFormat="false" ht="13.2" hidden="false" customHeight="false" outlineLevel="0" collapsed="false">
      <c r="A829" s="4" t="s">
        <v>834</v>
      </c>
      <c r="B829" s="4" t="n">
        <v>-3.91397591131027</v>
      </c>
      <c r="C829" s="4" t="n">
        <v>-0.525941217799527</v>
      </c>
      <c r="D829" s="4" t="n">
        <v>0.134375180051494</v>
      </c>
      <c r="E829" s="4" t="n">
        <v>0.694505864750661</v>
      </c>
      <c r="F829" s="4" t="n">
        <f aca="false">1/E829</f>
        <v>1.43987265011652</v>
      </c>
      <c r="G829" s="4" t="n">
        <v>6.95584295027321</v>
      </c>
    </row>
    <row r="830" customFormat="false" ht="13.2" hidden="false" customHeight="false" outlineLevel="0" collapsed="false">
      <c r="A830" s="4" t="s">
        <v>835</v>
      </c>
      <c r="B830" s="4" t="n">
        <v>-3.91321322115153</v>
      </c>
      <c r="C830" s="4" t="n">
        <v>-0.381148679654468</v>
      </c>
      <c r="D830" s="4" t="n">
        <v>0.0974004374702354</v>
      </c>
      <c r="E830" s="4" t="n">
        <v>0.767826001018893</v>
      </c>
      <c r="F830" s="4" t="n">
        <f aca="false">1/E830</f>
        <v>1.30237840171213</v>
      </c>
      <c r="G830" s="4" t="n">
        <v>6.95584295027321</v>
      </c>
    </row>
    <row r="831" customFormat="false" ht="13.2" hidden="false" customHeight="false" outlineLevel="0" collapsed="false">
      <c r="A831" s="4" t="s">
        <v>836</v>
      </c>
      <c r="B831" s="4" t="n">
        <v>-3.91314349144437</v>
      </c>
      <c r="C831" s="4" t="n">
        <v>-0.499638028973765</v>
      </c>
      <c r="D831" s="4" t="n">
        <v>0.127682010656181</v>
      </c>
      <c r="E831" s="4" t="n">
        <v>0.707284215967822</v>
      </c>
      <c r="F831" s="4" t="n">
        <f aca="false">1/E831</f>
        <v>1.41385878183587</v>
      </c>
      <c r="G831" s="4" t="n">
        <v>6.95584295027321</v>
      </c>
    </row>
    <row r="832" customFormat="false" ht="13.2" hidden="false" customHeight="false" outlineLevel="0" collapsed="false">
      <c r="A832" s="4" t="s">
        <v>837</v>
      </c>
      <c r="B832" s="4" t="n">
        <v>-3.91133499780537</v>
      </c>
      <c r="C832" s="4" t="n">
        <v>-0.405698892990391</v>
      </c>
      <c r="D832" s="4" t="n">
        <v>0.1037238930488</v>
      </c>
      <c r="E832" s="4" t="n">
        <v>0.754870517959217</v>
      </c>
      <c r="F832" s="4" t="n">
        <f aca="false">1/E832</f>
        <v>1.32473050173358</v>
      </c>
      <c r="G832" s="4" t="n">
        <v>6.95584295027321</v>
      </c>
    </row>
    <row r="833" customFormat="false" ht="13.2" hidden="false" customHeight="false" outlineLevel="0" collapsed="false">
      <c r="A833" s="4" t="s">
        <v>838</v>
      </c>
      <c r="B833" s="4" t="n">
        <v>-3.90964909633566</v>
      </c>
      <c r="C833" s="4" t="n">
        <v>-0.605220981475505</v>
      </c>
      <c r="D833" s="4" t="n">
        <v>0.154801867523802</v>
      </c>
      <c r="E833" s="4" t="n">
        <v>0.657370681157176</v>
      </c>
      <c r="F833" s="4" t="n">
        <f aca="false">1/E833</f>
        <v>1.52121174348648</v>
      </c>
      <c r="G833" s="4" t="n">
        <v>6.95584295027321</v>
      </c>
    </row>
    <row r="834" customFormat="false" ht="13.2" hidden="false" customHeight="false" outlineLevel="0" collapsed="false">
      <c r="A834" s="4" t="s">
        <v>839</v>
      </c>
      <c r="B834" s="4" t="n">
        <v>-3.90908338923012</v>
      </c>
      <c r="C834" s="4" t="n">
        <v>-0.253869631095244</v>
      </c>
      <c r="D834" s="4" t="n">
        <v>0.064943518932003</v>
      </c>
      <c r="E834" s="4" t="n">
        <v>0.838643964943606</v>
      </c>
      <c r="F834" s="4" t="n">
        <f aca="false">1/E834</f>
        <v>1.19240111632741</v>
      </c>
      <c r="G834" s="4" t="n">
        <v>6.95584295027321</v>
      </c>
    </row>
    <row r="835" customFormat="false" ht="13.2" hidden="false" customHeight="false" outlineLevel="0" collapsed="false">
      <c r="A835" s="4" t="s">
        <v>840</v>
      </c>
      <c r="B835" s="4" t="n">
        <v>-3.90539178656703</v>
      </c>
      <c r="C835" s="4" t="n">
        <v>-0.124244225764</v>
      </c>
      <c r="D835" s="4" t="n">
        <v>0.0318135113079692</v>
      </c>
      <c r="E835" s="4" t="n">
        <v>0.91748455334247</v>
      </c>
      <c r="F835" s="4" t="n">
        <f aca="false">1/E835</f>
        <v>1.08993660586101</v>
      </c>
      <c r="G835" s="4" t="n">
        <v>6.95584295027321</v>
      </c>
    </row>
    <row r="836" customFormat="false" ht="13.2" hidden="false" customHeight="false" outlineLevel="0" collapsed="false">
      <c r="A836" s="4" t="s">
        <v>841</v>
      </c>
      <c r="B836" s="4" t="n">
        <v>-3.90476303263792</v>
      </c>
      <c r="C836" s="4" t="n">
        <v>-0.543993952911953</v>
      </c>
      <c r="D836" s="4" t="n">
        <v>0.13931548428547</v>
      </c>
      <c r="E836" s="4" t="n">
        <v>0.685869519126473</v>
      </c>
      <c r="F836" s="4" t="n">
        <f aca="false">1/E836</f>
        <v>1.45800326755096</v>
      </c>
      <c r="G836" s="4" t="n">
        <v>6.95584295027321</v>
      </c>
    </row>
    <row r="837" customFormat="false" ht="13.2" hidden="false" customHeight="false" outlineLevel="0" collapsed="false">
      <c r="A837" s="4" t="s">
        <v>842</v>
      </c>
      <c r="B837" s="4" t="n">
        <v>-3.90240514104185</v>
      </c>
      <c r="C837" s="4" t="n">
        <v>-0.28404270421288</v>
      </c>
      <c r="D837" s="4" t="n">
        <v>0.0727865749318503</v>
      </c>
      <c r="E837" s="4" t="n">
        <v>0.821286390064828</v>
      </c>
      <c r="F837" s="4" t="n">
        <f aca="false">1/E837</f>
        <v>1.21760205952161</v>
      </c>
      <c r="G837" s="4" t="n">
        <v>6.95584295027321</v>
      </c>
    </row>
    <row r="838" customFormat="false" ht="13.2" hidden="false" customHeight="false" outlineLevel="0" collapsed="false">
      <c r="A838" s="4" t="s">
        <v>843</v>
      </c>
      <c r="B838" s="4" t="n">
        <v>-3.8967585569919</v>
      </c>
      <c r="C838" s="4" t="n">
        <v>-1.01098267239979</v>
      </c>
      <c r="D838" s="4" t="n">
        <v>0.259441958646834</v>
      </c>
      <c r="E838" s="4" t="n">
        <v>0.496208147053392</v>
      </c>
      <c r="F838" s="4" t="n">
        <f aca="false">1/E838</f>
        <v>2.01528331595974</v>
      </c>
      <c r="G838" s="4" t="n">
        <v>6.95584295027321</v>
      </c>
    </row>
    <row r="839" customFormat="false" ht="13.2" hidden="false" customHeight="false" outlineLevel="0" collapsed="false">
      <c r="A839" s="4" t="s">
        <v>844</v>
      </c>
      <c r="B839" s="4" t="n">
        <v>-3.89424165493551</v>
      </c>
      <c r="C839" s="4" t="n">
        <v>-0.171974331570878</v>
      </c>
      <c r="D839" s="4" t="n">
        <v>0.0441611863898892</v>
      </c>
      <c r="E839" s="4" t="n">
        <v>0.887627129790257</v>
      </c>
      <c r="F839" s="4" t="n">
        <f aca="false">1/E839</f>
        <v>1.1265991838671</v>
      </c>
      <c r="G839" s="4" t="n">
        <v>6.95584295027321</v>
      </c>
    </row>
    <row r="840" customFormat="false" ht="13.2" hidden="false" customHeight="false" outlineLevel="0" collapsed="false">
      <c r="A840" s="4" t="s">
        <v>845</v>
      </c>
      <c r="B840" s="4" t="n">
        <v>-3.89041567360391</v>
      </c>
      <c r="C840" s="4" t="n">
        <v>-0.372865798049926</v>
      </c>
      <c r="D840" s="4" t="n">
        <v>0.0958421488428048</v>
      </c>
      <c r="E840" s="4" t="n">
        <v>0.77224696547886</v>
      </c>
      <c r="F840" s="4" t="n">
        <f aca="false">1/E840</f>
        <v>1.29492253735165</v>
      </c>
      <c r="G840" s="4" t="n">
        <v>6.95584295027321</v>
      </c>
    </row>
    <row r="841" customFormat="false" ht="13.2" hidden="false" customHeight="false" outlineLevel="0" collapsed="false">
      <c r="A841" s="4" t="s">
        <v>846</v>
      </c>
      <c r="B841" s="4" t="n">
        <v>-3.88949645215867</v>
      </c>
      <c r="C841" s="4" t="n">
        <v>-0.695328254874671</v>
      </c>
      <c r="D841" s="4" t="n">
        <v>0.178770764654834</v>
      </c>
      <c r="E841" s="4" t="n">
        <v>0.617568787804452</v>
      </c>
      <c r="F841" s="4" t="n">
        <f aca="false">1/E841</f>
        <v>1.61925281806282</v>
      </c>
      <c r="G841" s="4" t="n">
        <v>6.95584295027321</v>
      </c>
    </row>
    <row r="842" customFormat="false" ht="13.2" hidden="false" customHeight="false" outlineLevel="0" collapsed="false">
      <c r="A842" s="4" t="s">
        <v>847</v>
      </c>
      <c r="B842" s="4" t="n">
        <v>-3.88676186476986</v>
      </c>
      <c r="C842" s="4" t="n">
        <v>-0.890339320185359</v>
      </c>
      <c r="D842" s="4" t="n">
        <v>0.229069686068374</v>
      </c>
      <c r="E842" s="4" t="n">
        <v>0.539487216567212</v>
      </c>
      <c r="F842" s="4" t="n">
        <f aca="false">1/E842</f>
        <v>1.85361203989792</v>
      </c>
      <c r="G842" s="4" t="n">
        <v>6.95584295027321</v>
      </c>
    </row>
    <row r="843" customFormat="false" ht="13.2" hidden="false" customHeight="false" outlineLevel="0" collapsed="false">
      <c r="A843" s="4" t="s">
        <v>848</v>
      </c>
      <c r="B843" s="4" t="n">
        <v>-3.88579784927959</v>
      </c>
      <c r="C843" s="4" t="n">
        <v>-0.357331102357151</v>
      </c>
      <c r="D843" s="4" t="n">
        <v>0.0919582325733695</v>
      </c>
      <c r="E843" s="4" t="n">
        <v>0.780607320587294</v>
      </c>
      <c r="F843" s="4" t="n">
        <f aca="false">1/E843</f>
        <v>1.28105383286394</v>
      </c>
      <c r="G843" s="4" t="n">
        <v>6.95584295027321</v>
      </c>
    </row>
    <row r="844" customFormat="false" ht="13.2" hidden="false" customHeight="false" outlineLevel="0" collapsed="false">
      <c r="A844" s="4" t="s">
        <v>849</v>
      </c>
      <c r="B844" s="4" t="n">
        <v>-3.88555833020631</v>
      </c>
      <c r="C844" s="4" t="n">
        <v>-0.25752575258621</v>
      </c>
      <c r="D844" s="4" t="n">
        <v>0.0662776699513698</v>
      </c>
      <c r="E844" s="4" t="n">
        <v>0.836521338741848</v>
      </c>
      <c r="F844" s="4" t="n">
        <f aca="false">1/E844</f>
        <v>1.19542676759929</v>
      </c>
      <c r="G844" s="4" t="n">
        <v>6.95584295027321</v>
      </c>
    </row>
    <row r="845" customFormat="false" ht="13.2" hidden="false" customHeight="false" outlineLevel="0" collapsed="false">
      <c r="A845" s="4" t="s">
        <v>850</v>
      </c>
      <c r="B845" s="4" t="n">
        <v>-3.88503709441832</v>
      </c>
      <c r="C845" s="4" t="n">
        <v>-1.91369899239353</v>
      </c>
      <c r="D845" s="4" t="n">
        <v>0.492581910001055</v>
      </c>
      <c r="E845" s="4" t="n">
        <v>0.265411172531087</v>
      </c>
      <c r="F845" s="4" t="n">
        <f aca="false">1/E845</f>
        <v>3.76773890286353</v>
      </c>
      <c r="G845" s="4" t="n">
        <v>6.95584295027321</v>
      </c>
    </row>
    <row r="846" customFormat="false" ht="13.2" hidden="false" customHeight="false" outlineLevel="0" collapsed="false">
      <c r="A846" s="4" t="s">
        <v>851</v>
      </c>
      <c r="B846" s="4" t="n">
        <v>-3.88377702160341</v>
      </c>
      <c r="C846" s="4" t="n">
        <v>-0.152958876397894</v>
      </c>
      <c r="D846" s="4" t="n">
        <v>0.0393840520573308</v>
      </c>
      <c r="E846" s="4" t="n">
        <v>0.899403949030074</v>
      </c>
      <c r="F846" s="4" t="n">
        <f aca="false">1/E846</f>
        <v>1.11184746417715</v>
      </c>
      <c r="G846" s="4" t="n">
        <v>6.95584295027321</v>
      </c>
    </row>
    <row r="847" customFormat="false" ht="13.2" hidden="false" customHeight="false" outlineLevel="0" collapsed="false">
      <c r="A847" s="4" t="s">
        <v>852</v>
      </c>
      <c r="B847" s="4" t="n">
        <v>-3.88292419464977</v>
      </c>
      <c r="C847" s="4" t="n">
        <v>-0.342172947480305</v>
      </c>
      <c r="D847" s="4" t="n">
        <v>0.0881224897338405</v>
      </c>
      <c r="E847" s="4" t="n">
        <v>0.788852269105688</v>
      </c>
      <c r="F847" s="4" t="n">
        <f aca="false">1/E847</f>
        <v>1.26766447808243</v>
      </c>
      <c r="G847" s="4" t="n">
        <v>6.95584295027321</v>
      </c>
    </row>
    <row r="848" customFormat="false" ht="13.2" hidden="false" customHeight="false" outlineLevel="0" collapsed="false">
      <c r="A848" s="4" t="s">
        <v>853</v>
      </c>
      <c r="B848" s="4" t="n">
        <v>-3.88251989541842</v>
      </c>
      <c r="C848" s="4" t="n">
        <v>-0.23386848913737</v>
      </c>
      <c r="D848" s="4" t="n">
        <v>0.0602362629006351</v>
      </c>
      <c r="E848" s="4" t="n">
        <v>0.850351671514512</v>
      </c>
      <c r="F848" s="4" t="n">
        <f aca="false">1/E848</f>
        <v>1.17598404695196</v>
      </c>
      <c r="G848" s="4" t="n">
        <v>6.95584295027321</v>
      </c>
    </row>
    <row r="849" customFormat="false" ht="13.2" hidden="false" customHeight="false" outlineLevel="0" collapsed="false">
      <c r="A849" s="4" t="s">
        <v>854</v>
      </c>
      <c r="B849" s="4" t="n">
        <v>-3.88208441007158</v>
      </c>
      <c r="C849" s="4" t="n">
        <v>-1.0734668723357</v>
      </c>
      <c r="D849" s="4" t="n">
        <v>0.27651816883495</v>
      </c>
      <c r="E849" s="4" t="n">
        <v>0.475175753514696</v>
      </c>
      <c r="F849" s="4" t="n">
        <f aca="false">1/E849</f>
        <v>2.10448448306416</v>
      </c>
      <c r="G849" s="4" t="n">
        <v>6.95584295027321</v>
      </c>
    </row>
    <row r="850" customFormat="false" ht="13.2" hidden="false" customHeight="false" outlineLevel="0" collapsed="false">
      <c r="A850" s="4" t="s">
        <v>855</v>
      </c>
      <c r="B850" s="4" t="n">
        <v>-3.88161571557162</v>
      </c>
      <c r="C850" s="4" t="n">
        <v>-0.400894080120926</v>
      </c>
      <c r="D850" s="4" t="n">
        <v>0.103280208422664</v>
      </c>
      <c r="E850" s="4" t="n">
        <v>0.75738876191506</v>
      </c>
      <c r="F850" s="4" t="n">
        <f aca="false">1/E850</f>
        <v>1.3203259016829</v>
      </c>
      <c r="G850" s="4" t="n">
        <v>6.95584295027321</v>
      </c>
    </row>
    <row r="851" customFormat="false" ht="13.2" hidden="false" customHeight="false" outlineLevel="0" collapsed="false">
      <c r="A851" s="4" t="s">
        <v>856</v>
      </c>
      <c r="B851" s="4" t="n">
        <v>-3.87899437502598</v>
      </c>
      <c r="C851" s="4" t="n">
        <v>-0.462127825482572</v>
      </c>
      <c r="D851" s="4" t="n">
        <v>0.11913598752756</v>
      </c>
      <c r="E851" s="4" t="n">
        <v>0.725914819689988</v>
      </c>
      <c r="F851" s="4" t="n">
        <f aca="false">1/E851</f>
        <v>1.37757209644386</v>
      </c>
      <c r="G851" s="4" t="n">
        <v>6.95584295027321</v>
      </c>
    </row>
    <row r="852" customFormat="false" ht="13.2" hidden="false" customHeight="false" outlineLevel="0" collapsed="false">
      <c r="A852" s="4" t="s">
        <v>857</v>
      </c>
      <c r="B852" s="4" t="n">
        <v>-3.87889335587647</v>
      </c>
      <c r="C852" s="4" t="n">
        <v>-0.339356246776546</v>
      </c>
      <c r="D852" s="4" t="n">
        <v>0.0874879032862367</v>
      </c>
      <c r="E852" s="4" t="n">
        <v>0.790393919389175</v>
      </c>
      <c r="F852" s="4" t="n">
        <f aca="false">1/E852</f>
        <v>1.2651919194581</v>
      </c>
      <c r="G852" s="4" t="n">
        <v>6.95584295027321</v>
      </c>
    </row>
    <row r="853" customFormat="false" ht="13.2" hidden="false" customHeight="false" outlineLevel="0" collapsed="false">
      <c r="A853" s="4" t="s">
        <v>858</v>
      </c>
      <c r="B853" s="4" t="n">
        <v>-3.87817168322618</v>
      </c>
      <c r="C853" s="4" t="n">
        <v>-0.665989796803862</v>
      </c>
      <c r="D853" s="4" t="n">
        <v>0.171727775664083</v>
      </c>
      <c r="E853" s="4" t="n">
        <v>0.630256153146807</v>
      </c>
      <c r="F853" s="4" t="n">
        <f aca="false">1/E853</f>
        <v>1.58665646500569</v>
      </c>
      <c r="G853" s="4" t="n">
        <v>6.95584295027321</v>
      </c>
    </row>
    <row r="854" customFormat="false" ht="13.2" hidden="false" customHeight="false" outlineLevel="0" collapsed="false">
      <c r="A854" s="4" t="s">
        <v>859</v>
      </c>
      <c r="B854" s="4" t="n">
        <v>-3.87765448511082</v>
      </c>
      <c r="C854" s="4" t="n">
        <v>-0.260883614767062</v>
      </c>
      <c r="D854" s="4" t="n">
        <v>0.067278715978638</v>
      </c>
      <c r="E854" s="4" t="n">
        <v>0.83457660548387</v>
      </c>
      <c r="F854" s="4" t="n">
        <f aca="false">1/E854</f>
        <v>1.19821235513811</v>
      </c>
      <c r="G854" s="4" t="n">
        <v>6.95584295027321</v>
      </c>
    </row>
    <row r="855" customFormat="false" ht="13.2" hidden="false" customHeight="false" outlineLevel="0" collapsed="false">
      <c r="A855" s="4" t="s">
        <v>860</v>
      </c>
      <c r="B855" s="4" t="n">
        <v>-3.8768266820077</v>
      </c>
      <c r="C855" s="4" t="n">
        <v>-0.14651773158743</v>
      </c>
      <c r="D855" s="4" t="n">
        <v>0.0377932117180828</v>
      </c>
      <c r="E855" s="4" t="n">
        <v>0.903428460448</v>
      </c>
      <c r="F855" s="4" t="n">
        <f aca="false">1/E855</f>
        <v>1.10689450662658</v>
      </c>
      <c r="G855" s="4" t="n">
        <v>6.95584295027321</v>
      </c>
    </row>
    <row r="856" customFormat="false" ht="13.2" hidden="false" customHeight="false" outlineLevel="0" collapsed="false">
      <c r="A856" s="4" t="s">
        <v>861</v>
      </c>
      <c r="B856" s="4" t="n">
        <v>-3.87400487354231</v>
      </c>
      <c r="C856" s="4" t="n">
        <v>-0.768873201463248</v>
      </c>
      <c r="D856" s="4" t="n">
        <v>0.198469859115125</v>
      </c>
      <c r="E856" s="4" t="n">
        <v>0.586875667404759</v>
      </c>
      <c r="F856" s="4" t="n">
        <f aca="false">1/E856</f>
        <v>1.70393842433804</v>
      </c>
      <c r="G856" s="4" t="n">
        <v>6.95584295027321</v>
      </c>
    </row>
    <row r="857" customFormat="false" ht="13.2" hidden="false" customHeight="false" outlineLevel="0" collapsed="false">
      <c r="A857" s="4" t="s">
        <v>862</v>
      </c>
      <c r="B857" s="4" t="n">
        <v>-3.87331956395543</v>
      </c>
      <c r="C857" s="4" t="n">
        <v>-1.17800021944284</v>
      </c>
      <c r="D857" s="4" t="n">
        <v>0.304131946768644</v>
      </c>
      <c r="E857" s="4" t="n">
        <v>0.441963698306418</v>
      </c>
      <c r="F857" s="4" t="n">
        <f aca="false">1/E857</f>
        <v>2.26262926985168</v>
      </c>
      <c r="G857" s="4" t="n">
        <v>6.95584295027321</v>
      </c>
    </row>
    <row r="858" customFormat="false" ht="13.2" hidden="false" customHeight="false" outlineLevel="0" collapsed="false">
      <c r="A858" s="4" t="s">
        <v>863</v>
      </c>
      <c r="B858" s="4" t="n">
        <v>-3.87307109218391</v>
      </c>
      <c r="C858" s="4" t="n">
        <v>-0.25767641465842</v>
      </c>
      <c r="D858" s="4" t="n">
        <v>0.0665302568750743</v>
      </c>
      <c r="E858" s="4" t="n">
        <v>0.836433984551132</v>
      </c>
      <c r="F858" s="4" t="n">
        <f aca="false">1/E858</f>
        <v>1.19555161371958</v>
      </c>
      <c r="G858" s="4" t="n">
        <v>6.95584295027321</v>
      </c>
    </row>
    <row r="859" customFormat="false" ht="13.2" hidden="false" customHeight="false" outlineLevel="0" collapsed="false">
      <c r="A859" s="4" t="s">
        <v>864</v>
      </c>
      <c r="B859" s="4" t="n">
        <v>-3.87083713815556</v>
      </c>
      <c r="C859" s="4" t="n">
        <v>-0.330581104868467</v>
      </c>
      <c r="D859" s="4" t="n">
        <v>0.0854030001959699</v>
      </c>
      <c r="E859" s="4" t="n">
        <v>0.795216113184593</v>
      </c>
      <c r="F859" s="4" t="n">
        <f aca="false">1/E859</f>
        <v>1.25751979043195</v>
      </c>
      <c r="G859" s="4" t="n">
        <v>6.95584295027321</v>
      </c>
    </row>
    <row r="860" customFormat="false" ht="13.2" hidden="false" customHeight="false" outlineLevel="0" collapsed="false">
      <c r="A860" s="4" t="s">
        <v>865</v>
      </c>
      <c r="B860" s="4" t="n">
        <v>-3.87050320464623</v>
      </c>
      <c r="C860" s="4" t="n">
        <v>-0.353203388227069</v>
      </c>
      <c r="D860" s="4" t="n">
        <v>0.0912551597433317</v>
      </c>
      <c r="E860" s="4" t="n">
        <v>0.782843924724598</v>
      </c>
      <c r="F860" s="4" t="n">
        <f aca="false">1/E860</f>
        <v>1.27739383089905</v>
      </c>
      <c r="G860" s="4" t="n">
        <v>6.95584295027321</v>
      </c>
    </row>
    <row r="861" customFormat="false" ht="13.2" hidden="false" customHeight="false" outlineLevel="0" collapsed="false">
      <c r="A861" s="4" t="s">
        <v>866</v>
      </c>
      <c r="B861" s="4" t="n">
        <v>-3.8704073343238</v>
      </c>
      <c r="C861" s="4" t="n">
        <v>-0.374661153598049</v>
      </c>
      <c r="D861" s="4" t="n">
        <v>0.0968014788199305</v>
      </c>
      <c r="E861" s="4" t="n">
        <v>0.771286543832745</v>
      </c>
      <c r="F861" s="4" t="n">
        <f aca="false">1/E861</f>
        <v>1.29653500115627</v>
      </c>
      <c r="G861" s="4" t="n">
        <v>6.95584295027321</v>
      </c>
    </row>
    <row r="862" customFormat="false" ht="13.2" hidden="false" customHeight="false" outlineLevel="0" collapsed="false">
      <c r="A862" s="4" t="s">
        <v>867</v>
      </c>
      <c r="B862" s="4" t="n">
        <v>-3.86481872138125</v>
      </c>
      <c r="C862" s="4" t="n">
        <v>-0.379607703514703</v>
      </c>
      <c r="D862" s="4" t="n">
        <v>0.0982213477218498</v>
      </c>
      <c r="E862" s="4" t="n">
        <v>0.768646571992733</v>
      </c>
      <c r="F862" s="4" t="n">
        <f aca="false">1/E862</f>
        <v>1.30098804370841</v>
      </c>
      <c r="G862" s="4" t="n">
        <v>6.95584295027321</v>
      </c>
    </row>
    <row r="863" customFormat="false" ht="13.2" hidden="false" customHeight="false" outlineLevel="0" collapsed="false">
      <c r="A863" s="4" t="s">
        <v>868</v>
      </c>
      <c r="B863" s="4" t="n">
        <v>-3.86452430868395</v>
      </c>
      <c r="C863" s="4" t="n">
        <v>-0.330439486715563</v>
      </c>
      <c r="D863" s="4" t="n">
        <v>0.085505863159674</v>
      </c>
      <c r="E863" s="4" t="n">
        <v>0.795294177197754</v>
      </c>
      <c r="F863" s="4" t="n">
        <f aca="false">1/E863</f>
        <v>1.25739635555177</v>
      </c>
      <c r="G863" s="4" t="n">
        <v>6.95584295027321</v>
      </c>
    </row>
    <row r="864" customFormat="false" ht="13.2" hidden="false" customHeight="false" outlineLevel="0" collapsed="false">
      <c r="A864" s="4" t="s">
        <v>869</v>
      </c>
      <c r="B864" s="4" t="n">
        <v>-3.86421426740315</v>
      </c>
      <c r="C864" s="4" t="n">
        <v>-0.470592210674002</v>
      </c>
      <c r="D864" s="4" t="n">
        <v>0.12178212130826</v>
      </c>
      <c r="E864" s="4" t="n">
        <v>0.721668299938381</v>
      </c>
      <c r="F864" s="4" t="n">
        <f aca="false">1/E864</f>
        <v>1.38567815724396</v>
      </c>
      <c r="G864" s="4" t="n">
        <v>6.95584295027321</v>
      </c>
    </row>
    <row r="865" customFormat="false" ht="13.2" hidden="false" customHeight="false" outlineLevel="0" collapsed="false">
      <c r="A865" s="4" t="s">
        <v>870</v>
      </c>
      <c r="B865" s="4" t="n">
        <v>-3.86360902881352</v>
      </c>
      <c r="C865" s="4" t="n">
        <v>-0.37233475975576</v>
      </c>
      <c r="D865" s="4" t="n">
        <v>0.0963696784480547</v>
      </c>
      <c r="E865" s="4" t="n">
        <v>0.772531272407143</v>
      </c>
      <c r="F865" s="4" t="n">
        <f aca="false">1/E865</f>
        <v>1.29444598001073</v>
      </c>
      <c r="G865" s="4" t="n">
        <v>6.95584295027321</v>
      </c>
    </row>
    <row r="866" customFormat="false" ht="13.2" hidden="false" customHeight="false" outlineLevel="0" collapsed="false">
      <c r="A866" s="4" t="s">
        <v>871</v>
      </c>
      <c r="B866" s="4" t="n">
        <v>-3.86148000531405</v>
      </c>
      <c r="C866" s="4" t="n">
        <v>-0.225234723858553</v>
      </c>
      <c r="D866" s="4" t="n">
        <v>0.0583286003160943</v>
      </c>
      <c r="E866" s="4" t="n">
        <v>0.855455833251936</v>
      </c>
      <c r="F866" s="4" t="n">
        <f aca="false">1/E866</f>
        <v>1.16896742196332</v>
      </c>
      <c r="G866" s="4" t="n">
        <v>6.95584295027321</v>
      </c>
    </row>
    <row r="867" customFormat="false" ht="13.2" hidden="false" customHeight="false" outlineLevel="0" collapsed="false">
      <c r="A867" s="4" t="s">
        <v>872</v>
      </c>
      <c r="B867" s="4" t="n">
        <v>-3.86063557616966</v>
      </c>
      <c r="C867" s="4" t="n">
        <v>-0.685057703591021</v>
      </c>
      <c r="D867" s="4" t="n">
        <v>0.177446871136877</v>
      </c>
      <c r="E867" s="4" t="n">
        <v>0.621980948729065</v>
      </c>
      <c r="F867" s="4" t="n">
        <f aca="false">1/E867</f>
        <v>1.60776628615935</v>
      </c>
      <c r="G867" s="4" t="n">
        <v>6.95584295027321</v>
      </c>
    </row>
    <row r="868" customFormat="false" ht="13.2" hidden="false" customHeight="false" outlineLevel="0" collapsed="false">
      <c r="A868" s="4" t="s">
        <v>873</v>
      </c>
      <c r="B868" s="4" t="n">
        <v>-3.85895731002633</v>
      </c>
      <c r="C868" s="4" t="n">
        <v>-0.342659039958788</v>
      </c>
      <c r="D868" s="4" t="n">
        <v>0.0887957581361401</v>
      </c>
      <c r="E868" s="4" t="n">
        <v>0.788586523018285</v>
      </c>
      <c r="F868" s="4" t="n">
        <f aca="false">1/E868</f>
        <v>1.26809166884128</v>
      </c>
      <c r="G868" s="4" t="n">
        <v>6.95584295027321</v>
      </c>
    </row>
    <row r="869" customFormat="false" ht="13.2" hidden="false" customHeight="false" outlineLevel="0" collapsed="false">
      <c r="A869" s="4" t="s">
        <v>874</v>
      </c>
      <c r="B869" s="4" t="n">
        <v>-3.85773117307673</v>
      </c>
      <c r="C869" s="4" t="n">
        <v>-0.403670572429314</v>
      </c>
      <c r="D869" s="4" t="n">
        <v>0.104639373330767</v>
      </c>
      <c r="E869" s="4" t="n">
        <v>0.755932555446667</v>
      </c>
      <c r="F869" s="4" t="n">
        <f aca="false">1/E869</f>
        <v>1.32286933906308</v>
      </c>
      <c r="G869" s="4" t="n">
        <v>6.95584295027321</v>
      </c>
    </row>
    <row r="870" customFormat="false" ht="13.2" hidden="false" customHeight="false" outlineLevel="0" collapsed="false">
      <c r="A870" s="4" t="s">
        <v>875</v>
      </c>
      <c r="B870" s="4" t="n">
        <v>-3.85474101215831</v>
      </c>
      <c r="C870" s="4" t="n">
        <v>-0.290412581900305</v>
      </c>
      <c r="D870" s="4" t="n">
        <v>0.0753390645400845</v>
      </c>
      <c r="E870" s="4" t="n">
        <v>0.817668188385346</v>
      </c>
      <c r="F870" s="4" t="n">
        <f aca="false">1/E870</f>
        <v>1.2229899783367</v>
      </c>
      <c r="G870" s="4" t="n">
        <v>6.95584295027321</v>
      </c>
    </row>
    <row r="871" customFormat="false" ht="13.2" hidden="false" customHeight="false" outlineLevel="0" collapsed="false">
      <c r="A871" s="4" t="s">
        <v>876</v>
      </c>
      <c r="B871" s="4" t="n">
        <v>-3.85409280600136</v>
      </c>
      <c r="C871" s="4" t="n">
        <v>-0.152486716021365</v>
      </c>
      <c r="D871" s="4" t="n">
        <v>0.0395648791289928</v>
      </c>
      <c r="E871" s="4" t="n">
        <v>0.899698351099737</v>
      </c>
      <c r="F871" s="4" t="n">
        <f aca="false">1/E871</f>
        <v>1.11148364202031</v>
      </c>
      <c r="G871" s="4" t="n">
        <v>6.95584295027321</v>
      </c>
    </row>
    <row r="872" customFormat="false" ht="13.2" hidden="false" customHeight="false" outlineLevel="0" collapsed="false">
      <c r="A872" s="4" t="s">
        <v>877</v>
      </c>
      <c r="B872" s="4" t="n">
        <v>-3.85394642809533</v>
      </c>
      <c r="C872" s="4" t="n">
        <v>-0.35360144333086</v>
      </c>
      <c r="D872" s="4" t="n">
        <v>0.0917504822467433</v>
      </c>
      <c r="E872" s="4" t="n">
        <v>0.78262795944721</v>
      </c>
      <c r="F872" s="4" t="n">
        <f aca="false">1/E872</f>
        <v>1.27774632624463</v>
      </c>
      <c r="G872" s="4" t="n">
        <v>6.95584295027321</v>
      </c>
    </row>
    <row r="873" customFormat="false" ht="13.2" hidden="false" customHeight="false" outlineLevel="0" collapsed="false">
      <c r="A873" s="4" t="s">
        <v>878</v>
      </c>
      <c r="B873" s="4" t="n">
        <v>-3.85321368902712</v>
      </c>
      <c r="C873" s="4" t="n">
        <v>-0.438187785485502</v>
      </c>
      <c r="D873" s="4" t="n">
        <v>0.113720084285317</v>
      </c>
      <c r="E873" s="4" t="n">
        <v>0.738061128353121</v>
      </c>
      <c r="F873" s="4" t="n">
        <f aca="false">1/E873</f>
        <v>1.35490132400193</v>
      </c>
      <c r="G873" s="4" t="n">
        <v>6.95584295027321</v>
      </c>
    </row>
    <row r="874" customFormat="false" ht="13.2" hidden="false" customHeight="false" outlineLevel="0" collapsed="false">
      <c r="A874" s="4" t="s">
        <v>879</v>
      </c>
      <c r="B874" s="4" t="n">
        <v>-3.85309531980822</v>
      </c>
      <c r="C874" s="4" t="n">
        <v>-0.460984013035816</v>
      </c>
      <c r="D874" s="4" t="n">
        <v>0.119639919278914</v>
      </c>
      <c r="E874" s="4" t="n">
        <v>0.726490575215004</v>
      </c>
      <c r="F874" s="4" t="n">
        <f aca="false">1/E874</f>
        <v>1.37648034828814</v>
      </c>
      <c r="G874" s="4" t="n">
        <v>6.95584295027321</v>
      </c>
    </row>
    <row r="875" customFormat="false" ht="13.2" hidden="false" customHeight="false" outlineLevel="0" collapsed="false">
      <c r="A875" s="4" t="s">
        <v>880</v>
      </c>
      <c r="B875" s="4" t="n">
        <v>-3.85025254609378</v>
      </c>
      <c r="C875" s="4" t="n">
        <v>-0.375178205240998</v>
      </c>
      <c r="D875" s="4" t="n">
        <v>0.0974424926026295</v>
      </c>
      <c r="E875" s="4" t="n">
        <v>0.77101016974864</v>
      </c>
      <c r="F875" s="4" t="n">
        <f aca="false">1/E875</f>
        <v>1.29699975335736</v>
      </c>
      <c r="G875" s="4" t="n">
        <v>6.95584295027321</v>
      </c>
    </row>
    <row r="876" customFormat="false" ht="13.2" hidden="false" customHeight="false" outlineLevel="0" collapsed="false">
      <c r="A876" s="4" t="s">
        <v>881</v>
      </c>
      <c r="B876" s="4" t="n">
        <v>-3.84984453619802</v>
      </c>
      <c r="C876" s="4" t="n">
        <v>-0.319378744401204</v>
      </c>
      <c r="D876" s="4" t="n">
        <v>0.0829588679226542</v>
      </c>
      <c r="E876" s="4" t="n">
        <v>0.801414909839188</v>
      </c>
      <c r="F876" s="4" t="n">
        <f aca="false">1/E876</f>
        <v>1.2477931065703</v>
      </c>
      <c r="G876" s="4" t="n">
        <v>6.95584295027321</v>
      </c>
    </row>
    <row r="877" customFormat="false" ht="13.2" hidden="false" customHeight="false" outlineLevel="0" collapsed="false">
      <c r="A877" s="4" t="s">
        <v>882</v>
      </c>
      <c r="B877" s="4" t="n">
        <v>-3.84462538321769</v>
      </c>
      <c r="C877" s="4" t="n">
        <v>-0.287007093274504</v>
      </c>
      <c r="D877" s="4" t="n">
        <v>0.0746515107888869</v>
      </c>
      <c r="E877" s="4" t="n">
        <v>0.819600577911199</v>
      </c>
      <c r="F877" s="4" t="n">
        <f aca="false">1/E877</f>
        <v>1.22010650913468</v>
      </c>
      <c r="G877" s="4" t="n">
        <v>6.95584295027321</v>
      </c>
    </row>
    <row r="878" customFormat="false" ht="13.2" hidden="false" customHeight="false" outlineLevel="0" collapsed="false">
      <c r="A878" s="4" t="s">
        <v>883</v>
      </c>
      <c r="B878" s="4" t="n">
        <v>-3.84415007965998</v>
      </c>
      <c r="C878" s="4" t="n">
        <v>-0.384795181724752</v>
      </c>
      <c r="D878" s="4" t="n">
        <v>0.100098896700409</v>
      </c>
      <c r="E878" s="4" t="n">
        <v>0.765887723304263</v>
      </c>
      <c r="F878" s="4" t="n">
        <f aca="false">1/E878</f>
        <v>1.3056744083659</v>
      </c>
      <c r="G878" s="4" t="n">
        <v>6.95584295027321</v>
      </c>
    </row>
    <row r="879" customFormat="false" ht="13.2" hidden="false" customHeight="false" outlineLevel="0" collapsed="false">
      <c r="A879" s="4" t="s">
        <v>884</v>
      </c>
      <c r="B879" s="4" t="n">
        <v>-3.84264455413045</v>
      </c>
      <c r="C879" s="4" t="n">
        <v>-0.433101449423647</v>
      </c>
      <c r="D879" s="4" t="n">
        <v>0.112709214532504</v>
      </c>
      <c r="E879" s="4" t="n">
        <v>0.740667813875967</v>
      </c>
      <c r="F879" s="4" t="n">
        <f aca="false">1/E879</f>
        <v>1.35013292229742</v>
      </c>
      <c r="G879" s="4" t="n">
        <v>6.95584295027321</v>
      </c>
    </row>
    <row r="880" customFormat="false" ht="13.2" hidden="false" customHeight="false" outlineLevel="0" collapsed="false">
      <c r="A880" s="4" t="s">
        <v>885</v>
      </c>
      <c r="B880" s="4" t="n">
        <v>-3.84189358542672</v>
      </c>
      <c r="C880" s="4" t="n">
        <v>-0.230282562974681</v>
      </c>
      <c r="D880" s="4" t="n">
        <v>0.0599398598254259</v>
      </c>
      <c r="E880" s="4" t="n">
        <v>0.852467912986768</v>
      </c>
      <c r="F880" s="4" t="n">
        <f aca="false">1/E880</f>
        <v>1.17306468051839</v>
      </c>
      <c r="G880" s="4" t="n">
        <v>6.95584295027321</v>
      </c>
    </row>
    <row r="881" customFormat="false" ht="13.2" hidden="false" customHeight="false" outlineLevel="0" collapsed="false">
      <c r="A881" s="4" t="s">
        <v>886</v>
      </c>
      <c r="B881" s="4" t="n">
        <v>-3.83585063437221</v>
      </c>
      <c r="C881" s="4" t="n">
        <v>-0.175512832589514</v>
      </c>
      <c r="D881" s="4" t="n">
        <v>0.0457559090066705</v>
      </c>
      <c r="E881" s="4" t="n">
        <v>0.885452712638508</v>
      </c>
      <c r="F881" s="4" t="n">
        <f aca="false">1/E881</f>
        <v>1.12936578738368</v>
      </c>
      <c r="G881" s="4" t="n">
        <v>6.95584295027321</v>
      </c>
    </row>
    <row r="882" customFormat="false" ht="13.2" hidden="false" customHeight="false" outlineLevel="0" collapsed="false">
      <c r="A882" s="4" t="s">
        <v>887</v>
      </c>
      <c r="B882" s="4" t="n">
        <v>-3.83408189308478</v>
      </c>
      <c r="C882" s="4" t="n">
        <v>-0.29318225485522</v>
      </c>
      <c r="D882" s="4" t="n">
        <v>0.0764673950715579</v>
      </c>
      <c r="E882" s="4" t="n">
        <v>0.816099942190609</v>
      </c>
      <c r="F882" s="4" t="n">
        <f aca="false">1/E882</f>
        <v>1.22534011865723</v>
      </c>
      <c r="G882" s="4" t="n">
        <v>6.95584295027321</v>
      </c>
    </row>
    <row r="883" customFormat="false" ht="13.2" hidden="false" customHeight="false" outlineLevel="0" collapsed="false">
      <c r="A883" s="4" t="s">
        <v>888</v>
      </c>
      <c r="B883" s="4" t="n">
        <v>-3.83153594650897</v>
      </c>
      <c r="C883" s="4" t="n">
        <v>-0.404336128186147</v>
      </c>
      <c r="D883" s="4" t="n">
        <v>0.105528470522259</v>
      </c>
      <c r="E883" s="4" t="n">
        <v>0.755583902947671</v>
      </c>
      <c r="F883" s="4" t="n">
        <f aca="false">1/E883</f>
        <v>1.32347975664756</v>
      </c>
      <c r="G883" s="4" t="n">
        <v>6.95584295027321</v>
      </c>
    </row>
    <row r="884" customFormat="false" ht="13.2" hidden="false" customHeight="false" outlineLevel="0" collapsed="false">
      <c r="A884" s="4" t="s">
        <v>889</v>
      </c>
      <c r="B884" s="4" t="n">
        <v>-3.83091038599562</v>
      </c>
      <c r="C884" s="4" t="n">
        <v>-0.204430761133386</v>
      </c>
      <c r="D884" s="4" t="n">
        <v>0.0533634934089579</v>
      </c>
      <c r="E884" s="4" t="n">
        <v>0.867881056234588</v>
      </c>
      <c r="F884" s="4" t="n">
        <f aca="false">1/E884</f>
        <v>1.15223162530892</v>
      </c>
      <c r="G884" s="4" t="n">
        <v>6.95584295027321</v>
      </c>
    </row>
    <row r="885" customFormat="false" ht="13.2" hidden="false" customHeight="false" outlineLevel="0" collapsed="false">
      <c r="A885" s="4" t="s">
        <v>890</v>
      </c>
      <c r="B885" s="4" t="n">
        <v>-3.8268983772589</v>
      </c>
      <c r="C885" s="4" t="n">
        <v>-0.386391334561193</v>
      </c>
      <c r="D885" s="4" t="n">
        <v>0.100967231546387</v>
      </c>
      <c r="E885" s="4" t="n">
        <v>0.765040837563928</v>
      </c>
      <c r="F885" s="4" t="n">
        <f aca="false">1/E885</f>
        <v>1.30711976524578</v>
      </c>
      <c r="G885" s="4" t="n">
        <v>6.95584295027321</v>
      </c>
    </row>
    <row r="886" customFormat="false" ht="13.2" hidden="false" customHeight="false" outlineLevel="0" collapsed="false">
      <c r="A886" s="4" t="s">
        <v>891</v>
      </c>
      <c r="B886" s="4" t="n">
        <v>-3.82601879266232</v>
      </c>
      <c r="C886" s="4" t="n">
        <v>-0.23272456979454</v>
      </c>
      <c r="D886" s="4" t="n">
        <v>0.0608268234962325</v>
      </c>
      <c r="E886" s="4" t="n">
        <v>0.851026186531253</v>
      </c>
      <c r="F886" s="4" t="n">
        <f aca="false">1/E886</f>
        <v>1.17505197351912</v>
      </c>
      <c r="G886" s="4" t="n">
        <v>6.95584295027321</v>
      </c>
    </row>
    <row r="887" customFormat="false" ht="13.2" hidden="false" customHeight="false" outlineLevel="0" collapsed="false">
      <c r="A887" s="4" t="s">
        <v>892</v>
      </c>
      <c r="B887" s="4" t="n">
        <v>-3.82554974972012</v>
      </c>
      <c r="C887" s="4" t="n">
        <v>-0.121139948024523</v>
      </c>
      <c r="D887" s="4" t="n">
        <v>0.0316660234345106</v>
      </c>
      <c r="E887" s="4" t="n">
        <v>0.9194608499132</v>
      </c>
      <c r="F887" s="4" t="n">
        <f aca="false">1/E887</f>
        <v>1.08759388732473</v>
      </c>
      <c r="G887" s="4" t="n">
        <v>6.95584295027321</v>
      </c>
    </row>
    <row r="888" customFormat="false" ht="13.2" hidden="false" customHeight="false" outlineLevel="0" collapsed="false">
      <c r="A888" s="4" t="s">
        <v>893</v>
      </c>
      <c r="B888" s="4" t="n">
        <v>-3.82549799439895</v>
      </c>
      <c r="C888" s="4" t="n">
        <v>-0.836606296185756</v>
      </c>
      <c r="D888" s="4" t="n">
        <v>0.218692127772818</v>
      </c>
      <c r="E888" s="4" t="n">
        <v>0.559959233379256</v>
      </c>
      <c r="F888" s="4" t="n">
        <f aca="false">1/E888</f>
        <v>1.7858442907802</v>
      </c>
      <c r="G888" s="4" t="n">
        <v>6.95584295027321</v>
      </c>
    </row>
    <row r="889" customFormat="false" ht="13.2" hidden="false" customHeight="false" outlineLevel="0" collapsed="false">
      <c r="A889" s="4" t="s">
        <v>894</v>
      </c>
      <c r="B889" s="4" t="n">
        <v>-3.82495397852394</v>
      </c>
      <c r="C889" s="4" t="n">
        <v>-0.479828107651237</v>
      </c>
      <c r="D889" s="4" t="n">
        <v>0.125446766247474</v>
      </c>
      <c r="E889" s="4" t="n">
        <v>0.717063054612855</v>
      </c>
      <c r="F889" s="4" t="n">
        <f aca="false">1/E889</f>
        <v>1.39457749714898</v>
      </c>
      <c r="G889" s="4" t="n">
        <v>6.95584295027321</v>
      </c>
    </row>
    <row r="890" customFormat="false" ht="13.2" hidden="false" customHeight="false" outlineLevel="0" collapsed="false">
      <c r="A890" s="4" t="s">
        <v>895</v>
      </c>
      <c r="B890" s="4" t="n">
        <v>-3.8205678458172</v>
      </c>
      <c r="C890" s="4" t="n">
        <v>-0.31415999264551</v>
      </c>
      <c r="D890" s="4" t="n">
        <v>0.0822286124271961</v>
      </c>
      <c r="E890" s="4" t="n">
        <v>0.804319168245802</v>
      </c>
      <c r="F890" s="4" t="n">
        <f aca="false">1/E890</f>
        <v>1.24328753992146</v>
      </c>
      <c r="G890" s="4" t="n">
        <v>6.95584295027321</v>
      </c>
    </row>
    <row r="891" customFormat="false" ht="13.2" hidden="false" customHeight="false" outlineLevel="0" collapsed="false">
      <c r="A891" s="4" t="s">
        <v>896</v>
      </c>
      <c r="B891" s="4" t="n">
        <v>-3.81746216512942</v>
      </c>
      <c r="C891" s="4" t="n">
        <v>-0.880450010457873</v>
      </c>
      <c r="D891" s="4" t="n">
        <v>0.230637521047448</v>
      </c>
      <c r="E891" s="4" t="n">
        <v>0.543197968633958</v>
      </c>
      <c r="F891" s="4" t="n">
        <f aca="false">1/E891</f>
        <v>1.84094944705853</v>
      </c>
      <c r="G891" s="4" t="n">
        <v>6.95584295027321</v>
      </c>
    </row>
    <row r="892" customFormat="false" ht="13.2" hidden="false" customHeight="false" outlineLevel="0" collapsed="false">
      <c r="A892" s="4" t="s">
        <v>897</v>
      </c>
      <c r="B892" s="4" t="n">
        <v>-3.81192193085646</v>
      </c>
      <c r="C892" s="4" t="n">
        <v>-0.179594495172368</v>
      </c>
      <c r="D892" s="4" t="n">
        <v>0.0471138964622019</v>
      </c>
      <c r="E892" s="4" t="n">
        <v>0.882951136489992</v>
      </c>
      <c r="F892" s="4" t="n">
        <f aca="false">1/E892</f>
        <v>1.13256550523884</v>
      </c>
      <c r="G892" s="4" t="n">
        <v>6.95584295027321</v>
      </c>
    </row>
    <row r="893" customFormat="false" ht="13.2" hidden="false" customHeight="false" outlineLevel="0" collapsed="false">
      <c r="A893" s="4" t="s">
        <v>898</v>
      </c>
      <c r="B893" s="4" t="n">
        <v>-3.80705461329173</v>
      </c>
      <c r="C893" s="4" t="n">
        <v>-0.309601096746853</v>
      </c>
      <c r="D893" s="4" t="n">
        <v>0.0813229985369609</v>
      </c>
      <c r="E893" s="4" t="n">
        <v>0.806864825429207</v>
      </c>
      <c r="F893" s="4" t="n">
        <f aca="false">1/E893</f>
        <v>1.23936496979907</v>
      </c>
      <c r="G893" s="4" t="n">
        <v>6.95584295027321</v>
      </c>
    </row>
    <row r="894" customFormat="false" ht="13.2" hidden="false" customHeight="false" outlineLevel="0" collapsed="false">
      <c r="A894" s="4" t="s">
        <v>899</v>
      </c>
      <c r="B894" s="4" t="n">
        <v>-3.80651601422629</v>
      </c>
      <c r="C894" s="4" t="n">
        <v>-0.32181682396531</v>
      </c>
      <c r="D894" s="4" t="n">
        <v>0.0845436674277915</v>
      </c>
      <c r="E894" s="4" t="n">
        <v>0.800061704080217</v>
      </c>
      <c r="F894" s="4" t="n">
        <f aca="false">1/E894</f>
        <v>1.2499035948104</v>
      </c>
      <c r="G894" s="4" t="n">
        <v>6.95584295027321</v>
      </c>
    </row>
    <row r="895" customFormat="false" ht="13.2" hidden="false" customHeight="false" outlineLevel="0" collapsed="false">
      <c r="A895" s="4" t="s">
        <v>900</v>
      </c>
      <c r="B895" s="4" t="n">
        <v>-3.80575124580884</v>
      </c>
      <c r="C895" s="4" t="n">
        <v>-0.469715038416188</v>
      </c>
      <c r="D895" s="4" t="n">
        <v>0.123422422559402</v>
      </c>
      <c r="E895" s="4" t="n">
        <v>0.722107214522853</v>
      </c>
      <c r="F895" s="4" t="n">
        <f aca="false">1/E895</f>
        <v>1.38483590786552</v>
      </c>
      <c r="G895" s="4" t="n">
        <v>6.95584295027321</v>
      </c>
    </row>
    <row r="896" customFormat="false" ht="13.2" hidden="false" customHeight="false" outlineLevel="0" collapsed="false">
      <c r="A896" s="4" t="s">
        <v>901</v>
      </c>
      <c r="B896" s="4" t="n">
        <v>-3.80561530207849</v>
      </c>
      <c r="C896" s="4" t="n">
        <v>-0.218973801595166</v>
      </c>
      <c r="D896" s="4" t="n">
        <v>0.0575396576410576</v>
      </c>
      <c r="E896" s="4" t="n">
        <v>0.859176356890083</v>
      </c>
      <c r="F896" s="4" t="n">
        <f aca="false">1/E896</f>
        <v>1.16390539844421</v>
      </c>
      <c r="G896" s="4" t="n">
        <v>6.95584295027321</v>
      </c>
    </row>
    <row r="897" customFormat="false" ht="13.2" hidden="false" customHeight="false" outlineLevel="0" collapsed="false">
      <c r="A897" s="4" t="s">
        <v>902</v>
      </c>
      <c r="B897" s="4" t="n">
        <v>-3.80152295697466</v>
      </c>
      <c r="C897" s="4" t="n">
        <v>-0.436208667060883</v>
      </c>
      <c r="D897" s="4" t="n">
        <v>0.11474576689339</v>
      </c>
      <c r="E897" s="4" t="n">
        <v>0.739074310425987</v>
      </c>
      <c r="F897" s="4" t="n">
        <f aca="false">1/E897</f>
        <v>1.35304391709086</v>
      </c>
      <c r="G897" s="4" t="n">
        <v>6.95584295027321</v>
      </c>
    </row>
    <row r="898" customFormat="false" ht="13.2" hidden="false" customHeight="false" outlineLevel="0" collapsed="false">
      <c r="A898" s="4" t="s">
        <v>903</v>
      </c>
      <c r="B898" s="4" t="n">
        <v>-3.79878069765952</v>
      </c>
      <c r="C898" s="4" t="n">
        <v>-0.041686759589745</v>
      </c>
      <c r="D898" s="4" t="n">
        <v>0.0109737210193336</v>
      </c>
      <c r="E898" s="4" t="n">
        <v>0.971518410379553</v>
      </c>
      <c r="F898" s="4" t="n">
        <f aca="false">1/E898</f>
        <v>1.02931657219889</v>
      </c>
      <c r="G898" s="4" t="n">
        <v>6.95584295027321</v>
      </c>
    </row>
    <row r="899" customFormat="false" ht="13.2" hidden="false" customHeight="false" outlineLevel="0" collapsed="false">
      <c r="A899" s="4" t="s">
        <v>904</v>
      </c>
      <c r="B899" s="4" t="n">
        <v>-3.79795278958331</v>
      </c>
      <c r="C899" s="4" t="n">
        <v>-0.560731304050769</v>
      </c>
      <c r="D899" s="4" t="n">
        <v>0.147640409219592</v>
      </c>
      <c r="E899" s="4" t="n">
        <v>0.677958418577292</v>
      </c>
      <c r="F899" s="4" t="n">
        <f aca="false">1/E899</f>
        <v>1.47501671577221</v>
      </c>
      <c r="G899" s="4" t="n">
        <v>6.95584295027321</v>
      </c>
    </row>
    <row r="900" customFormat="false" ht="13.2" hidden="false" customHeight="false" outlineLevel="0" collapsed="false">
      <c r="A900" s="4" t="s">
        <v>905</v>
      </c>
      <c r="B900" s="4" t="n">
        <v>-3.79751061962921</v>
      </c>
      <c r="C900" s="4" t="n">
        <v>-0.158379816425199</v>
      </c>
      <c r="D900" s="4" t="n">
        <v>0.0417062208085841</v>
      </c>
      <c r="E900" s="4" t="n">
        <v>0.896030771672242</v>
      </c>
      <c r="F900" s="4" t="n">
        <f aca="false">1/E900</f>
        <v>1.11603310021789</v>
      </c>
      <c r="G900" s="4" t="n">
        <v>6.95584295027321</v>
      </c>
    </row>
    <row r="901" customFormat="false" ht="13.2" hidden="false" customHeight="false" outlineLevel="0" collapsed="false">
      <c r="A901" s="4" t="s">
        <v>906</v>
      </c>
      <c r="B901" s="4" t="n">
        <v>-3.79379528920482</v>
      </c>
      <c r="C901" s="4" t="n">
        <v>-0.386076226876742</v>
      </c>
      <c r="D901" s="4" t="n">
        <v>0.101765171140181</v>
      </c>
      <c r="E901" s="4" t="n">
        <v>0.765207952975514</v>
      </c>
      <c r="F901" s="4" t="n">
        <f aca="false">1/E901</f>
        <v>1.30683430054732</v>
      </c>
      <c r="G901" s="4" t="n">
        <v>6.95584295027321</v>
      </c>
    </row>
    <row r="902" customFormat="false" ht="13.2" hidden="false" customHeight="false" outlineLevel="0" collapsed="false">
      <c r="A902" s="4" t="s">
        <v>907</v>
      </c>
      <c r="B902" s="4" t="n">
        <v>-3.79259376940007</v>
      </c>
      <c r="C902" s="4" t="n">
        <v>-0.194413415824321</v>
      </c>
      <c r="D902" s="4" t="n">
        <v>0.0512613339696211</v>
      </c>
      <c r="E902" s="4" t="n">
        <v>0.873928153410255</v>
      </c>
      <c r="F902" s="4" t="n">
        <f aca="false">1/E902</f>
        <v>1.14425882276224</v>
      </c>
      <c r="G902" s="4" t="n">
        <v>6.95584295027321</v>
      </c>
    </row>
    <row r="903" customFormat="false" ht="13.2" hidden="false" customHeight="false" outlineLevel="0" collapsed="false">
      <c r="A903" s="4" t="s">
        <v>908</v>
      </c>
      <c r="B903" s="4" t="n">
        <v>-3.79188051351505</v>
      </c>
      <c r="C903" s="4" t="n">
        <v>-0.232764324611193</v>
      </c>
      <c r="D903" s="4" t="n">
        <v>0.0613849312449516</v>
      </c>
      <c r="E903" s="4" t="n">
        <v>0.851002736028606</v>
      </c>
      <c r="F903" s="4" t="n">
        <f aca="false">1/E903</f>
        <v>1.17508435362584</v>
      </c>
      <c r="G903" s="4" t="n">
        <v>6.95584295027321</v>
      </c>
    </row>
    <row r="904" customFormat="false" ht="13.2" hidden="false" customHeight="false" outlineLevel="0" collapsed="false">
      <c r="A904" s="4" t="s">
        <v>909</v>
      </c>
      <c r="B904" s="4" t="n">
        <v>-3.79095787292856</v>
      </c>
      <c r="C904" s="4" t="n">
        <v>-0.308403644321953</v>
      </c>
      <c r="D904" s="4" t="n">
        <v>0.0813524324615372</v>
      </c>
      <c r="E904" s="4" t="n">
        <v>0.807534809934716</v>
      </c>
      <c r="F904" s="4" t="n">
        <f aca="false">1/E904</f>
        <v>1.23833671031574</v>
      </c>
      <c r="G904" s="4" t="n">
        <v>6.95584295027321</v>
      </c>
    </row>
    <row r="905" customFormat="false" ht="13.2" hidden="false" customHeight="false" outlineLevel="0" collapsed="false">
      <c r="A905" s="4" t="s">
        <v>910</v>
      </c>
      <c r="B905" s="4" t="n">
        <v>-3.79022634078989</v>
      </c>
      <c r="C905" s="4" t="n">
        <v>-0.222054931431735</v>
      </c>
      <c r="D905" s="4" t="n">
        <v>0.0585861928724443</v>
      </c>
      <c r="E905" s="4" t="n">
        <v>0.8573433921769</v>
      </c>
      <c r="F905" s="4" t="n">
        <f aca="false">1/E905</f>
        <v>1.16639378004755</v>
      </c>
      <c r="G905" s="4" t="n">
        <v>6.95584295027321</v>
      </c>
    </row>
    <row r="906" customFormat="false" ht="13.2" hidden="false" customHeight="false" outlineLevel="0" collapsed="false">
      <c r="A906" s="4" t="s">
        <v>911</v>
      </c>
      <c r="B906" s="4" t="n">
        <v>-3.78909289298365</v>
      </c>
      <c r="C906" s="4" t="n">
        <v>-0.291306902454154</v>
      </c>
      <c r="D906" s="4" t="n">
        <v>0.0768803802602921</v>
      </c>
      <c r="E906" s="4" t="n">
        <v>0.817161476404295</v>
      </c>
      <c r="F906" s="4" t="n">
        <f aca="false">1/E906</f>
        <v>1.22374833967974</v>
      </c>
      <c r="G906" s="4" t="n">
        <v>6.95584295027321</v>
      </c>
    </row>
    <row r="907" customFormat="false" ht="13.2" hidden="false" customHeight="false" outlineLevel="0" collapsed="false">
      <c r="A907" s="4" t="s">
        <v>912</v>
      </c>
      <c r="B907" s="4" t="n">
        <v>-3.78607520517219</v>
      </c>
      <c r="C907" s="4" t="n">
        <v>-0.812228735399891</v>
      </c>
      <c r="D907" s="4" t="n">
        <v>0.214530533965701</v>
      </c>
      <c r="E907" s="4" t="n">
        <v>0.569501388546738</v>
      </c>
      <c r="F907" s="4" t="n">
        <f aca="false">1/E907</f>
        <v>1.75592196983367</v>
      </c>
      <c r="G907" s="4" t="n">
        <v>6.95584295027321</v>
      </c>
    </row>
    <row r="908" customFormat="false" ht="13.2" hidden="false" customHeight="false" outlineLevel="0" collapsed="false">
      <c r="A908" s="4" t="s">
        <v>913</v>
      </c>
      <c r="B908" s="4" t="n">
        <v>-3.7821465790593</v>
      </c>
      <c r="C908" s="4" t="n">
        <v>-0.385277920040196</v>
      </c>
      <c r="D908" s="4" t="n">
        <v>0.10186752733841</v>
      </c>
      <c r="E908" s="4" t="n">
        <v>0.765631493477817</v>
      </c>
      <c r="F908" s="4" t="n">
        <f aca="false">1/E908</f>
        <v>1.30611137148706</v>
      </c>
      <c r="G908" s="4" t="n">
        <v>6.95584295027321</v>
      </c>
    </row>
    <row r="909" customFormat="false" ht="13.2" hidden="false" customHeight="false" outlineLevel="0" collapsed="false">
      <c r="A909" s="4" t="s">
        <v>914</v>
      </c>
      <c r="B909" s="4" t="n">
        <v>-3.78185930566535</v>
      </c>
      <c r="C909" s="4" t="n">
        <v>-0.21429454179955</v>
      </c>
      <c r="D909" s="4" t="n">
        <v>0.0566638059428941</v>
      </c>
      <c r="E909" s="4" t="n">
        <v>0.861967547052841</v>
      </c>
      <c r="F909" s="4" t="n">
        <f aca="false">1/E909</f>
        <v>1.1601364847425</v>
      </c>
      <c r="G909" s="4" t="n">
        <v>6.95584295027321</v>
      </c>
    </row>
    <row r="910" customFormat="false" ht="13.2" hidden="false" customHeight="false" outlineLevel="0" collapsed="false">
      <c r="A910" s="4" t="s">
        <v>915</v>
      </c>
      <c r="B910" s="4" t="n">
        <v>-3.78119909215836</v>
      </c>
      <c r="C910" s="4" t="n">
        <v>-0.37348483803334</v>
      </c>
      <c r="D910" s="4" t="n">
        <v>0.0987741795474064</v>
      </c>
      <c r="E910" s="4" t="n">
        <v>0.771915676337905</v>
      </c>
      <c r="F910" s="4" t="n">
        <f aca="false">1/E910</f>
        <v>1.29547828947349</v>
      </c>
      <c r="G910" s="4" t="n">
        <v>6.95584295027321</v>
      </c>
    </row>
    <row r="911" customFormat="false" ht="13.2" hidden="false" customHeight="false" outlineLevel="0" collapsed="false">
      <c r="A911" s="4" t="s">
        <v>916</v>
      </c>
      <c r="B911" s="4" t="n">
        <v>-3.779680769806</v>
      </c>
      <c r="C911" s="4" t="n">
        <v>-0.623545920444751</v>
      </c>
      <c r="D911" s="4" t="n">
        <v>0.164973170598414</v>
      </c>
      <c r="E911" s="4" t="n">
        <v>0.649073643334213</v>
      </c>
      <c r="F911" s="4" t="n">
        <f aca="false">1/E911</f>
        <v>1.54065722783492</v>
      </c>
      <c r="G911" s="4" t="n">
        <v>6.95584295027321</v>
      </c>
    </row>
    <row r="912" customFormat="false" ht="13.2" hidden="false" customHeight="false" outlineLevel="0" collapsed="false">
      <c r="A912" s="4" t="s">
        <v>917</v>
      </c>
      <c r="B912" s="4" t="n">
        <v>-3.77959053320221</v>
      </c>
      <c r="C912" s="4" t="n">
        <v>-0.536543331303236</v>
      </c>
      <c r="D912" s="4" t="n">
        <v>0.141958057781634</v>
      </c>
      <c r="E912" s="4" t="n">
        <v>0.689420770251565</v>
      </c>
      <c r="F912" s="4" t="n">
        <f aca="false">1/E912</f>
        <v>1.45049299810783</v>
      </c>
      <c r="G912" s="4" t="n">
        <v>6.95584295027321</v>
      </c>
    </row>
    <row r="913" customFormat="false" ht="13.2" hidden="false" customHeight="false" outlineLevel="0" collapsed="false">
      <c r="A913" s="4" t="s">
        <v>918</v>
      </c>
      <c r="B913" s="4" t="n">
        <v>-3.77774016541071</v>
      </c>
      <c r="C913" s="4" t="n">
        <v>-0.208072504620532</v>
      </c>
      <c r="D913" s="4" t="n">
        <v>0.055078564302982</v>
      </c>
      <c r="E913" s="4" t="n">
        <v>0.865693057832921</v>
      </c>
      <c r="F913" s="4" t="n">
        <f aca="false">1/E913</f>
        <v>1.15514383643469</v>
      </c>
      <c r="G913" s="4" t="n">
        <v>6.95584295027321</v>
      </c>
    </row>
    <row r="914" customFormat="false" ht="13.2" hidden="false" customHeight="false" outlineLevel="0" collapsed="false">
      <c r="A914" s="4" t="s">
        <v>919</v>
      </c>
      <c r="B914" s="4" t="n">
        <v>-3.76904741334739</v>
      </c>
      <c r="C914" s="4" t="n">
        <v>-0.492592678187865</v>
      </c>
      <c r="D914" s="4" t="n">
        <v>0.130694211073981</v>
      </c>
      <c r="E914" s="4" t="n">
        <v>0.710746661189095</v>
      </c>
      <c r="F914" s="4" t="n">
        <f aca="false">1/E914</f>
        <v>1.40697108351797</v>
      </c>
      <c r="G914" s="4" t="n">
        <v>6.95584295027321</v>
      </c>
    </row>
    <row r="915" customFormat="false" ht="13.2" hidden="false" customHeight="false" outlineLevel="0" collapsed="false">
      <c r="A915" s="4" t="s">
        <v>920</v>
      </c>
      <c r="B915" s="4" t="n">
        <v>-3.76835932474954</v>
      </c>
      <c r="C915" s="4" t="n">
        <v>-0.285248803102101</v>
      </c>
      <c r="D915" s="4" t="n">
        <v>0.0756957547091291</v>
      </c>
      <c r="E915" s="4" t="n">
        <v>0.820600078240711</v>
      </c>
      <c r="F915" s="4" t="n">
        <f aca="false">1/E915</f>
        <v>1.21862040537932</v>
      </c>
      <c r="G915" s="4" t="n">
        <v>6.95584295027321</v>
      </c>
    </row>
    <row r="916" customFormat="false" ht="13.2" hidden="false" customHeight="false" outlineLevel="0" collapsed="false">
      <c r="A916" s="4" t="s">
        <v>921</v>
      </c>
      <c r="B916" s="4" t="n">
        <v>-3.76689967350225</v>
      </c>
      <c r="C916" s="4" t="n">
        <v>-0.275424253129737</v>
      </c>
      <c r="D916" s="4" t="n">
        <v>0.0731169601004168</v>
      </c>
      <c r="E916" s="4" t="n">
        <v>0.826207319755263</v>
      </c>
      <c r="F916" s="4" t="n">
        <f aca="false">1/E916</f>
        <v>1.21034996433609</v>
      </c>
      <c r="G916" s="4" t="n">
        <v>6.95584295027321</v>
      </c>
    </row>
    <row r="917" customFormat="false" ht="13.2" hidden="false" customHeight="false" outlineLevel="0" collapsed="false">
      <c r="A917" s="4" t="s">
        <v>922</v>
      </c>
      <c r="B917" s="4" t="n">
        <v>-3.76362540629159</v>
      </c>
      <c r="C917" s="4" t="n">
        <v>-0.653227702903335</v>
      </c>
      <c r="D917" s="4" t="n">
        <v>0.173563421538006</v>
      </c>
      <c r="E917" s="4" t="n">
        <v>0.635856137243826</v>
      </c>
      <c r="F917" s="4" t="n">
        <f aca="false">1/E917</f>
        <v>1.57268278377337</v>
      </c>
      <c r="G917" s="4" t="n">
        <v>6.95584295027321</v>
      </c>
    </row>
    <row r="918" customFormat="false" ht="13.2" hidden="false" customHeight="false" outlineLevel="0" collapsed="false">
      <c r="A918" s="4" t="s">
        <v>923</v>
      </c>
      <c r="B918" s="4" t="n">
        <v>-3.76201065981277</v>
      </c>
      <c r="C918" s="4" t="n">
        <v>-0.356934288443784</v>
      </c>
      <c r="D918" s="4" t="n">
        <v>0.0948785957085906</v>
      </c>
      <c r="E918" s="4" t="n">
        <v>0.780822056508644</v>
      </c>
      <c r="F918" s="4" t="n">
        <f aca="false">1/E918</f>
        <v>1.28070152688999</v>
      </c>
      <c r="G918" s="4" t="n">
        <v>6.95584295027321</v>
      </c>
    </row>
    <row r="919" customFormat="false" ht="13.2" hidden="false" customHeight="false" outlineLevel="0" collapsed="false">
      <c r="A919" s="4" t="s">
        <v>924</v>
      </c>
      <c r="B919" s="4" t="n">
        <v>-3.75899849507098</v>
      </c>
      <c r="C919" s="4" t="n">
        <v>-0.29553167879682</v>
      </c>
      <c r="D919" s="4" t="n">
        <v>0.0786197917302543</v>
      </c>
      <c r="E919" s="4" t="n">
        <v>0.81477200778674</v>
      </c>
      <c r="F919" s="4" t="n">
        <f aca="false">1/E919</f>
        <v>1.22733720653513</v>
      </c>
      <c r="G919" s="4" t="n">
        <v>6.95584295027321</v>
      </c>
    </row>
    <row r="920" customFormat="false" ht="13.2" hidden="false" customHeight="false" outlineLevel="0" collapsed="false">
      <c r="A920" s="4" t="s">
        <v>925</v>
      </c>
      <c r="B920" s="4" t="n">
        <v>-3.75819810709476</v>
      </c>
      <c r="C920" s="4" t="n">
        <v>-0.237963215914215</v>
      </c>
      <c r="D920" s="4" t="n">
        <v>0.0633184332313366</v>
      </c>
      <c r="E920" s="4" t="n">
        <v>0.847941584142094</v>
      </c>
      <c r="F920" s="4" t="n">
        <f aca="false">1/E920</f>
        <v>1.17932652284267</v>
      </c>
      <c r="G920" s="4" t="n">
        <v>6.95584295027321</v>
      </c>
    </row>
    <row r="921" customFormat="false" ht="13.2" hidden="false" customHeight="false" outlineLevel="0" collapsed="false">
      <c r="A921" s="4" t="s">
        <v>926</v>
      </c>
      <c r="B921" s="4" t="n">
        <v>-3.7579739304854</v>
      </c>
      <c r="C921" s="4" t="n">
        <v>-0.355379873305302</v>
      </c>
      <c r="D921" s="4" t="n">
        <v>0.0945668809520982</v>
      </c>
      <c r="E921" s="4" t="n">
        <v>0.781663797611759</v>
      </c>
      <c r="F921" s="4" t="n">
        <f aca="false">1/E921</f>
        <v>1.27932239289491</v>
      </c>
      <c r="G921" s="4" t="n">
        <v>6.95584295027321</v>
      </c>
    </row>
    <row r="922" customFormat="false" ht="13.2" hidden="false" customHeight="false" outlineLevel="0" collapsed="false">
      <c r="A922" s="4" t="s">
        <v>927</v>
      </c>
      <c r="B922" s="4" t="n">
        <v>-3.75717924824427</v>
      </c>
      <c r="C922" s="4" t="n">
        <v>-0.234949378297268</v>
      </c>
      <c r="D922" s="4" t="n">
        <v>0.0625334493708437</v>
      </c>
      <c r="E922" s="4" t="n">
        <v>0.849714813655821</v>
      </c>
      <c r="F922" s="4" t="n">
        <f aca="false">1/E922</f>
        <v>1.17686544229774</v>
      </c>
      <c r="G922" s="4" t="n">
        <v>6.95584295027321</v>
      </c>
    </row>
    <row r="923" customFormat="false" ht="13.2" hidden="false" customHeight="false" outlineLevel="0" collapsed="false">
      <c r="A923" s="4" t="s">
        <v>928</v>
      </c>
      <c r="B923" s="4" t="n">
        <v>-3.75663996008474</v>
      </c>
      <c r="C923" s="4" t="n">
        <v>-0.268861823531733</v>
      </c>
      <c r="D923" s="4" t="n">
        <v>0.0715697608470491</v>
      </c>
      <c r="E923" s="4" t="n">
        <v>0.829974073902647</v>
      </c>
      <c r="F923" s="4" t="n">
        <f aca="false">1/E923</f>
        <v>1.20485691233446</v>
      </c>
      <c r="G923" s="4" t="n">
        <v>6.95584295027321</v>
      </c>
    </row>
    <row r="924" customFormat="false" ht="13.2" hidden="false" customHeight="false" outlineLevel="0" collapsed="false">
      <c r="A924" s="4" t="s">
        <v>929</v>
      </c>
      <c r="B924" s="4" t="n">
        <v>-3.75630906164516</v>
      </c>
      <c r="C924" s="4" t="n">
        <v>-0.400982155030646</v>
      </c>
      <c r="D924" s="4" t="n">
        <v>0.106748978438698</v>
      </c>
      <c r="E924" s="4" t="n">
        <v>0.757342525594295</v>
      </c>
      <c r="F924" s="4" t="n">
        <f aca="false">1/E924</f>
        <v>1.32040650855475</v>
      </c>
      <c r="G924" s="4" t="n">
        <v>6.95584295027321</v>
      </c>
    </row>
    <row r="925" customFormat="false" ht="13.2" hidden="false" customHeight="false" outlineLevel="0" collapsed="false">
      <c r="A925" s="4" t="s">
        <v>930</v>
      </c>
      <c r="B925" s="4" t="n">
        <v>-3.75452450620932</v>
      </c>
      <c r="C925" s="4" t="n">
        <v>-0.355856428239859</v>
      </c>
      <c r="D925" s="4" t="n">
        <v>0.0947806913102671</v>
      </c>
      <c r="E925" s="4" t="n">
        <v>0.781405638948575</v>
      </c>
      <c r="F925" s="4" t="n">
        <f aca="false">1/E925</f>
        <v>1.27974505193686</v>
      </c>
      <c r="G925" s="4" t="n">
        <v>6.95584295027321</v>
      </c>
    </row>
    <row r="926" customFormat="false" ht="13.2" hidden="false" customHeight="false" outlineLevel="0" collapsed="false">
      <c r="A926" s="4" t="s">
        <v>931</v>
      </c>
      <c r="B926" s="4" t="n">
        <v>-3.75434836607555</v>
      </c>
      <c r="C926" s="4" t="n">
        <v>-0.177941504819759</v>
      </c>
      <c r="D926" s="4" t="n">
        <v>0.0473961091164702</v>
      </c>
      <c r="E926" s="4" t="n">
        <v>0.883963371311969</v>
      </c>
      <c r="F926" s="4" t="n">
        <f aca="false">1/E926</f>
        <v>1.13126859376063</v>
      </c>
      <c r="G926" s="4" t="n">
        <v>6.95584295027321</v>
      </c>
    </row>
    <row r="927" customFormat="false" ht="13.2" hidden="false" customHeight="false" outlineLevel="0" collapsed="false">
      <c r="A927" s="4" t="s">
        <v>932</v>
      </c>
      <c r="B927" s="4" t="n">
        <v>-3.75385651752043</v>
      </c>
      <c r="C927" s="4" t="n">
        <v>-0.582439756352686</v>
      </c>
      <c r="D927" s="4" t="n">
        <v>0.15515770345357</v>
      </c>
      <c r="E927" s="4" t="n">
        <v>0.667833441931164</v>
      </c>
      <c r="F927" s="4" t="n">
        <f aca="false">1/E927</f>
        <v>1.49737934223287</v>
      </c>
      <c r="G927" s="4" t="n">
        <v>6.95584295027321</v>
      </c>
    </row>
    <row r="928" customFormat="false" ht="13.2" hidden="false" customHeight="false" outlineLevel="0" collapsed="false">
      <c r="A928" s="4" t="s">
        <v>933</v>
      </c>
      <c r="B928" s="4" t="n">
        <v>-3.75358069905467</v>
      </c>
      <c r="C928" s="4" t="n">
        <v>-0.264224636793346</v>
      </c>
      <c r="D928" s="4" t="n">
        <v>0.07039268846941</v>
      </c>
      <c r="E928" s="4" t="n">
        <v>0.832646112491184</v>
      </c>
      <c r="F928" s="4" t="n">
        <f aca="false">1/E928</f>
        <v>1.2009904147731</v>
      </c>
      <c r="G928" s="4" t="n">
        <v>6.95584295027321</v>
      </c>
    </row>
    <row r="929" customFormat="false" ht="13.2" hidden="false" customHeight="false" outlineLevel="0" collapsed="false">
      <c r="A929" s="4" t="s">
        <v>934</v>
      </c>
      <c r="B929" s="4" t="n">
        <v>-3.75352382722316</v>
      </c>
      <c r="C929" s="4" t="n">
        <v>-0.878204644326993</v>
      </c>
      <c r="D929" s="4" t="n">
        <v>0.233968048359689</v>
      </c>
      <c r="E929" s="4" t="n">
        <v>0.544044043455054</v>
      </c>
      <c r="F929" s="4" t="n">
        <f aca="false">1/E929</f>
        <v>1.83808647853088</v>
      </c>
      <c r="G929" s="4" t="n">
        <v>6.95584295027321</v>
      </c>
    </row>
    <row r="930" customFormat="false" ht="13.2" hidden="false" customHeight="false" outlineLevel="0" collapsed="false">
      <c r="A930" s="4" t="s">
        <v>935</v>
      </c>
      <c r="B930" s="4" t="n">
        <v>-3.75326089871488</v>
      </c>
      <c r="C930" s="4" t="n">
        <v>-0.360871207923309</v>
      </c>
      <c r="D930" s="4" t="n">
        <v>0.096148713788288</v>
      </c>
      <c r="E930" s="4" t="n">
        <v>0.778694203442545</v>
      </c>
      <c r="F930" s="4" t="n">
        <f aca="false">1/E930</f>
        <v>1.28420116083962</v>
      </c>
      <c r="G930" s="4" t="n">
        <v>6.95584295027321</v>
      </c>
    </row>
    <row r="931" customFormat="false" ht="13.2" hidden="false" customHeight="false" outlineLevel="0" collapsed="false">
      <c r="A931" s="4" t="s">
        <v>936</v>
      </c>
      <c r="B931" s="4" t="n">
        <v>-3.75285766111867</v>
      </c>
      <c r="C931" s="4" t="n">
        <v>-0.624450818524546</v>
      </c>
      <c r="D931" s="4" t="n">
        <v>0.166393419338587</v>
      </c>
      <c r="E931" s="4" t="n">
        <v>0.64866665411215</v>
      </c>
      <c r="F931" s="4" t="n">
        <f aca="false">1/E931</f>
        <v>1.54162387361923</v>
      </c>
      <c r="G931" s="4" t="n">
        <v>6.95584295027321</v>
      </c>
    </row>
    <row r="932" customFormat="false" ht="13.2" hidden="false" customHeight="false" outlineLevel="0" collapsed="false">
      <c r="A932" s="4" t="s">
        <v>937</v>
      </c>
      <c r="B932" s="4" t="n">
        <v>-3.75013785164117</v>
      </c>
      <c r="C932" s="4" t="n">
        <v>-0.542313087374034</v>
      </c>
      <c r="D932" s="4" t="n">
        <v>0.144611507317445</v>
      </c>
      <c r="E932" s="4" t="n">
        <v>0.686669082620067</v>
      </c>
      <c r="F932" s="4" t="n">
        <f aca="false">1/E932</f>
        <v>1.45630555577715</v>
      </c>
      <c r="G932" s="4" t="n">
        <v>6.95584295027321</v>
      </c>
    </row>
    <row r="933" customFormat="false" ht="13.2" hidden="false" customHeight="false" outlineLevel="0" collapsed="false">
      <c r="A933" s="4" t="s">
        <v>938</v>
      </c>
      <c r="B933" s="4" t="n">
        <v>-3.74619636267696</v>
      </c>
      <c r="C933" s="4" t="n">
        <v>-0.346379271739536</v>
      </c>
      <c r="D933" s="4" t="n">
        <v>0.0924615898916789</v>
      </c>
      <c r="E933" s="4" t="n">
        <v>0.786555639664699</v>
      </c>
      <c r="F933" s="4" t="n">
        <f aca="false">1/E933</f>
        <v>1.271365876197</v>
      </c>
      <c r="G933" s="4" t="n">
        <v>6.95584295027321</v>
      </c>
    </row>
    <row r="934" customFormat="false" ht="13.2" hidden="false" customHeight="false" outlineLevel="0" collapsed="false">
      <c r="A934" s="4" t="s">
        <v>939</v>
      </c>
      <c r="B934" s="4" t="n">
        <v>-3.74613226773706</v>
      </c>
      <c r="C934" s="4" t="n">
        <v>-0.21225502025563</v>
      </c>
      <c r="D934" s="4" t="n">
        <v>0.0566597773612109</v>
      </c>
      <c r="E934" s="4" t="n">
        <v>0.863186962488223</v>
      </c>
      <c r="F934" s="4" t="n">
        <f aca="false">1/E934</f>
        <v>1.15849757173973</v>
      </c>
      <c r="G934" s="4" t="n">
        <v>6.95584295027321</v>
      </c>
    </row>
    <row r="935" customFormat="false" ht="13.2" hidden="false" customHeight="false" outlineLevel="0" collapsed="false">
      <c r="A935" s="4" t="s">
        <v>940</v>
      </c>
      <c r="B935" s="4" t="n">
        <v>-3.7426262762803</v>
      </c>
      <c r="C935" s="4" t="n">
        <v>-0.0646637692326682</v>
      </c>
      <c r="D935" s="4" t="n">
        <v>0.0172776452841388</v>
      </c>
      <c r="E935" s="4" t="n">
        <v>0.95616813369549</v>
      </c>
      <c r="F935" s="4" t="n">
        <f aca="false">1/E935</f>
        <v>1.04584117035474</v>
      </c>
      <c r="G935" s="4" t="n">
        <v>6.95584295027321</v>
      </c>
    </row>
    <row r="936" customFormat="false" ht="13.2" hidden="false" customHeight="false" outlineLevel="0" collapsed="false">
      <c r="A936" s="4" t="s">
        <v>941</v>
      </c>
      <c r="B936" s="4" t="n">
        <v>-3.74259043914203</v>
      </c>
      <c r="C936" s="4" t="n">
        <v>-0.403979010185653</v>
      </c>
      <c r="D936" s="4" t="n">
        <v>0.107941014854477</v>
      </c>
      <c r="E936" s="4" t="n">
        <v>0.755770959812972</v>
      </c>
      <c r="F936" s="4" t="n">
        <f aca="false">1/E936</f>
        <v>1.32315218918635</v>
      </c>
      <c r="G936" s="4" t="n">
        <v>6.95584295027321</v>
      </c>
    </row>
    <row r="937" customFormat="false" ht="13.2" hidden="false" customHeight="false" outlineLevel="0" collapsed="false">
      <c r="A937" s="4" t="s">
        <v>942</v>
      </c>
      <c r="B937" s="4" t="n">
        <v>-3.73849447908106</v>
      </c>
      <c r="C937" s="4" t="n">
        <v>-0.280905369080422</v>
      </c>
      <c r="D937" s="4" t="n">
        <v>0.0751386341887737</v>
      </c>
      <c r="E937" s="4" t="n">
        <v>0.823074331550412</v>
      </c>
      <c r="F937" s="4" t="n">
        <f aca="false">1/E937</f>
        <v>1.21495709642204</v>
      </c>
      <c r="G937" s="4" t="n">
        <v>6.95584295027321</v>
      </c>
    </row>
    <row r="938" customFormat="false" ht="13.2" hidden="false" customHeight="false" outlineLevel="0" collapsed="false">
      <c r="A938" s="4" t="s">
        <v>943</v>
      </c>
      <c r="B938" s="4" t="n">
        <v>-3.73838609859044</v>
      </c>
      <c r="C938" s="4" t="n">
        <v>-0.360681595389363</v>
      </c>
      <c r="D938" s="4" t="n">
        <v>0.0964805629695013</v>
      </c>
      <c r="E938" s="4" t="n">
        <v>0.778796553475026</v>
      </c>
      <c r="F938" s="4" t="n">
        <f aca="false">1/E938</f>
        <v>1.28403239015113</v>
      </c>
      <c r="G938" s="4" t="n">
        <v>6.95584295027321</v>
      </c>
    </row>
    <row r="939" customFormat="false" ht="13.2" hidden="false" customHeight="false" outlineLevel="0" collapsed="false">
      <c r="A939" s="4" t="s">
        <v>944</v>
      </c>
      <c r="B939" s="4" t="n">
        <v>-3.73642833619078</v>
      </c>
      <c r="C939" s="4" t="n">
        <v>-0.31283396130818</v>
      </c>
      <c r="D939" s="4" t="n">
        <v>0.0837254011479606</v>
      </c>
      <c r="E939" s="4" t="n">
        <v>0.805058785902369</v>
      </c>
      <c r="F939" s="4" t="n">
        <f aca="false">1/E939</f>
        <v>1.24214531598351</v>
      </c>
      <c r="G939" s="4" t="n">
        <v>6.95584295027321</v>
      </c>
    </row>
    <row r="940" customFormat="false" ht="13.2" hidden="false" customHeight="false" outlineLevel="0" collapsed="false">
      <c r="A940" s="4" t="s">
        <v>945</v>
      </c>
      <c r="B940" s="4" t="n">
        <v>-3.73340575752714</v>
      </c>
      <c r="C940" s="4" t="n">
        <v>-0.451957683939345</v>
      </c>
      <c r="D940" s="4" t="n">
        <v>0.121057745472248</v>
      </c>
      <c r="E940" s="4" t="n">
        <v>0.731050166506694</v>
      </c>
      <c r="F940" s="4" t="n">
        <f aca="false">1/E940</f>
        <v>1.36789518122741</v>
      </c>
      <c r="G940" s="4" t="n">
        <v>6.95584295027321</v>
      </c>
    </row>
    <row r="941" customFormat="false" ht="13.2" hidden="false" customHeight="false" outlineLevel="0" collapsed="false">
      <c r="A941" s="4" t="s">
        <v>946</v>
      </c>
      <c r="B941" s="4" t="n">
        <v>-3.72894843661753</v>
      </c>
      <c r="C941" s="4" t="n">
        <v>-0.255997864711516</v>
      </c>
      <c r="D941" s="4" t="n">
        <v>0.0686514895721451</v>
      </c>
      <c r="E941" s="4" t="n">
        <v>0.837407726928888</v>
      </c>
      <c r="F941" s="4" t="n">
        <f aca="false">1/E941</f>
        <v>1.19416141963175</v>
      </c>
      <c r="G941" s="4" t="n">
        <v>6.95584295027321</v>
      </c>
    </row>
    <row r="942" customFormat="false" ht="13.2" hidden="false" customHeight="false" outlineLevel="0" collapsed="false">
      <c r="A942" s="4" t="s">
        <v>947</v>
      </c>
      <c r="B942" s="4" t="n">
        <v>-3.72455014608212</v>
      </c>
      <c r="C942" s="4" t="n">
        <v>-0.459795321475609</v>
      </c>
      <c r="D942" s="4" t="n">
        <v>0.123449894199779</v>
      </c>
      <c r="E942" s="4" t="n">
        <v>0.727089405219997</v>
      </c>
      <c r="F942" s="4" t="n">
        <f aca="false">1/E942</f>
        <v>1.37534668064298</v>
      </c>
      <c r="G942" s="4" t="n">
        <v>6.95584295027321</v>
      </c>
    </row>
    <row r="943" customFormat="false" ht="13.2" hidden="false" customHeight="false" outlineLevel="0" collapsed="false">
      <c r="A943" s="4" t="s">
        <v>948</v>
      </c>
      <c r="B943" s="4" t="n">
        <v>-3.72213405741275</v>
      </c>
      <c r="C943" s="4" t="n">
        <v>-0.696230193875069</v>
      </c>
      <c r="D943" s="4" t="n">
        <v>0.187051348268476</v>
      </c>
      <c r="E943" s="4" t="n">
        <v>0.617182818988405</v>
      </c>
      <c r="F943" s="4" t="n">
        <f aca="false">1/E943</f>
        <v>1.62026545333691</v>
      </c>
      <c r="G943" s="4" t="n">
        <v>6.95584295027321</v>
      </c>
    </row>
    <row r="944" customFormat="false" ht="13.2" hidden="false" customHeight="false" outlineLevel="0" collapsed="false">
      <c r="A944" s="4" t="s">
        <v>949</v>
      </c>
      <c r="B944" s="4" t="n">
        <v>-3.72049126708586</v>
      </c>
      <c r="C944" s="4" t="n">
        <v>-0.433510542384185</v>
      </c>
      <c r="D944" s="4" t="n">
        <v>0.116519704324892</v>
      </c>
      <c r="E944" s="4" t="n">
        <v>0.740457818676456</v>
      </c>
      <c r="F944" s="4" t="n">
        <f aca="false">1/E944</f>
        <v>1.35051582247787</v>
      </c>
      <c r="G944" s="4" t="n">
        <v>6.95584295027321</v>
      </c>
    </row>
    <row r="945" customFormat="false" ht="13.2" hidden="false" customHeight="false" outlineLevel="0" collapsed="false">
      <c r="A945" s="4" t="s">
        <v>950</v>
      </c>
      <c r="B945" s="4" t="n">
        <v>-3.7204299784346</v>
      </c>
      <c r="C945" s="4" t="n">
        <v>-0.532674374113095</v>
      </c>
      <c r="D945" s="4" t="n">
        <v>0.143175487027234</v>
      </c>
      <c r="E945" s="4" t="n">
        <v>0.691272110380642</v>
      </c>
      <c r="F945" s="4" t="n">
        <f aca="false">1/E945</f>
        <v>1.44660833987554</v>
      </c>
      <c r="G945" s="4" t="n">
        <v>6.95584295027321</v>
      </c>
    </row>
    <row r="946" customFormat="false" ht="13.2" hidden="false" customHeight="false" outlineLevel="0" collapsed="false">
      <c r="A946" s="4" t="s">
        <v>951</v>
      </c>
      <c r="B946" s="4" t="n">
        <v>-3.71765827994982</v>
      </c>
      <c r="C946" s="4" t="n">
        <v>-0.475171617456316</v>
      </c>
      <c r="D946" s="4" t="n">
        <v>0.127814764476613</v>
      </c>
      <c r="E946" s="4" t="n">
        <v>0.719381210091945</v>
      </c>
      <c r="F946" s="4" t="n">
        <f aca="false">1/E946</f>
        <v>1.39008356900535</v>
      </c>
      <c r="G946" s="4" t="n">
        <v>6.95584295027321</v>
      </c>
    </row>
    <row r="947" customFormat="false" ht="13.2" hidden="false" customHeight="false" outlineLevel="0" collapsed="false">
      <c r="A947" s="4" t="s">
        <v>952</v>
      </c>
      <c r="B947" s="4" t="n">
        <v>-3.71543626124706</v>
      </c>
      <c r="C947" s="4" t="n">
        <v>-0.350274659167594</v>
      </c>
      <c r="D947" s="4" t="n">
        <v>0.09427551289765</v>
      </c>
      <c r="E947" s="4" t="n">
        <v>0.784434743599609</v>
      </c>
      <c r="F947" s="4" t="n">
        <f aca="false">1/E947</f>
        <v>1.27480330028628</v>
      </c>
      <c r="G947" s="4" t="n">
        <v>6.95584295027321</v>
      </c>
    </row>
    <row r="948" customFormat="false" ht="13.2" hidden="false" customHeight="false" outlineLevel="0" collapsed="false">
      <c r="A948" s="4" t="s">
        <v>953</v>
      </c>
      <c r="B948" s="4" t="n">
        <v>-3.71285971872162</v>
      </c>
      <c r="C948" s="4" t="n">
        <v>-0.284204588775528</v>
      </c>
      <c r="D948" s="4" t="n">
        <v>0.0765460077423509</v>
      </c>
      <c r="E948" s="4" t="n">
        <v>0.82119423883035</v>
      </c>
      <c r="F948" s="4" t="n">
        <f aca="false">1/E948</f>
        <v>1.21773869410522</v>
      </c>
      <c r="G948" s="4" t="n">
        <v>6.95584295027321</v>
      </c>
    </row>
    <row r="949" customFormat="false" ht="13.2" hidden="false" customHeight="false" outlineLevel="0" collapsed="false">
      <c r="A949" s="4" t="s">
        <v>954</v>
      </c>
      <c r="B949" s="4" t="n">
        <v>-3.71201224871485</v>
      </c>
      <c r="C949" s="4" t="n">
        <v>-0.113808917639759</v>
      </c>
      <c r="D949" s="4" t="n">
        <v>0.0306596287981433</v>
      </c>
      <c r="E949" s="4" t="n">
        <v>0.924144965677819</v>
      </c>
      <c r="F949" s="4" t="n">
        <f aca="false">1/E949</f>
        <v>1.08208131531241</v>
      </c>
      <c r="G949" s="4" t="n">
        <v>6.95584295027321</v>
      </c>
    </row>
    <row r="950" customFormat="false" ht="13.2" hidden="false" customHeight="false" outlineLevel="0" collapsed="false">
      <c r="A950" s="4" t="s">
        <v>955</v>
      </c>
      <c r="B950" s="4" t="n">
        <v>-3.71171039133237</v>
      </c>
      <c r="C950" s="4" t="n">
        <v>-0.214212452365858</v>
      </c>
      <c r="D950" s="4" t="n">
        <v>0.0577125987162387</v>
      </c>
      <c r="E950" s="4" t="n">
        <v>0.862016594452956</v>
      </c>
      <c r="F950" s="4" t="n">
        <f aca="false">1/E950</f>
        <v>1.16007047478548</v>
      </c>
      <c r="G950" s="4" t="n">
        <v>6.95584295027321</v>
      </c>
    </row>
    <row r="951" customFormat="false" ht="13.2" hidden="false" customHeight="false" outlineLevel="0" collapsed="false">
      <c r="A951" s="4" t="s">
        <v>956</v>
      </c>
      <c r="B951" s="4" t="n">
        <v>-3.71161087164357</v>
      </c>
      <c r="C951" s="4" t="n">
        <v>-0.970958981869499</v>
      </c>
      <c r="D951" s="4" t="n">
        <v>0.261600425111252</v>
      </c>
      <c r="E951" s="4" t="n">
        <v>0.510166834278168</v>
      </c>
      <c r="F951" s="4" t="n">
        <f aca="false">1/E951</f>
        <v>1.96014309988397</v>
      </c>
      <c r="G951" s="4" t="n">
        <v>6.95584295027321</v>
      </c>
    </row>
    <row r="952" customFormat="false" ht="13.2" hidden="false" customHeight="false" outlineLevel="0" collapsed="false">
      <c r="A952" s="4" t="s">
        <v>957</v>
      </c>
      <c r="B952" s="4" t="n">
        <v>-3.70967546486336</v>
      </c>
      <c r="C952" s="4" t="n">
        <v>-0.295085065472076</v>
      </c>
      <c r="D952" s="4" t="n">
        <v>0.0795447117320666</v>
      </c>
      <c r="E952" s="4" t="n">
        <v>0.815024274797431</v>
      </c>
      <c r="F952" s="4" t="n">
        <f aca="false">1/E952</f>
        <v>1.22695732007313</v>
      </c>
      <c r="G952" s="4" t="n">
        <v>6.95584295027321</v>
      </c>
    </row>
    <row r="953" customFormat="false" ht="13.2" hidden="false" customHeight="false" outlineLevel="0" collapsed="false">
      <c r="A953" s="4" t="s">
        <v>958</v>
      </c>
      <c r="B953" s="4" t="n">
        <v>-3.70895540074389</v>
      </c>
      <c r="C953" s="4" t="n">
        <v>-0.17787407607521</v>
      </c>
      <c r="D953" s="4" t="n">
        <v>0.0479579981035993</v>
      </c>
      <c r="E953" s="4" t="n">
        <v>0.884004686996564</v>
      </c>
      <c r="F953" s="4" t="n">
        <f aca="false">1/E953</f>
        <v>1.1312157217147</v>
      </c>
      <c r="G953" s="4" t="n">
        <v>6.95584295027321</v>
      </c>
    </row>
    <row r="954" customFormat="false" ht="13.2" hidden="false" customHeight="false" outlineLevel="0" collapsed="false">
      <c r="A954" s="4" t="s">
        <v>959</v>
      </c>
      <c r="B954" s="4" t="n">
        <v>-3.70752401808813</v>
      </c>
      <c r="C954" s="4" t="n">
        <v>-0.229328248877455</v>
      </c>
      <c r="D954" s="4" t="n">
        <v>0.0618548248800594</v>
      </c>
      <c r="E954" s="4" t="n">
        <v>0.853031990111479</v>
      </c>
      <c r="F954" s="4" t="n">
        <f aca="false">1/E954</f>
        <v>1.17228897813002</v>
      </c>
      <c r="G954" s="4" t="n">
        <v>6.95584295027321</v>
      </c>
    </row>
    <row r="955" customFormat="false" ht="13.2" hidden="false" customHeight="false" outlineLevel="0" collapsed="false">
      <c r="A955" s="4" t="s">
        <v>960</v>
      </c>
      <c r="B955" s="4" t="n">
        <v>-3.70632194627517</v>
      </c>
      <c r="C955" s="4" t="n">
        <v>-0.554463400825584</v>
      </c>
      <c r="D955" s="4" t="n">
        <v>0.149599362619542</v>
      </c>
      <c r="E955" s="4" t="n">
        <v>0.680910270423948</v>
      </c>
      <c r="F955" s="4" t="n">
        <f aca="false">1/E955</f>
        <v>1.4686222890681</v>
      </c>
      <c r="G955" s="4" t="n">
        <v>6.95584295027321</v>
      </c>
    </row>
    <row r="956" customFormat="false" ht="13.2" hidden="false" customHeight="false" outlineLevel="0" collapsed="false">
      <c r="A956" s="4" t="s">
        <v>961</v>
      </c>
      <c r="B956" s="4" t="n">
        <v>-3.70593694036258</v>
      </c>
      <c r="C956" s="4" t="n">
        <v>-0.0990040973352446</v>
      </c>
      <c r="D956" s="4" t="n">
        <v>0.0267149978341397</v>
      </c>
      <c r="E956" s="4" t="n">
        <v>0.933677293215401</v>
      </c>
      <c r="F956" s="4" t="n">
        <f aca="false">1/E956</f>
        <v>1.07103386498369</v>
      </c>
      <c r="G956" s="4" t="n">
        <v>6.95584295027321</v>
      </c>
    </row>
    <row r="957" customFormat="false" ht="13.2" hidden="false" customHeight="false" outlineLevel="0" collapsed="false">
      <c r="A957" s="4" t="s">
        <v>962</v>
      </c>
      <c r="B957" s="4" t="n">
        <v>-3.70246386919039</v>
      </c>
      <c r="C957" s="4" t="n">
        <v>-0.383471023279994</v>
      </c>
      <c r="D957" s="4" t="n">
        <v>0.10357184751241</v>
      </c>
      <c r="E957" s="4" t="n">
        <v>0.766591005859017</v>
      </c>
      <c r="F957" s="4" t="n">
        <f aca="false">1/E957</f>
        <v>1.30447656228295</v>
      </c>
      <c r="G957" s="4" t="n">
        <v>6.95584295027321</v>
      </c>
    </row>
    <row r="958" customFormat="false" ht="13.2" hidden="false" customHeight="false" outlineLevel="0" collapsed="false">
      <c r="A958" s="4" t="s">
        <v>963</v>
      </c>
      <c r="B958" s="4" t="n">
        <v>-3.70172872741436</v>
      </c>
      <c r="C958" s="4" t="n">
        <v>-0.593491373337868</v>
      </c>
      <c r="D958" s="4" t="n">
        <v>0.160328164768686</v>
      </c>
      <c r="E958" s="4" t="n">
        <v>0.662737117390034</v>
      </c>
      <c r="F958" s="4" t="n">
        <f aca="false">1/E958</f>
        <v>1.50889390945563</v>
      </c>
      <c r="G958" s="4" t="n">
        <v>6.95584295027321</v>
      </c>
    </row>
    <row r="959" customFormat="false" ht="13.2" hidden="false" customHeight="false" outlineLevel="0" collapsed="false">
      <c r="A959" s="4" t="s">
        <v>964</v>
      </c>
      <c r="B959" s="4" t="n">
        <v>-3.69930599689402</v>
      </c>
      <c r="C959" s="4" t="n">
        <v>-0.31528030369719</v>
      </c>
      <c r="D959" s="4" t="n">
        <v>0.085226878761017</v>
      </c>
      <c r="E959" s="4" t="n">
        <v>0.803694824325032</v>
      </c>
      <c r="F959" s="4" t="n">
        <f aca="false">1/E959</f>
        <v>1.24425337794085</v>
      </c>
      <c r="G959" s="4" t="n">
        <v>6.95584295027321</v>
      </c>
    </row>
    <row r="960" customFormat="false" ht="13.2" hidden="false" customHeight="false" outlineLevel="0" collapsed="false">
      <c r="A960" s="4" t="s">
        <v>965</v>
      </c>
      <c r="B960" s="4" t="n">
        <v>-3.69783937064086</v>
      </c>
      <c r="C960" s="4" t="n">
        <v>-0.518801466156146</v>
      </c>
      <c r="D960" s="4" t="n">
        <v>0.14029854035175</v>
      </c>
      <c r="E960" s="4" t="n">
        <v>0.697951422763362</v>
      </c>
      <c r="F960" s="4" t="n">
        <f aca="false">1/E960</f>
        <v>1.43276446953966</v>
      </c>
      <c r="G960" s="4" t="n">
        <v>6.95584295027321</v>
      </c>
    </row>
    <row r="961" customFormat="false" ht="13.2" hidden="false" customHeight="false" outlineLevel="0" collapsed="false">
      <c r="A961" s="4" t="s">
        <v>966</v>
      </c>
      <c r="B961" s="4" t="n">
        <v>-3.69764092968209</v>
      </c>
      <c r="C961" s="4" t="n">
        <v>-0.755486505997432</v>
      </c>
      <c r="D961" s="4" t="n">
        <v>0.204315811179207</v>
      </c>
      <c r="E961" s="4" t="n">
        <v>0.592346600512018</v>
      </c>
      <c r="F961" s="4" t="n">
        <f aca="false">1/E961</f>
        <v>1.68820079179253</v>
      </c>
      <c r="G961" s="4" t="n">
        <v>6.95584295027321</v>
      </c>
    </row>
    <row r="962" customFormat="false" ht="13.2" hidden="false" customHeight="false" outlineLevel="0" collapsed="false">
      <c r="A962" s="4" t="s">
        <v>967</v>
      </c>
      <c r="B962" s="4" t="n">
        <v>-3.69449676034036</v>
      </c>
      <c r="C962" s="4" t="n">
        <v>-0.303530603112078</v>
      </c>
      <c r="D962" s="4" t="n">
        <v>0.082157496081852</v>
      </c>
      <c r="E962" s="4" t="n">
        <v>0.810267060155146</v>
      </c>
      <c r="F962" s="4" t="n">
        <f aca="false">1/E962</f>
        <v>1.23416099354764</v>
      </c>
      <c r="G962" s="4" t="n">
        <v>6.95584295027321</v>
      </c>
    </row>
    <row r="963" customFormat="false" ht="13.2" hidden="false" customHeight="false" outlineLevel="0" collapsed="false">
      <c r="A963" s="4" t="s">
        <v>968</v>
      </c>
      <c r="B963" s="4" t="n">
        <v>-3.69386598602036</v>
      </c>
      <c r="C963" s="4" t="n">
        <v>-0.402881300704323</v>
      </c>
      <c r="D963" s="4" t="n">
        <v>0.109067654925504</v>
      </c>
      <c r="E963" s="4" t="n">
        <v>0.756346225286216</v>
      </c>
      <c r="F963" s="4" t="n">
        <f aca="false">1/E963</f>
        <v>1.32214581968936</v>
      </c>
      <c r="G963" s="4" t="n">
        <v>6.95584295027321</v>
      </c>
    </row>
    <row r="964" customFormat="false" ht="13.2" hidden="false" customHeight="false" outlineLevel="0" collapsed="false">
      <c r="A964" s="4" t="s">
        <v>969</v>
      </c>
      <c r="B964" s="4" t="n">
        <v>-3.6932782264364</v>
      </c>
      <c r="C964" s="4" t="n">
        <v>-0.346782882047304</v>
      </c>
      <c r="D964" s="4" t="n">
        <v>0.093895683126454</v>
      </c>
      <c r="E964" s="4" t="n">
        <v>0.786335622577128</v>
      </c>
      <c r="F964" s="4" t="n">
        <f aca="false">1/E964</f>
        <v>1.27172160498415</v>
      </c>
      <c r="G964" s="4" t="n">
        <v>6.95584295027321</v>
      </c>
    </row>
    <row r="965" customFormat="false" ht="13.2" hidden="false" customHeight="false" outlineLevel="0" collapsed="false">
      <c r="A965" s="4" t="s">
        <v>970</v>
      </c>
      <c r="B965" s="4" t="n">
        <v>-3.69313046892729</v>
      </c>
      <c r="C965" s="4" t="n">
        <v>-0.326097678668469</v>
      </c>
      <c r="D965" s="4" t="n">
        <v>0.0882984452924533</v>
      </c>
      <c r="E965" s="4" t="n">
        <v>0.797691229742631</v>
      </c>
      <c r="F965" s="4" t="n">
        <f aca="false">1/E965</f>
        <v>1.25361789463655</v>
      </c>
      <c r="G965" s="4" t="n">
        <v>6.95584295027321</v>
      </c>
    </row>
    <row r="966" customFormat="false" ht="13.2" hidden="false" customHeight="false" outlineLevel="0" collapsed="false">
      <c r="A966" s="4" t="s">
        <v>971</v>
      </c>
      <c r="B966" s="4" t="n">
        <v>-3.69278741382992</v>
      </c>
      <c r="C966" s="4" t="n">
        <v>-0.218030153894182</v>
      </c>
      <c r="D966" s="4" t="n">
        <v>0.0590421623182621</v>
      </c>
      <c r="E966" s="4" t="n">
        <v>0.85973851658591</v>
      </c>
      <c r="F966" s="4" t="n">
        <f aca="false">1/E966</f>
        <v>1.16314435227478</v>
      </c>
      <c r="G966" s="4" t="n">
        <v>6.95584295027321</v>
      </c>
    </row>
    <row r="967" customFormat="false" ht="13.2" hidden="false" customHeight="false" outlineLevel="0" collapsed="false">
      <c r="A967" s="4" t="s">
        <v>972</v>
      </c>
      <c r="B967" s="4" t="n">
        <v>-3.69072545234837</v>
      </c>
      <c r="C967" s="4" t="n">
        <v>-1.48669065394779</v>
      </c>
      <c r="D967" s="4" t="n">
        <v>0.402818002352851</v>
      </c>
      <c r="E967" s="4" t="n">
        <v>0.356830130580052</v>
      </c>
      <c r="F967" s="4" t="n">
        <f aca="false">1/E967</f>
        <v>2.80245392499347</v>
      </c>
      <c r="G967" s="4" t="n">
        <v>6.95584295027321</v>
      </c>
    </row>
    <row r="968" customFormat="false" ht="13.2" hidden="false" customHeight="false" outlineLevel="0" collapsed="false">
      <c r="A968" s="4" t="s">
        <v>973</v>
      </c>
      <c r="B968" s="4" t="n">
        <v>-3.68773011001522</v>
      </c>
      <c r="C968" s="4" t="n">
        <v>-0.186288066821475</v>
      </c>
      <c r="D968" s="4" t="n">
        <v>0.0505156454686174</v>
      </c>
      <c r="E968" s="4" t="n">
        <v>0.878864058226885</v>
      </c>
      <c r="F968" s="4" t="n">
        <f aca="false">1/E968</f>
        <v>1.13783239926492</v>
      </c>
      <c r="G968" s="4" t="n">
        <v>6.95584295027321</v>
      </c>
    </row>
    <row r="969" customFormat="false" ht="13.2" hidden="false" customHeight="false" outlineLevel="0" collapsed="false">
      <c r="A969" s="4" t="s">
        <v>974</v>
      </c>
      <c r="B969" s="4" t="n">
        <v>-3.68704392980708</v>
      </c>
      <c r="C969" s="4" t="n">
        <v>-0.502769142978455</v>
      </c>
      <c r="D969" s="4" t="n">
        <v>0.136361039507539</v>
      </c>
      <c r="E969" s="4" t="n">
        <v>0.705750845432887</v>
      </c>
      <c r="F969" s="4" t="n">
        <f aca="false">1/E969</f>
        <v>1.41693064410944</v>
      </c>
      <c r="G969" s="4" t="n">
        <v>6.95584295027321</v>
      </c>
    </row>
    <row r="970" customFormat="false" ht="13.2" hidden="false" customHeight="false" outlineLevel="0" collapsed="false">
      <c r="A970" s="4" t="s">
        <v>975</v>
      </c>
      <c r="B970" s="4" t="n">
        <v>-3.68162915953522</v>
      </c>
      <c r="C970" s="4" t="n">
        <v>-0.225057416231013</v>
      </c>
      <c r="D970" s="4" t="n">
        <v>0.0611298440116181</v>
      </c>
      <c r="E970" s="4" t="n">
        <v>0.855560975476057</v>
      </c>
      <c r="F970" s="4" t="n">
        <f aca="false">1/E970</f>
        <v>1.16882376436533</v>
      </c>
      <c r="G970" s="4" t="n">
        <v>6.95584295027321</v>
      </c>
    </row>
    <row r="971" customFormat="false" ht="13.2" hidden="false" customHeight="false" outlineLevel="0" collapsed="false">
      <c r="A971" s="4" t="s">
        <v>976</v>
      </c>
      <c r="B971" s="4" t="n">
        <v>-3.67803928465006</v>
      </c>
      <c r="C971" s="4" t="n">
        <v>-0.338309570397447</v>
      </c>
      <c r="D971" s="4" t="n">
        <v>0.0919809562147283</v>
      </c>
      <c r="E971" s="4" t="n">
        <v>0.790967558857873</v>
      </c>
      <c r="F971" s="4" t="n">
        <f aca="false">1/E971</f>
        <v>1.2642743546195</v>
      </c>
      <c r="G971" s="4" t="n">
        <v>6.95584295027321</v>
      </c>
    </row>
    <row r="972" customFormat="false" ht="13.2" hidden="false" customHeight="false" outlineLevel="0" collapsed="false">
      <c r="A972" s="4" t="s">
        <v>977</v>
      </c>
      <c r="B972" s="4" t="n">
        <v>-3.6757559379852</v>
      </c>
      <c r="C972" s="4" t="n">
        <v>-0.764388832054607</v>
      </c>
      <c r="D972" s="4" t="n">
        <v>0.20795418546575</v>
      </c>
      <c r="E972" s="4" t="n">
        <v>0.5887027075304</v>
      </c>
      <c r="F972" s="4" t="n">
        <f aca="false">1/E972</f>
        <v>1.69865024775406</v>
      </c>
      <c r="G972" s="4" t="n">
        <v>6.95584295027321</v>
      </c>
    </row>
    <row r="973" customFormat="false" ht="13.2" hidden="false" customHeight="false" outlineLevel="0" collapsed="false">
      <c r="A973" s="4" t="s">
        <v>978</v>
      </c>
      <c r="B973" s="4" t="n">
        <v>-3.67503310075029</v>
      </c>
      <c r="C973" s="4" t="n">
        <v>-0.305350811456145</v>
      </c>
      <c r="D973" s="4" t="n">
        <v>0.0830879078051855</v>
      </c>
      <c r="E973" s="4" t="n">
        <v>0.809245413291843</v>
      </c>
      <c r="F973" s="4" t="n">
        <f aca="false">1/E973</f>
        <v>1.23571908295681</v>
      </c>
      <c r="G973" s="4" t="n">
        <v>6.95584295027321</v>
      </c>
    </row>
    <row r="974" customFormat="false" ht="13.2" hidden="false" customHeight="false" outlineLevel="0" collapsed="false">
      <c r="A974" s="4" t="s">
        <v>979</v>
      </c>
      <c r="B974" s="4" t="n">
        <v>-3.67373529714211</v>
      </c>
      <c r="C974" s="4" t="n">
        <v>-0.584639068115417</v>
      </c>
      <c r="D974" s="4" t="n">
        <v>0.159140226725159</v>
      </c>
      <c r="E974" s="4" t="n">
        <v>0.666816141020279</v>
      </c>
      <c r="F974" s="4" t="n">
        <f aca="false">1/E974</f>
        <v>1.49966375809368</v>
      </c>
      <c r="G974" s="4" t="n">
        <v>6.95584295027321</v>
      </c>
    </row>
    <row r="975" customFormat="false" ht="13.2" hidden="false" customHeight="false" outlineLevel="0" collapsed="false">
      <c r="A975" s="4" t="s">
        <v>980</v>
      </c>
      <c r="B975" s="4" t="n">
        <v>-3.67303265442531</v>
      </c>
      <c r="C975" s="4" t="n">
        <v>-0.61475340744663</v>
      </c>
      <c r="D975" s="4" t="n">
        <v>0.167369436998053</v>
      </c>
      <c r="E975" s="4" t="n">
        <v>0.653041505081167</v>
      </c>
      <c r="F975" s="4" t="n">
        <f aca="false">1/E975</f>
        <v>1.53129623801738</v>
      </c>
      <c r="G975" s="4" t="n">
        <v>6.95584295027321</v>
      </c>
    </row>
    <row r="976" customFormat="false" ht="13.2" hidden="false" customHeight="false" outlineLevel="0" collapsed="false">
      <c r="A976" s="4" t="s">
        <v>981</v>
      </c>
      <c r="B976" s="4" t="n">
        <v>-3.66979542027582</v>
      </c>
      <c r="C976" s="4" t="n">
        <v>-0.299304159649409</v>
      </c>
      <c r="D976" s="4" t="n">
        <v>0.0815588133321375</v>
      </c>
      <c r="E976" s="4" t="n">
        <v>0.812644256244312</v>
      </c>
      <c r="F976" s="4" t="n">
        <f aca="false">1/E976</f>
        <v>1.23055075122485</v>
      </c>
      <c r="G976" s="4" t="n">
        <v>6.95584295027321</v>
      </c>
    </row>
    <row r="977" customFormat="false" ht="13.2" hidden="false" customHeight="false" outlineLevel="0" collapsed="false">
      <c r="A977" s="4" t="s">
        <v>982</v>
      </c>
      <c r="B977" s="4" t="n">
        <v>-3.66585338719412</v>
      </c>
      <c r="C977" s="4" t="n">
        <v>-0.161913949615124</v>
      </c>
      <c r="D977" s="4" t="n">
        <v>0.0441681465441951</v>
      </c>
      <c r="E977" s="4" t="n">
        <v>0.893838474282572</v>
      </c>
      <c r="F977" s="4" t="n">
        <f aca="false">1/E977</f>
        <v>1.11877036933618</v>
      </c>
      <c r="G977" s="4" t="n">
        <v>6.95584295027321</v>
      </c>
    </row>
    <row r="978" customFormat="false" ht="13.2" hidden="false" customHeight="false" outlineLevel="0" collapsed="false">
      <c r="A978" s="4" t="s">
        <v>983</v>
      </c>
      <c r="B978" s="4" t="n">
        <v>-3.66477024910924</v>
      </c>
      <c r="C978" s="4" t="n">
        <v>-0.288093160158194</v>
      </c>
      <c r="D978" s="4" t="n">
        <v>0.0786115201159523</v>
      </c>
      <c r="E978" s="4" t="n">
        <v>0.818983811336556</v>
      </c>
      <c r="F978" s="4" t="n">
        <f aca="false">1/E978</f>
        <v>1.22102535624975</v>
      </c>
      <c r="G978" s="4" t="n">
        <v>6.95584295027321</v>
      </c>
    </row>
    <row r="979" customFormat="false" ht="13.2" hidden="false" customHeight="false" outlineLevel="0" collapsed="false">
      <c r="A979" s="4" t="s">
        <v>984</v>
      </c>
      <c r="B979" s="4" t="n">
        <v>-3.66460490616856</v>
      </c>
      <c r="C979" s="4" t="n">
        <v>-1.6183985703623</v>
      </c>
      <c r="D979" s="4" t="n">
        <v>0.441629755949429</v>
      </c>
      <c r="E979" s="4" t="n">
        <v>0.325696795333306</v>
      </c>
      <c r="F979" s="4" t="n">
        <f aca="false">1/E979</f>
        <v>3.07034031138267</v>
      </c>
      <c r="G979" s="4" t="n">
        <v>6.95584295027321</v>
      </c>
    </row>
    <row r="980" customFormat="false" ht="13.2" hidden="false" customHeight="false" outlineLevel="0" collapsed="false">
      <c r="A980" s="4" t="s">
        <v>985</v>
      </c>
      <c r="B980" s="4" t="n">
        <v>-3.6626224227365</v>
      </c>
      <c r="C980" s="4" t="n">
        <v>-0.84120135573274</v>
      </c>
      <c r="D980" s="4" t="n">
        <v>0.229671874040525</v>
      </c>
      <c r="E980" s="4" t="n">
        <v>0.558178571041081</v>
      </c>
      <c r="F980" s="4" t="n">
        <f aca="false">1/E980</f>
        <v>1.79154136665415</v>
      </c>
      <c r="G980" s="4" t="n">
        <v>6.95584295027321</v>
      </c>
    </row>
    <row r="981" customFormat="false" ht="13.2" hidden="false" customHeight="false" outlineLevel="0" collapsed="false">
      <c r="A981" s="4" t="s">
        <v>986</v>
      </c>
      <c r="B981" s="4" t="n">
        <v>-3.66254499633437</v>
      </c>
      <c r="C981" s="4" t="n">
        <v>-0.178037605903301</v>
      </c>
      <c r="D981" s="4" t="n">
        <v>0.0486103532056229</v>
      </c>
      <c r="E981" s="4" t="n">
        <v>0.883904490532524</v>
      </c>
      <c r="F981" s="4" t="n">
        <f aca="false">1/E981</f>
        <v>1.1313439525548</v>
      </c>
      <c r="G981" s="4" t="n">
        <v>6.95584295027321</v>
      </c>
    </row>
    <row r="982" customFormat="false" ht="13.2" hidden="false" customHeight="false" outlineLevel="0" collapsed="false">
      <c r="A982" s="4" t="s">
        <v>987</v>
      </c>
      <c r="B982" s="4" t="n">
        <v>-3.661353103551</v>
      </c>
      <c r="C982" s="4" t="n">
        <v>-0.311709078739524</v>
      </c>
      <c r="D982" s="4" t="n">
        <v>0.0851349405325615</v>
      </c>
      <c r="E982" s="4" t="n">
        <v>0.805686742408834</v>
      </c>
      <c r="F982" s="4" t="n">
        <f aca="false">1/E982</f>
        <v>1.24117718135737</v>
      </c>
      <c r="G982" s="4" t="n">
        <v>6.95584295027321</v>
      </c>
    </row>
    <row r="983" customFormat="false" ht="13.2" hidden="false" customHeight="false" outlineLevel="0" collapsed="false">
      <c r="A983" s="4" t="s">
        <v>988</v>
      </c>
      <c r="B983" s="4" t="n">
        <v>-3.65964033274477</v>
      </c>
      <c r="C983" s="4" t="n">
        <v>-0.15523203500263</v>
      </c>
      <c r="D983" s="4" t="n">
        <v>0.0424172926540583</v>
      </c>
      <c r="E983" s="4" t="n">
        <v>0.897987933911247</v>
      </c>
      <c r="F983" s="4" t="n">
        <f aca="false">1/E983</f>
        <v>1.11360070913696</v>
      </c>
      <c r="G983" s="4" t="n">
        <v>6.95584295027321</v>
      </c>
    </row>
    <row r="984" customFormat="false" ht="13.2" hidden="false" customHeight="false" outlineLevel="0" collapsed="false">
      <c r="A984" s="4" t="s">
        <v>989</v>
      </c>
      <c r="B984" s="4" t="n">
        <v>-3.65694149101997</v>
      </c>
      <c r="C984" s="4" t="n">
        <v>-0.193164426161935</v>
      </c>
      <c r="D984" s="4" t="n">
        <v>0.0528213061751937</v>
      </c>
      <c r="E984" s="4" t="n">
        <v>0.874685070028555</v>
      </c>
      <c r="F984" s="4" t="n">
        <f aca="false">1/E984</f>
        <v>1.14326862806445</v>
      </c>
      <c r="G984" s="4" t="n">
        <v>6.95584295027321</v>
      </c>
    </row>
    <row r="985" customFormat="false" ht="13.2" hidden="false" customHeight="false" outlineLevel="0" collapsed="false">
      <c r="A985" s="4" t="s">
        <v>990</v>
      </c>
      <c r="B985" s="4" t="n">
        <v>-3.65653908407358</v>
      </c>
      <c r="C985" s="4" t="n">
        <v>-0.420680474817464</v>
      </c>
      <c r="D985" s="4" t="n">
        <v>0.115048811224192</v>
      </c>
      <c r="E985" s="4" t="n">
        <v>0.747072170269379</v>
      </c>
      <c r="F985" s="4" t="n">
        <f aca="false">1/E985</f>
        <v>1.3385587628561</v>
      </c>
      <c r="G985" s="4" t="n">
        <v>6.95584295027321</v>
      </c>
    </row>
    <row r="986" customFormat="false" ht="13.2" hidden="false" customHeight="false" outlineLevel="0" collapsed="false">
      <c r="A986" s="4" t="s">
        <v>991</v>
      </c>
      <c r="B986" s="4" t="n">
        <v>-3.65120004058695</v>
      </c>
      <c r="C986" s="4" t="n">
        <v>-0.64688144372799</v>
      </c>
      <c r="D986" s="4" t="n">
        <v>0.177169543311026</v>
      </c>
      <c r="E986" s="4" t="n">
        <v>0.638659360516883</v>
      </c>
      <c r="F986" s="4" t="n">
        <f aca="false">1/E986</f>
        <v>1.56577991621492</v>
      </c>
      <c r="G986" s="4" t="n">
        <v>6.95584295027321</v>
      </c>
    </row>
    <row r="987" customFormat="false" ht="13.2" hidden="false" customHeight="false" outlineLevel="0" collapsed="false">
      <c r="A987" s="4" t="s">
        <v>992</v>
      </c>
      <c r="B987" s="4" t="n">
        <v>-3.649640440473</v>
      </c>
      <c r="C987" s="4" t="n">
        <v>-0.175572600724655</v>
      </c>
      <c r="D987" s="4" t="n">
        <v>0.0481068213672852</v>
      </c>
      <c r="E987" s="4" t="n">
        <v>0.885416030762105</v>
      </c>
      <c r="F987" s="4" t="n">
        <f aca="false">1/E987</f>
        <v>1.12941257584784</v>
      </c>
      <c r="G987" s="4" t="n">
        <v>6.95584295027321</v>
      </c>
    </row>
    <row r="988" customFormat="false" ht="13.2" hidden="false" customHeight="false" outlineLevel="0" collapsed="false">
      <c r="A988" s="4" t="s">
        <v>993</v>
      </c>
      <c r="B988" s="4" t="n">
        <v>-3.64920220133877</v>
      </c>
      <c r="C988" s="4" t="n">
        <v>-0.250841398636806</v>
      </c>
      <c r="D988" s="4" t="n">
        <v>0.068738695418078</v>
      </c>
      <c r="E988" s="4" t="n">
        <v>0.840406136437035</v>
      </c>
      <c r="F988" s="4" t="n">
        <f aca="false">1/E988</f>
        <v>1.18990087844857</v>
      </c>
      <c r="G988" s="4" t="n">
        <v>6.95584295027321</v>
      </c>
    </row>
    <row r="989" customFormat="false" ht="13.2" hidden="false" customHeight="false" outlineLevel="0" collapsed="false">
      <c r="A989" s="4" t="s">
        <v>994</v>
      </c>
      <c r="B989" s="4" t="n">
        <v>-3.64657905668118</v>
      </c>
      <c r="C989" s="4" t="n">
        <v>-0.459680210738049</v>
      </c>
      <c r="D989" s="4" t="n">
        <v>0.126057930897133</v>
      </c>
      <c r="E989" s="4" t="n">
        <v>0.727147421040674</v>
      </c>
      <c r="F989" s="4" t="n">
        <f aca="false">1/E989</f>
        <v>1.37523694792017</v>
      </c>
      <c r="G989" s="4" t="n">
        <v>6.95584295027321</v>
      </c>
    </row>
    <row r="990" customFormat="false" ht="13.2" hidden="false" customHeight="false" outlineLevel="0" collapsed="false">
      <c r="A990" s="4" t="s">
        <v>995</v>
      </c>
      <c r="B990" s="4" t="n">
        <v>-3.64561231210986</v>
      </c>
      <c r="C990" s="4" t="n">
        <v>-0.350083653942999</v>
      </c>
      <c r="D990" s="4" t="n">
        <v>0.0960287666299851</v>
      </c>
      <c r="E990" s="4" t="n">
        <v>0.784538605503199</v>
      </c>
      <c r="F990" s="4" t="n">
        <f aca="false">1/E990</f>
        <v>1.27463453421595</v>
      </c>
      <c r="G990" s="4" t="n">
        <v>6.95584295027321</v>
      </c>
    </row>
    <row r="991" customFormat="false" ht="13.2" hidden="false" customHeight="false" outlineLevel="0" collapsed="false">
      <c r="A991" s="4" t="s">
        <v>996</v>
      </c>
      <c r="B991" s="4" t="n">
        <v>-3.64542646777419</v>
      </c>
      <c r="C991" s="4" t="n">
        <v>-0.0332608806006785</v>
      </c>
      <c r="D991" s="4" t="n">
        <v>0.00912400260839354</v>
      </c>
      <c r="E991" s="4" t="n">
        <v>0.977209043038183</v>
      </c>
      <c r="F991" s="4" t="n">
        <f aca="false">1/E991</f>
        <v>1.02332249903353</v>
      </c>
      <c r="G991" s="4" t="n">
        <v>6.95584295027321</v>
      </c>
    </row>
    <row r="992" customFormat="false" ht="13.2" hidden="false" customHeight="false" outlineLevel="0" collapsed="false">
      <c r="A992" s="4" t="s">
        <v>997</v>
      </c>
      <c r="B992" s="4" t="n">
        <v>-3.64529120110301</v>
      </c>
      <c r="C992" s="4" t="n">
        <v>-0.478457118860863</v>
      </c>
      <c r="D992" s="4" t="n">
        <v>0.131253469878096</v>
      </c>
      <c r="E992" s="4" t="n">
        <v>0.717744801372603</v>
      </c>
      <c r="F992" s="4" t="n">
        <f aca="false">1/E992</f>
        <v>1.39325286381401</v>
      </c>
      <c r="G992" s="4" t="n">
        <v>6.95584295027321</v>
      </c>
    </row>
    <row r="993" customFormat="false" ht="13.2" hidden="false" customHeight="false" outlineLevel="0" collapsed="false">
      <c r="A993" s="4" t="s">
        <v>998</v>
      </c>
      <c r="B993" s="4" t="n">
        <v>-3.64399894757221</v>
      </c>
      <c r="C993" s="4" t="n">
        <v>-0.171358450893421</v>
      </c>
      <c r="D993" s="4" t="n">
        <v>0.0470248354510605</v>
      </c>
      <c r="E993" s="4" t="n">
        <v>0.888006135113802</v>
      </c>
      <c r="F993" s="4" t="n">
        <f aca="false">1/E993</f>
        <v>1.12611834587364</v>
      </c>
      <c r="G993" s="4" t="n">
        <v>6.95584295027321</v>
      </c>
    </row>
    <row r="994" customFormat="false" ht="13.2" hidden="false" customHeight="false" outlineLevel="0" collapsed="false">
      <c r="A994" s="4" t="s">
        <v>999</v>
      </c>
      <c r="B994" s="4" t="n">
        <v>-3.64370691207889</v>
      </c>
      <c r="C994" s="4" t="n">
        <v>-0.419929301911856</v>
      </c>
      <c r="D994" s="4" t="n">
        <v>0.115247826470288</v>
      </c>
      <c r="E994" s="4" t="n">
        <v>0.747461252146096</v>
      </c>
      <c r="F994" s="4" t="n">
        <f aca="false">1/E994</f>
        <v>1.3378619923492</v>
      </c>
      <c r="G994" s="4" t="n">
        <v>6.95584295027321</v>
      </c>
    </row>
    <row r="995" customFormat="false" ht="13.2" hidden="false" customHeight="false" outlineLevel="0" collapsed="false">
      <c r="A995" s="4" t="s">
        <v>1000</v>
      </c>
      <c r="B995" s="4" t="n">
        <v>-3.6406591252786</v>
      </c>
      <c r="C995" s="4" t="n">
        <v>-0.211316133420985</v>
      </c>
      <c r="D995" s="4" t="n">
        <v>0.0580433724085096</v>
      </c>
      <c r="E995" s="4" t="n">
        <v>0.863748895966402</v>
      </c>
      <c r="F995" s="4" t="n">
        <f aca="false">1/E995</f>
        <v>1.1577438821281</v>
      </c>
      <c r="G995" s="4" t="n">
        <v>6.95584295027321</v>
      </c>
    </row>
    <row r="996" customFormat="false" ht="13.2" hidden="false" customHeight="false" outlineLevel="0" collapsed="false">
      <c r="A996" s="4" t="s">
        <v>1001</v>
      </c>
      <c r="B996" s="4" t="n">
        <v>-3.63609503824514</v>
      </c>
      <c r="C996" s="4" t="n">
        <v>-0.483887623388014</v>
      </c>
      <c r="D996" s="4" t="n">
        <v>0.133078926237733</v>
      </c>
      <c r="E996" s="4" t="n">
        <v>0.71504818864045</v>
      </c>
      <c r="F996" s="4" t="n">
        <f aca="false">1/E996</f>
        <v>1.39850714383508</v>
      </c>
      <c r="G996" s="4" t="n">
        <v>6.95584295027321</v>
      </c>
    </row>
    <row r="997" customFormat="false" ht="13.2" hidden="false" customHeight="false" outlineLevel="0" collapsed="false">
      <c r="A997" s="4" t="s">
        <v>1002</v>
      </c>
      <c r="B997" s="4" t="n">
        <v>-3.63454175194465</v>
      </c>
      <c r="C997" s="4" t="n">
        <v>-0.277944528830311</v>
      </c>
      <c r="D997" s="4" t="n">
        <v>0.0764730598242811</v>
      </c>
      <c r="E997" s="4" t="n">
        <v>0.824765259964771</v>
      </c>
      <c r="F997" s="4" t="n">
        <f aca="false">1/E997</f>
        <v>1.21246619922221</v>
      </c>
      <c r="G997" s="4" t="n">
        <v>6.95584295027321</v>
      </c>
    </row>
    <row r="998" customFormat="false" ht="13.2" hidden="false" customHeight="false" outlineLevel="0" collapsed="false">
      <c r="A998" s="4" t="s">
        <v>1003</v>
      </c>
      <c r="B998" s="4" t="n">
        <v>-3.63312908496071</v>
      </c>
      <c r="C998" s="4" t="n">
        <v>-0.496512150879479</v>
      </c>
      <c r="D998" s="4" t="n">
        <v>0.136662402922809</v>
      </c>
      <c r="E998" s="4" t="n">
        <v>0.708818345537511</v>
      </c>
      <c r="F998" s="4" t="n">
        <f aca="false">1/E998</f>
        <v>1.4107986994068</v>
      </c>
      <c r="G998" s="4" t="n">
        <v>6.95584295027321</v>
      </c>
    </row>
    <row r="999" customFormat="false" ht="13.2" hidden="false" customHeight="false" outlineLevel="0" collapsed="false">
      <c r="A999" s="4" t="s">
        <v>1004</v>
      </c>
      <c r="B999" s="4" t="n">
        <v>-3.62977018428257</v>
      </c>
      <c r="C999" s="4" t="n">
        <v>-0.529959861060595</v>
      </c>
      <c r="D999" s="4" t="n">
        <v>0.146003695593566</v>
      </c>
      <c r="E999" s="4" t="n">
        <v>0.692574002714761</v>
      </c>
      <c r="F999" s="4" t="n">
        <f aca="false">1/E999</f>
        <v>1.44388902280505</v>
      </c>
      <c r="G999" s="4" t="n">
        <v>6.95584295027321</v>
      </c>
    </row>
    <row r="1000" customFormat="false" ht="13.2" hidden="false" customHeight="false" outlineLevel="0" collapsed="false">
      <c r="A1000" s="4" t="s">
        <v>1005</v>
      </c>
      <c r="B1000" s="4" t="n">
        <v>-3.62817294360634</v>
      </c>
      <c r="C1000" s="4" t="n">
        <v>-0.282302075165282</v>
      </c>
      <c r="D1000" s="4" t="n">
        <v>0.077808329303255</v>
      </c>
      <c r="E1000" s="4" t="n">
        <v>0.822277880047823</v>
      </c>
      <c r="F1000" s="4" t="n">
        <f aca="false">1/E1000</f>
        <v>1.21613389374142</v>
      </c>
      <c r="G1000" s="4" t="n">
        <v>6.95584295027321</v>
      </c>
    </row>
    <row r="1001" customFormat="false" ht="13.2" hidden="false" customHeight="false" outlineLevel="0" collapsed="false">
      <c r="A1001" s="4" t="s">
        <v>1006</v>
      </c>
      <c r="B1001" s="4" t="n">
        <v>-3.62572324016109</v>
      </c>
      <c r="C1001" s="4" t="n">
        <v>-0.432135945772446</v>
      </c>
      <c r="D1001" s="4" t="n">
        <v>0.119186136709444</v>
      </c>
      <c r="E1001" s="4" t="n">
        <v>0.741163661441092</v>
      </c>
      <c r="F1001" s="4" t="n">
        <f aca="false">1/E1001</f>
        <v>1.34922966683989</v>
      </c>
      <c r="G1001" s="4" t="n">
        <v>6.95584295027321</v>
      </c>
    </row>
    <row r="1002" customFormat="false" ht="13.2" hidden="false" customHeight="false" outlineLevel="0" collapsed="false">
      <c r="A1002" s="4" t="s">
        <v>1007</v>
      </c>
      <c r="B1002" s="4" t="n">
        <v>-3.62559665098068</v>
      </c>
      <c r="C1002" s="4" t="n">
        <v>-0.262475122029061</v>
      </c>
      <c r="D1002" s="4" t="n">
        <v>0.0723950144752215</v>
      </c>
      <c r="E1002" s="4" t="n">
        <v>0.833656450953796</v>
      </c>
      <c r="F1002" s="4" t="n">
        <f aca="false">1/E1002</f>
        <v>1.19953489096844</v>
      </c>
      <c r="G1002" s="4" t="n">
        <v>6.95584295027321</v>
      </c>
    </row>
    <row r="1003" customFormat="false" ht="13.2" hidden="false" customHeight="false" outlineLevel="0" collapsed="false">
      <c r="A1003" s="4" t="s">
        <v>1008</v>
      </c>
      <c r="B1003" s="4" t="n">
        <v>-3.62205896085418</v>
      </c>
      <c r="C1003" s="4" t="n">
        <v>-0.34449431447174</v>
      </c>
      <c r="D1003" s="4" t="n">
        <v>0.0951100791552268</v>
      </c>
      <c r="E1003" s="4" t="n">
        <v>0.787583987799654</v>
      </c>
      <c r="F1003" s="4" t="n">
        <f aca="false">1/E1003</f>
        <v>1.26970585422107</v>
      </c>
      <c r="G1003" s="4" t="n">
        <v>6.95584295027321</v>
      </c>
    </row>
    <row r="1004" customFormat="false" ht="13.2" hidden="false" customHeight="false" outlineLevel="0" collapsed="false">
      <c r="A1004" s="4" t="s">
        <v>1009</v>
      </c>
      <c r="B1004" s="4" t="n">
        <v>-3.62099806484349</v>
      </c>
      <c r="C1004" s="4" t="n">
        <v>-0.300611135845966</v>
      </c>
      <c r="D1004" s="4" t="n">
        <v>0.0830188612263064</v>
      </c>
      <c r="E1004" s="4" t="n">
        <v>0.811908393349631</v>
      </c>
      <c r="F1004" s="4" t="n">
        <f aca="false">1/E1004</f>
        <v>1.23166604532116</v>
      </c>
      <c r="G1004" s="4" t="n">
        <v>6.95584295027321</v>
      </c>
    </row>
    <row r="1005" customFormat="false" ht="13.2" hidden="false" customHeight="false" outlineLevel="0" collapsed="false">
      <c r="A1005" s="4" t="s">
        <v>1010</v>
      </c>
      <c r="B1005" s="4" t="n">
        <v>-3.61805126176538</v>
      </c>
      <c r="C1005" s="4" t="n">
        <v>-0.136868284615814</v>
      </c>
      <c r="D1005" s="4" t="n">
        <v>0.037829282868986</v>
      </c>
      <c r="E1005" s="4" t="n">
        <v>0.909491282879391</v>
      </c>
      <c r="F1005" s="4" t="n">
        <f aca="false">1/E1005</f>
        <v>1.09951576098021</v>
      </c>
      <c r="G1005" s="4" t="n">
        <v>6.95584295027321</v>
      </c>
    </row>
    <row r="1006" customFormat="false" ht="13.2" hidden="false" customHeight="false" outlineLevel="0" collapsed="false">
      <c r="A1006" s="4" t="s">
        <v>1011</v>
      </c>
      <c r="B1006" s="4" t="n">
        <v>-3.61622154131547</v>
      </c>
      <c r="C1006" s="4" t="n">
        <v>-0.416772731039334</v>
      </c>
      <c r="D1006" s="4" t="n">
        <v>0.11525088445984</v>
      </c>
      <c r="E1006" s="4" t="n">
        <v>0.749098464027546</v>
      </c>
      <c r="F1006" s="4" t="n">
        <f aca="false">1/E1006</f>
        <v>1.33493799282871</v>
      </c>
      <c r="G1006" s="4" t="n">
        <v>6.95584295027321</v>
      </c>
    </row>
    <row r="1007" customFormat="false" ht="13.2" hidden="false" customHeight="false" outlineLevel="0" collapsed="false">
      <c r="A1007" s="4" t="s">
        <v>1012</v>
      </c>
      <c r="B1007" s="4" t="n">
        <v>-3.61054240848144</v>
      </c>
      <c r="C1007" s="4" t="n">
        <v>-0.395170553951666</v>
      </c>
      <c r="D1007" s="4" t="n">
        <v>0.10944908250444</v>
      </c>
      <c r="E1007" s="4" t="n">
        <v>0.760399477647927</v>
      </c>
      <c r="F1007" s="4" t="n">
        <f aca="false">1/E1007</f>
        <v>1.31509822060005</v>
      </c>
      <c r="G1007" s="4" t="n">
        <v>6.95584295027321</v>
      </c>
    </row>
    <row r="1008" customFormat="false" ht="13.2" hidden="false" customHeight="false" outlineLevel="0" collapsed="false">
      <c r="A1008" s="4" t="s">
        <v>1013</v>
      </c>
      <c r="B1008" s="4" t="n">
        <v>-3.60782619414551</v>
      </c>
      <c r="C1008" s="4" t="n">
        <v>-0.592086541216473</v>
      </c>
      <c r="D1008" s="4" t="n">
        <v>0.1641117141888</v>
      </c>
      <c r="E1008" s="4" t="n">
        <v>0.663382775558402</v>
      </c>
      <c r="F1008" s="4" t="n">
        <f aca="false">1/E1008</f>
        <v>1.50742533096107</v>
      </c>
      <c r="G1008" s="4" t="n">
        <v>6.95584295027321</v>
      </c>
    </row>
    <row r="1009" customFormat="false" ht="13.2" hidden="false" customHeight="false" outlineLevel="0" collapsed="false">
      <c r="A1009" s="4" t="s">
        <v>1014</v>
      </c>
      <c r="B1009" s="4" t="n">
        <v>-3.60621232879447</v>
      </c>
      <c r="C1009" s="4" t="n">
        <v>-0.504234792161852</v>
      </c>
      <c r="D1009" s="4" t="n">
        <v>0.139823933309665</v>
      </c>
      <c r="E1009" s="4" t="n">
        <v>0.705034229739017</v>
      </c>
      <c r="F1009" s="4" t="n">
        <f aca="false">1/E1009</f>
        <v>1.41837085040562</v>
      </c>
      <c r="G1009" s="4" t="n">
        <v>6.95584295027321</v>
      </c>
    </row>
    <row r="1010" customFormat="false" ht="13.2" hidden="false" customHeight="false" outlineLevel="0" collapsed="false">
      <c r="A1010" s="4" t="s">
        <v>1015</v>
      </c>
      <c r="B1010" s="4" t="n">
        <v>-3.6020340677566</v>
      </c>
      <c r="C1010" s="4" t="n">
        <v>-0.131756474732032</v>
      </c>
      <c r="D1010" s="4" t="n">
        <v>0.0365783533008313</v>
      </c>
      <c r="E1010" s="4" t="n">
        <v>0.912719541552723</v>
      </c>
      <c r="F1010" s="4" t="n">
        <f aca="false">1/E1010</f>
        <v>1.09562681028917</v>
      </c>
      <c r="G1010" s="4" t="n">
        <v>6.95584295027321</v>
      </c>
    </row>
    <row r="1011" customFormat="false" ht="13.2" hidden="false" customHeight="false" outlineLevel="0" collapsed="false">
      <c r="A1011" s="4" t="s">
        <v>1016</v>
      </c>
      <c r="B1011" s="4" t="n">
        <v>-3.60045914499344</v>
      </c>
      <c r="C1011" s="4" t="n">
        <v>-0.42931176182327</v>
      </c>
      <c r="D1011" s="4" t="n">
        <v>0.119238059518115</v>
      </c>
      <c r="E1011" s="4" t="n">
        <v>0.742615966034604</v>
      </c>
      <c r="F1011" s="4" t="n">
        <f aca="false">1/E1011</f>
        <v>1.34659103188929</v>
      </c>
      <c r="G1011" s="4" t="n">
        <v>6.95584295027321</v>
      </c>
    </row>
    <row r="1012" customFormat="false" ht="13.2" hidden="false" customHeight="false" outlineLevel="0" collapsed="false">
      <c r="A1012" s="4" t="s">
        <v>1017</v>
      </c>
      <c r="B1012" s="4" t="n">
        <v>-3.59749209388911</v>
      </c>
      <c r="C1012" s="4" t="n">
        <v>-0.206864745100232</v>
      </c>
      <c r="D1012" s="4" t="n">
        <v>0.0575024877612999</v>
      </c>
      <c r="E1012" s="4" t="n">
        <v>0.866418080632693</v>
      </c>
      <c r="F1012" s="4" t="n">
        <f aca="false">1/E1012</f>
        <v>1.15417720653955</v>
      </c>
      <c r="G1012" s="4" t="n">
        <v>6.95584295027321</v>
      </c>
    </row>
    <row r="1013" customFormat="false" ht="13.2" hidden="false" customHeight="false" outlineLevel="0" collapsed="false">
      <c r="A1013" s="4" t="s">
        <v>1018</v>
      </c>
      <c r="B1013" s="4" t="n">
        <v>-3.59702240372539</v>
      </c>
      <c r="C1013" s="4" t="n">
        <v>-0.266233363589981</v>
      </c>
      <c r="D1013" s="4" t="n">
        <v>0.0740149306032249</v>
      </c>
      <c r="E1013" s="4" t="n">
        <v>0.831487589959907</v>
      </c>
      <c r="F1013" s="4" t="n">
        <f aca="false">1/E1013</f>
        <v>1.20266377042166</v>
      </c>
      <c r="G1013" s="4" t="n">
        <v>6.95584295027321</v>
      </c>
    </row>
    <row r="1014" customFormat="false" ht="13.2" hidden="false" customHeight="false" outlineLevel="0" collapsed="false">
      <c r="A1014" s="4" t="s">
        <v>1019</v>
      </c>
      <c r="B1014" s="4" t="n">
        <v>-3.59681962366975</v>
      </c>
      <c r="C1014" s="4" t="n">
        <v>-0.437264679213883</v>
      </c>
      <c r="D1014" s="4" t="n">
        <v>0.121569810266925</v>
      </c>
      <c r="E1014" s="4" t="n">
        <v>0.738533526781638</v>
      </c>
      <c r="F1014" s="4" t="n">
        <f aca="false">1/E1014</f>
        <v>1.3540346697025</v>
      </c>
      <c r="G1014" s="4" t="n">
        <v>6.95584295027321</v>
      </c>
    </row>
    <row r="1015" customFormat="false" ht="13.2" hidden="false" customHeight="false" outlineLevel="0" collapsed="false">
      <c r="A1015" s="4" t="s">
        <v>1020</v>
      </c>
      <c r="B1015" s="4" t="n">
        <v>-3.59648820800775</v>
      </c>
      <c r="C1015" s="4" t="n">
        <v>-0.252385429215266</v>
      </c>
      <c r="D1015" s="4" t="n">
        <v>0.0701755197343114</v>
      </c>
      <c r="E1015" s="4" t="n">
        <v>0.839507180937054</v>
      </c>
      <c r="F1015" s="4" t="n">
        <f aca="false">1/E1015</f>
        <v>1.19117504019895</v>
      </c>
      <c r="G1015" s="4" t="n">
        <v>6.95584295027321</v>
      </c>
    </row>
    <row r="1016" customFormat="false" ht="13.2" hidden="false" customHeight="false" outlineLevel="0" collapsed="false">
      <c r="A1016" s="4" t="s">
        <v>1021</v>
      </c>
      <c r="B1016" s="4" t="n">
        <v>-3.59593196905178</v>
      </c>
      <c r="C1016" s="4" t="n">
        <v>-0.234481470562734</v>
      </c>
      <c r="D1016" s="4" t="n">
        <v>0.065207426775809</v>
      </c>
      <c r="E1016" s="4" t="n">
        <v>0.849990445444816</v>
      </c>
      <c r="F1016" s="4" t="n">
        <f aca="false">1/E1016</f>
        <v>1.17648381268178</v>
      </c>
      <c r="G1016" s="4" t="n">
        <v>6.95584295027321</v>
      </c>
    </row>
    <row r="1017" customFormat="false" ht="13.2" hidden="false" customHeight="false" outlineLevel="0" collapsed="false">
      <c r="A1017" s="4" t="s">
        <v>1022</v>
      </c>
      <c r="B1017" s="4" t="n">
        <v>-3.59297384495125</v>
      </c>
      <c r="C1017" s="4" t="n">
        <v>-0.245720513226768</v>
      </c>
      <c r="D1017" s="4" t="n">
        <v>0.0683891739351367</v>
      </c>
      <c r="E1017" s="4" t="n">
        <v>0.843394481416378</v>
      </c>
      <c r="F1017" s="4" t="n">
        <f aca="false">1/E1017</f>
        <v>1.1856847798205</v>
      </c>
      <c r="G1017" s="4" t="n">
        <v>6.95584295027321</v>
      </c>
    </row>
    <row r="1018" customFormat="false" ht="13.2" hidden="false" customHeight="false" outlineLevel="0" collapsed="false">
      <c r="A1018" s="4" t="s">
        <v>1023</v>
      </c>
      <c r="B1018" s="4" t="n">
        <v>-3.58893427273884</v>
      </c>
      <c r="C1018" s="4" t="n">
        <v>-0.555919669904586</v>
      </c>
      <c r="D1018" s="4" t="n">
        <v>0.154898258830565</v>
      </c>
      <c r="E1018" s="4" t="n">
        <v>0.680223300375856</v>
      </c>
      <c r="F1018" s="4" t="n">
        <f aca="false">1/E1018</f>
        <v>1.47010547778568</v>
      </c>
      <c r="G1018" s="4" t="n">
        <v>6.95584295027321</v>
      </c>
    </row>
    <row r="1019" customFormat="false" ht="13.2" hidden="false" customHeight="false" outlineLevel="0" collapsed="false">
      <c r="A1019" s="4" t="s">
        <v>1024</v>
      </c>
      <c r="B1019" s="4" t="n">
        <v>-3.58744040812041</v>
      </c>
      <c r="C1019" s="4" t="n">
        <v>-0.554363883724929</v>
      </c>
      <c r="D1019" s="4" t="n">
        <v>0.154529084990538</v>
      </c>
      <c r="E1019" s="4" t="n">
        <v>0.680957241232865</v>
      </c>
      <c r="F1019" s="4" t="n">
        <f aca="false">1/E1019</f>
        <v>1.46852098699988</v>
      </c>
      <c r="G1019" s="4" t="n">
        <v>6.95584295027321</v>
      </c>
    </row>
    <row r="1020" customFormat="false" ht="13.2" hidden="false" customHeight="false" outlineLevel="0" collapsed="false">
      <c r="A1020" s="4" t="s">
        <v>1025</v>
      </c>
      <c r="B1020" s="4" t="n">
        <v>-3.58535644555004</v>
      </c>
      <c r="C1020" s="4" t="n">
        <v>-0.26950514246129</v>
      </c>
      <c r="D1020" s="4" t="n">
        <v>0.0751682982024804</v>
      </c>
      <c r="E1020" s="4" t="n">
        <v>0.829604058764356</v>
      </c>
      <c r="F1020" s="4" t="n">
        <f aca="false">1/E1020</f>
        <v>1.20539429555038</v>
      </c>
      <c r="G1020" s="4" t="n">
        <v>6.95584295027321</v>
      </c>
    </row>
    <row r="1021" customFormat="false" ht="13.2" hidden="false" customHeight="false" outlineLevel="0" collapsed="false">
      <c r="A1021" s="4" t="s">
        <v>1026</v>
      </c>
      <c r="B1021" s="4" t="n">
        <v>-3.58217801891919</v>
      </c>
      <c r="C1021" s="4" t="n">
        <v>-0.523361250316853</v>
      </c>
      <c r="D1021" s="4" t="n">
        <v>0.146101407454552</v>
      </c>
      <c r="E1021" s="4" t="n">
        <v>0.695748958814162</v>
      </c>
      <c r="F1021" s="4" t="n">
        <f aca="false">1/E1021</f>
        <v>1.43730003089678</v>
      </c>
      <c r="G1021" s="4" t="n">
        <v>6.95584295027321</v>
      </c>
    </row>
    <row r="1022" customFormat="false" ht="13.2" hidden="false" customHeight="false" outlineLevel="0" collapsed="false">
      <c r="A1022" s="4" t="s">
        <v>1027</v>
      </c>
      <c r="B1022" s="4" t="n">
        <v>-3.58167383944966</v>
      </c>
      <c r="C1022" s="4" t="n">
        <v>-0.187996720872809</v>
      </c>
      <c r="D1022" s="4" t="n">
        <v>0.0524885093673676</v>
      </c>
      <c r="E1022" s="4" t="n">
        <v>0.877823792828547</v>
      </c>
      <c r="F1022" s="4" t="n">
        <f aca="false">1/E1022</f>
        <v>1.13918078795492</v>
      </c>
      <c r="G1022" s="4" t="n">
        <v>6.95584295027321</v>
      </c>
    </row>
    <row r="1023" customFormat="false" ht="13.2" hidden="false" customHeight="false" outlineLevel="0" collapsed="false">
      <c r="A1023" s="4" t="s">
        <v>1028</v>
      </c>
      <c r="B1023" s="4" t="n">
        <v>-3.57784712678066</v>
      </c>
      <c r="C1023" s="4" t="n">
        <v>-0.303070259718525</v>
      </c>
      <c r="D1023" s="4" t="n">
        <v>0.0847074368968993</v>
      </c>
      <c r="E1023" s="4" t="n">
        <v>0.810525646061088</v>
      </c>
      <c r="F1023" s="4" t="n">
        <f aca="false">1/E1023</f>
        <v>1.23376725321364</v>
      </c>
      <c r="G1023" s="4" t="n">
        <v>6.95584295027321</v>
      </c>
    </row>
    <row r="1024" customFormat="false" ht="13.2" hidden="false" customHeight="false" outlineLevel="0" collapsed="false">
      <c r="A1024" s="4" t="s">
        <v>1029</v>
      </c>
      <c r="B1024" s="4" t="n">
        <v>-3.57772897202383</v>
      </c>
      <c r="C1024" s="4" t="n">
        <v>-0.508467344759621</v>
      </c>
      <c r="D1024" s="4" t="n">
        <v>0.14212014066342</v>
      </c>
      <c r="E1024" s="4" t="n">
        <v>0.702968844253816</v>
      </c>
      <c r="F1024" s="4" t="n">
        <f aca="false">1/E1024</f>
        <v>1.4225381511203</v>
      </c>
      <c r="G1024" s="4" t="n">
        <v>6.95584295027321</v>
      </c>
    </row>
    <row r="1025" customFormat="false" ht="13.2" hidden="false" customHeight="false" outlineLevel="0" collapsed="false">
      <c r="A1025" s="4" t="s">
        <v>1030</v>
      </c>
      <c r="B1025" s="4" t="n">
        <v>-3.57665603700908</v>
      </c>
      <c r="C1025" s="4" t="n">
        <v>-1.05264481885498</v>
      </c>
      <c r="D1025" s="4" t="n">
        <v>0.294309770904119</v>
      </c>
      <c r="E1025" s="4" t="n">
        <v>0.482083574771332</v>
      </c>
      <c r="F1025" s="4" t="n">
        <f aca="false">1/E1025</f>
        <v>2.07432912534789</v>
      </c>
      <c r="G1025" s="4" t="n">
        <v>6.95584295027321</v>
      </c>
    </row>
    <row r="1026" customFormat="false" ht="13.2" hidden="false" customHeight="false" outlineLevel="0" collapsed="false">
      <c r="A1026" s="4" t="s">
        <v>1031</v>
      </c>
      <c r="B1026" s="4" t="n">
        <v>-3.57599740468958</v>
      </c>
      <c r="C1026" s="4" t="n">
        <v>-0.458752662454358</v>
      </c>
      <c r="D1026" s="4" t="n">
        <v>0.128286631822704</v>
      </c>
      <c r="E1026" s="4" t="n">
        <v>0.727615074415475</v>
      </c>
      <c r="F1026" s="4" t="n">
        <f aca="false">1/E1026</f>
        <v>1.37435305446818</v>
      </c>
      <c r="G1026" s="4" t="n">
        <v>6.95584295027321</v>
      </c>
    </row>
    <row r="1027" customFormat="false" ht="13.2" hidden="false" customHeight="false" outlineLevel="0" collapsed="false">
      <c r="A1027" s="4" t="s">
        <v>1032</v>
      </c>
      <c r="B1027" s="4" t="n">
        <v>-3.57526775250268</v>
      </c>
      <c r="C1027" s="4" t="n">
        <v>-0.607367668955593</v>
      </c>
      <c r="D1027" s="4" t="n">
        <v>0.169880330929183</v>
      </c>
      <c r="E1027" s="4" t="n">
        <v>0.656393260425522</v>
      </c>
      <c r="F1027" s="4" t="n">
        <f aca="false">1/E1027</f>
        <v>1.52347694635336</v>
      </c>
      <c r="G1027" s="4" t="n">
        <v>6.95584295027321</v>
      </c>
    </row>
    <row r="1028" customFormat="false" ht="13.2" hidden="false" customHeight="false" outlineLevel="0" collapsed="false">
      <c r="A1028" s="4" t="s">
        <v>1033</v>
      </c>
      <c r="B1028" s="4" t="n">
        <v>-3.5714252615649</v>
      </c>
      <c r="C1028" s="4" t="n">
        <v>-0.435933224885003</v>
      </c>
      <c r="D1028" s="4" t="n">
        <v>0.122061416089662</v>
      </c>
      <c r="E1028" s="4" t="n">
        <v>0.739215429418479</v>
      </c>
      <c r="F1028" s="4" t="n">
        <f aca="false">1/E1028</f>
        <v>1.3527856159424</v>
      </c>
      <c r="G1028" s="4" t="n">
        <v>6.95584295027321</v>
      </c>
    </row>
    <row r="1029" customFormat="false" ht="13.2" hidden="false" customHeight="false" outlineLevel="0" collapsed="false">
      <c r="A1029" s="4" t="s">
        <v>1034</v>
      </c>
      <c r="B1029" s="4" t="n">
        <v>-3.57117079948466</v>
      </c>
      <c r="C1029" s="4" t="n">
        <v>-0.131224271180327</v>
      </c>
      <c r="D1029" s="4" t="n">
        <v>0.036745448075254</v>
      </c>
      <c r="E1029" s="4" t="n">
        <v>0.913056301696008</v>
      </c>
      <c r="F1029" s="4" t="n">
        <f aca="false">1/E1029</f>
        <v>1.09522271314758</v>
      </c>
      <c r="G1029" s="4" t="n">
        <v>6.95584295027321</v>
      </c>
    </row>
    <row r="1030" customFormat="false" ht="13.2" hidden="false" customHeight="false" outlineLevel="0" collapsed="false">
      <c r="A1030" s="4" t="s">
        <v>1035</v>
      </c>
      <c r="B1030" s="4" t="n">
        <v>-3.56928089054267</v>
      </c>
      <c r="C1030" s="4" t="n">
        <v>-0.288893938988653</v>
      </c>
      <c r="D1030" s="4" t="n">
        <v>0.080938975622266</v>
      </c>
      <c r="E1030" s="4" t="n">
        <v>0.818529354293728</v>
      </c>
      <c r="F1030" s="4" t="n">
        <f aca="false">1/E1030</f>
        <v>1.2217032837666</v>
      </c>
      <c r="G1030" s="4" t="n">
        <v>6.95584295027321</v>
      </c>
    </row>
    <row r="1031" customFormat="false" ht="13.2" hidden="false" customHeight="false" outlineLevel="0" collapsed="false">
      <c r="A1031" s="4" t="s">
        <v>1036</v>
      </c>
      <c r="B1031" s="4" t="n">
        <v>-3.56915699665656</v>
      </c>
      <c r="C1031" s="4" t="n">
        <v>-0.252265906266346</v>
      </c>
      <c r="D1031" s="4" t="n">
        <v>0.070679408751887</v>
      </c>
      <c r="E1031" s="4" t="n">
        <v>0.839576734465434</v>
      </c>
      <c r="F1031" s="4" t="n">
        <f aca="false">1/E1031</f>
        <v>1.19107635901406</v>
      </c>
      <c r="G1031" s="4" t="n">
        <v>6.95584295027321</v>
      </c>
    </row>
    <row r="1032" customFormat="false" ht="13.2" hidden="false" customHeight="false" outlineLevel="0" collapsed="false">
      <c r="A1032" s="4" t="s">
        <v>1037</v>
      </c>
      <c r="B1032" s="4" t="n">
        <v>-3.5674794201111</v>
      </c>
      <c r="C1032" s="4" t="n">
        <v>-0.505650791318652</v>
      </c>
      <c r="D1032" s="4" t="n">
        <v>0.14173895116763</v>
      </c>
      <c r="E1032" s="4" t="n">
        <v>0.704342581067972</v>
      </c>
      <c r="F1032" s="4" t="n">
        <f aca="false">1/E1032</f>
        <v>1.41976365887709</v>
      </c>
      <c r="G1032" s="4" t="n">
        <v>6.95584295027321</v>
      </c>
    </row>
    <row r="1033" customFormat="false" ht="13.2" hidden="false" customHeight="false" outlineLevel="0" collapsed="false">
      <c r="A1033" s="4" t="s">
        <v>1038</v>
      </c>
      <c r="B1033" s="4" t="n">
        <v>-3.56643471491609</v>
      </c>
      <c r="C1033" s="4" t="n">
        <v>-0.0747731329411302</v>
      </c>
      <c r="D1033" s="4" t="n">
        <v>0.0209657932692284</v>
      </c>
      <c r="E1033" s="4" t="n">
        <v>0.949491418885068</v>
      </c>
      <c r="F1033" s="4" t="n">
        <f aca="false">1/E1033</f>
        <v>1.05319540557222</v>
      </c>
      <c r="G1033" s="4" t="n">
        <v>6.95584295027321</v>
      </c>
    </row>
    <row r="1034" customFormat="false" ht="13.2" hidden="false" customHeight="false" outlineLevel="0" collapsed="false">
      <c r="A1034" s="4" t="s">
        <v>1039</v>
      </c>
      <c r="B1034" s="4" t="n">
        <v>-3.56490347821854</v>
      </c>
      <c r="C1034" s="4" t="n">
        <v>-0.633138723052412</v>
      </c>
      <c r="D1034" s="4" t="n">
        <v>0.177603328370844</v>
      </c>
      <c r="E1034" s="4" t="n">
        <v>0.644772123965873</v>
      </c>
      <c r="F1034" s="4" t="n">
        <f aca="false">1/E1034</f>
        <v>1.55093553649495</v>
      </c>
      <c r="G1034" s="4" t="n">
        <v>6.95584295027321</v>
      </c>
    </row>
    <row r="1035" customFormat="false" ht="13.2" hidden="false" customHeight="false" outlineLevel="0" collapsed="false">
      <c r="A1035" s="4" t="s">
        <v>1040</v>
      </c>
      <c r="B1035" s="4" t="n">
        <v>-3.56303856007297</v>
      </c>
      <c r="C1035" s="4" t="n">
        <v>-0.354200769287704</v>
      </c>
      <c r="D1035" s="4" t="n">
        <v>0.0994097490992211</v>
      </c>
      <c r="E1035" s="4" t="n">
        <v>0.782302906803117</v>
      </c>
      <c r="F1035" s="4" t="n">
        <f aca="false">1/E1035</f>
        <v>1.27827723929405</v>
      </c>
      <c r="G1035" s="4" t="n">
        <v>6.95584295027321</v>
      </c>
    </row>
    <row r="1036" customFormat="false" ht="13.2" hidden="false" customHeight="false" outlineLevel="0" collapsed="false">
      <c r="A1036" s="4" t="s">
        <v>1041</v>
      </c>
      <c r="B1036" s="4" t="n">
        <v>-3.56015161814051</v>
      </c>
      <c r="C1036" s="4" t="n">
        <v>-0.384613223202015</v>
      </c>
      <c r="D1036" s="4" t="n">
        <v>0.108032821198469</v>
      </c>
      <c r="E1036" s="4" t="n">
        <v>0.765984326247674</v>
      </c>
      <c r="F1036" s="4" t="n">
        <f aca="false">1/E1036</f>
        <v>1.30550974182291</v>
      </c>
      <c r="G1036" s="4" t="n">
        <v>6.95584295027321</v>
      </c>
    </row>
    <row r="1037" customFormat="false" ht="13.2" hidden="false" customHeight="false" outlineLevel="0" collapsed="false">
      <c r="A1037" s="4" t="s">
        <v>1042</v>
      </c>
      <c r="B1037" s="4" t="n">
        <v>-3.55879617205616</v>
      </c>
      <c r="C1037" s="4" t="n">
        <v>-0.329074420093845</v>
      </c>
      <c r="D1037" s="4" t="n">
        <v>0.092467903241482</v>
      </c>
      <c r="E1037" s="4" t="n">
        <v>0.796047034367162</v>
      </c>
      <c r="F1037" s="4" t="n">
        <f aca="false">1/E1037</f>
        <v>1.25620717976165</v>
      </c>
      <c r="G1037" s="4" t="n">
        <v>6.95584295027321</v>
      </c>
    </row>
    <row r="1038" customFormat="false" ht="13.2" hidden="false" customHeight="false" outlineLevel="0" collapsed="false">
      <c r="A1038" s="4" t="s">
        <v>1043</v>
      </c>
      <c r="B1038" s="4" t="n">
        <v>-3.5557570167796</v>
      </c>
      <c r="C1038" s="4" t="n">
        <v>-0.441088780533075</v>
      </c>
      <c r="D1038" s="4" t="n">
        <v>0.124049190777541</v>
      </c>
      <c r="E1038" s="4" t="n">
        <v>0.736578513962475</v>
      </c>
      <c r="F1038" s="4" t="n">
        <f aca="false">1/E1038</f>
        <v>1.35762852302117</v>
      </c>
      <c r="G1038" s="4" t="n">
        <v>6.95584295027321</v>
      </c>
    </row>
    <row r="1039" customFormat="false" ht="13.2" hidden="false" customHeight="false" outlineLevel="0" collapsed="false">
      <c r="A1039" s="4" t="s">
        <v>1044</v>
      </c>
      <c r="B1039" s="4" t="n">
        <v>-3.55488393780513</v>
      </c>
      <c r="C1039" s="4" t="n">
        <v>-0.500968586382099</v>
      </c>
      <c r="D1039" s="4" t="n">
        <v>0.140924034412051</v>
      </c>
      <c r="E1039" s="4" t="n">
        <v>0.706632208167758</v>
      </c>
      <c r="F1039" s="4" t="n">
        <f aca="false">1/E1039</f>
        <v>1.41516334585558</v>
      </c>
      <c r="G1039" s="4" t="n">
        <v>6.95584295027321</v>
      </c>
    </row>
    <row r="1040" customFormat="false" ht="13.2" hidden="false" customHeight="false" outlineLevel="0" collapsed="false">
      <c r="A1040" s="4" t="s">
        <v>1045</v>
      </c>
      <c r="B1040" s="4" t="n">
        <v>-3.55467071761408</v>
      </c>
      <c r="C1040" s="4" t="n">
        <v>-0.368887784142174</v>
      </c>
      <c r="D1040" s="4" t="n">
        <v>0.10377551493427</v>
      </c>
      <c r="E1040" s="4" t="n">
        <v>0.774379258359907</v>
      </c>
      <c r="F1040" s="4" t="n">
        <f aca="false">1/E1040</f>
        <v>1.2913569019371</v>
      </c>
      <c r="G1040" s="4" t="n">
        <v>6.95584295027321</v>
      </c>
    </row>
    <row r="1041" customFormat="false" ht="13.2" hidden="false" customHeight="false" outlineLevel="0" collapsed="false">
      <c r="A1041" s="4" t="s">
        <v>1046</v>
      </c>
      <c r="B1041" s="4" t="n">
        <v>-3.55319773866834</v>
      </c>
      <c r="C1041" s="4" t="n">
        <v>-0.43812635483263</v>
      </c>
      <c r="D1041" s="4" t="n">
        <v>0.123304805151888</v>
      </c>
      <c r="E1041" s="4" t="n">
        <v>0.738092556022166</v>
      </c>
      <c r="F1041" s="4" t="n">
        <f aca="false">1/E1041</f>
        <v>1.35484363287627</v>
      </c>
      <c r="G1041" s="4" t="n">
        <v>6.95584295027321</v>
      </c>
    </row>
    <row r="1042" customFormat="false" ht="13.2" hidden="false" customHeight="false" outlineLevel="0" collapsed="false">
      <c r="A1042" s="4" t="s">
        <v>1047</v>
      </c>
      <c r="B1042" s="4" t="n">
        <v>-3.55124823696075</v>
      </c>
      <c r="C1042" s="4" t="n">
        <v>-0.409780371042815</v>
      </c>
      <c r="D1042" s="4" t="n">
        <v>0.115390517277248</v>
      </c>
      <c r="E1042" s="4" t="n">
        <v>0.75273795819134</v>
      </c>
      <c r="F1042" s="4" t="n">
        <f aca="false">1/E1042</f>
        <v>1.32848355675164</v>
      </c>
      <c r="G1042" s="4" t="n">
        <v>6.95584295027321</v>
      </c>
    </row>
    <row r="1043" customFormat="false" ht="13.2" hidden="false" customHeight="false" outlineLevel="0" collapsed="false">
      <c r="A1043" s="4" t="s">
        <v>1048</v>
      </c>
      <c r="B1043" s="4" t="n">
        <v>-3.54877174330669</v>
      </c>
      <c r="C1043" s="4" t="n">
        <v>-0.313416134960461</v>
      </c>
      <c r="D1043" s="4" t="n">
        <v>0.0883167917326869</v>
      </c>
      <c r="E1043" s="4" t="n">
        <v>0.80473398443801</v>
      </c>
      <c r="F1043" s="4" t="n">
        <f aca="false">1/E1043</f>
        <v>1.24264666254695</v>
      </c>
      <c r="G1043" s="4" t="n">
        <v>6.95584295027321</v>
      </c>
    </row>
    <row r="1044" customFormat="false" ht="13.2" hidden="false" customHeight="false" outlineLevel="0" collapsed="false">
      <c r="A1044" s="4" t="s">
        <v>1049</v>
      </c>
      <c r="B1044" s="4" t="n">
        <v>-3.5486638480922</v>
      </c>
      <c r="C1044" s="4" t="n">
        <v>-0.1809742795607</v>
      </c>
      <c r="D1044" s="4" t="n">
        <v>0.0509978649169585</v>
      </c>
      <c r="E1044" s="4" t="n">
        <v>0.882107091306308</v>
      </c>
      <c r="F1044" s="4" t="n">
        <f aca="false">1/E1044</f>
        <v>1.13364920184363</v>
      </c>
      <c r="G1044" s="4" t="n">
        <v>6.95584295027321</v>
      </c>
    </row>
    <row r="1045" customFormat="false" ht="13.2" hidden="false" customHeight="false" outlineLevel="0" collapsed="false">
      <c r="A1045" s="4" t="s">
        <v>1050</v>
      </c>
      <c r="B1045" s="4" t="n">
        <v>-3.54673585615296</v>
      </c>
      <c r="C1045" s="4" t="n">
        <v>-0.24790926127417</v>
      </c>
      <c r="D1045" s="4" t="n">
        <v>0.0698978642133982</v>
      </c>
      <c r="E1045" s="4" t="n">
        <v>0.842115917069304</v>
      </c>
      <c r="F1045" s="4" t="n">
        <f aca="false">1/E1045</f>
        <v>1.18748497651031</v>
      </c>
      <c r="G1045" s="4" t="n">
        <v>6.95584295027321</v>
      </c>
    </row>
    <row r="1046" customFormat="false" ht="13.2" hidden="false" customHeight="false" outlineLevel="0" collapsed="false">
      <c r="A1046" s="4" t="s">
        <v>1051</v>
      </c>
      <c r="B1046" s="4" t="n">
        <v>-3.54630305564997</v>
      </c>
      <c r="C1046" s="4" t="n">
        <v>-1.29877334851518</v>
      </c>
      <c r="D1046" s="4" t="n">
        <v>0.366233039910668</v>
      </c>
      <c r="E1046" s="4" t="n">
        <v>0.406471653826548</v>
      </c>
      <c r="F1046" s="4" t="n">
        <f aca="false">1/E1046</f>
        <v>2.46019615534304</v>
      </c>
      <c r="G1046" s="4" t="n">
        <v>6.95584295027321</v>
      </c>
    </row>
    <row r="1047" customFormat="false" ht="13.2" hidden="false" customHeight="false" outlineLevel="0" collapsed="false">
      <c r="A1047" s="4" t="s">
        <v>1052</v>
      </c>
      <c r="B1047" s="4" t="n">
        <v>-3.54328783640801</v>
      </c>
      <c r="C1047" s="4" t="n">
        <v>-0.262845071157698</v>
      </c>
      <c r="D1047" s="4" t="n">
        <v>0.0741811230961568</v>
      </c>
      <c r="E1047" s="4" t="n">
        <v>0.833442704507369</v>
      </c>
      <c r="F1047" s="4" t="n">
        <f aca="false">1/E1047</f>
        <v>1.1998425261771</v>
      </c>
      <c r="G1047" s="4" t="n">
        <v>6.95584295027321</v>
      </c>
    </row>
    <row r="1048" customFormat="false" ht="13.2" hidden="false" customHeight="false" outlineLevel="0" collapsed="false">
      <c r="A1048" s="4" t="s">
        <v>1053</v>
      </c>
      <c r="B1048" s="4" t="n">
        <v>-3.54260474384263</v>
      </c>
      <c r="C1048" s="4" t="n">
        <v>-0.421197574199599</v>
      </c>
      <c r="D1048" s="4" t="n">
        <v>0.118894882340933</v>
      </c>
      <c r="E1048" s="4" t="n">
        <v>0.746804448177661</v>
      </c>
      <c r="F1048" s="4" t="n">
        <f aca="false">1/E1048</f>
        <v>1.3390386230829</v>
      </c>
      <c r="G1048" s="4" t="n">
        <v>6.95584295027321</v>
      </c>
    </row>
    <row r="1049" customFormat="false" ht="13.2" hidden="false" customHeight="false" outlineLevel="0" collapsed="false">
      <c r="A1049" s="4" t="s">
        <v>1054</v>
      </c>
      <c r="B1049" s="4" t="n">
        <v>-3.54165796107353</v>
      </c>
      <c r="C1049" s="4" t="n">
        <v>-0.377024097156232</v>
      </c>
      <c r="D1049" s="4" t="n">
        <v>0.106454124396008</v>
      </c>
      <c r="E1049" s="4" t="n">
        <v>0.770024312508125</v>
      </c>
      <c r="F1049" s="4" t="n">
        <f aca="false">1/E1049</f>
        <v>1.29866029391046</v>
      </c>
      <c r="G1049" s="4" t="n">
        <v>6.95584295027321</v>
      </c>
    </row>
    <row r="1050" customFormat="false" ht="13.2" hidden="false" customHeight="false" outlineLevel="0" collapsed="false">
      <c r="A1050" s="4" t="s">
        <v>1055</v>
      </c>
      <c r="B1050" s="4" t="n">
        <v>-3.54122975541663</v>
      </c>
      <c r="C1050" s="4" t="n">
        <v>-0.335359420711454</v>
      </c>
      <c r="D1050" s="4" t="n">
        <v>0.0947014014548171</v>
      </c>
      <c r="E1050" s="4" t="n">
        <v>0.792586653747208</v>
      </c>
      <c r="F1050" s="4" t="n">
        <f aca="false">1/E1050</f>
        <v>1.26169169676549</v>
      </c>
      <c r="G1050" s="4" t="n">
        <v>6.95584295027321</v>
      </c>
    </row>
    <row r="1051" customFormat="false" ht="13.2" hidden="false" customHeight="false" outlineLevel="0" collapsed="false">
      <c r="A1051" s="4" t="s">
        <v>1056</v>
      </c>
      <c r="B1051" s="4" t="n">
        <v>-3.5391726618412</v>
      </c>
      <c r="C1051" s="4" t="n">
        <v>-0.168988926223069</v>
      </c>
      <c r="D1051" s="4" t="n">
        <v>0.0477481440917197</v>
      </c>
      <c r="E1051" s="4" t="n">
        <v>0.889465820835425</v>
      </c>
      <c r="F1051" s="4" t="n">
        <f aca="false">1/E1051</f>
        <v>1.12427029411963</v>
      </c>
      <c r="G1051" s="4" t="n">
        <v>6.95584295027321</v>
      </c>
    </row>
    <row r="1052" customFormat="false" ht="13.2" hidden="false" customHeight="false" outlineLevel="0" collapsed="false">
      <c r="A1052" s="4" t="s">
        <v>1057</v>
      </c>
      <c r="B1052" s="4" t="n">
        <v>-3.5345047386825</v>
      </c>
      <c r="C1052" s="4" t="n">
        <v>-0.114942992380395</v>
      </c>
      <c r="D1052" s="4" t="n">
        <v>0.0325202541454904</v>
      </c>
      <c r="E1052" s="4" t="n">
        <v>0.923418798598324</v>
      </c>
      <c r="F1052" s="4" t="n">
        <f aca="false">1/E1052</f>
        <v>1.08293225296899</v>
      </c>
      <c r="G1052" s="4" t="n">
        <v>6.95584295027321</v>
      </c>
    </row>
    <row r="1053" customFormat="false" ht="13.2" hidden="false" customHeight="false" outlineLevel="0" collapsed="false">
      <c r="A1053" s="4" t="s">
        <v>1058</v>
      </c>
      <c r="B1053" s="4" t="n">
        <v>-3.53245086629653</v>
      </c>
      <c r="C1053" s="4" t="n">
        <v>-0.732302425639513</v>
      </c>
      <c r="D1053" s="4" t="n">
        <v>0.207307179450529</v>
      </c>
      <c r="E1053" s="4" t="n">
        <v>0.601942494905212</v>
      </c>
      <c r="F1053" s="4" t="n">
        <f aca="false">1/E1053</f>
        <v>1.66128826003133</v>
      </c>
      <c r="G1053" s="4" t="n">
        <v>8.3788614408353</v>
      </c>
    </row>
    <row r="1054" customFormat="false" ht="13.2" hidden="false" customHeight="false" outlineLevel="0" collapsed="false">
      <c r="A1054" s="4" t="s">
        <v>1059</v>
      </c>
      <c r="B1054" s="4" t="n">
        <v>-3.52887857556171</v>
      </c>
      <c r="C1054" s="4" t="n">
        <v>-0.384719883900098</v>
      </c>
      <c r="D1054" s="4" t="n">
        <v>0.109020436850497</v>
      </c>
      <c r="E1054" s="4" t="n">
        <v>0.765927697923186</v>
      </c>
      <c r="F1054" s="4" t="n">
        <f aca="false">1/E1054</f>
        <v>1.3056062637655</v>
      </c>
      <c r="G1054" s="4" t="n">
        <v>8.3788614408353</v>
      </c>
    </row>
    <row r="1055" customFormat="false" ht="13.2" hidden="false" customHeight="false" outlineLevel="0" collapsed="false">
      <c r="A1055" s="4" t="s">
        <v>1060</v>
      </c>
      <c r="B1055" s="4" t="n">
        <v>-3.52367453442108</v>
      </c>
      <c r="C1055" s="4" t="n">
        <v>-0.286529828246711</v>
      </c>
      <c r="D1055" s="4" t="n">
        <v>0.0813156338497609</v>
      </c>
      <c r="E1055" s="4" t="n">
        <v>0.819871758854177</v>
      </c>
      <c r="F1055" s="4" t="n">
        <f aca="false">1/E1055</f>
        <v>1.21970294646758</v>
      </c>
      <c r="G1055" s="4" t="n">
        <v>8.3788614408353</v>
      </c>
    </row>
    <row r="1056" customFormat="false" ht="13.2" hidden="false" customHeight="false" outlineLevel="0" collapsed="false">
      <c r="A1056" s="4" t="s">
        <v>1061</v>
      </c>
      <c r="B1056" s="4" t="n">
        <v>-3.52274210812896</v>
      </c>
      <c r="C1056" s="4" t="n">
        <v>-0.354212204195168</v>
      </c>
      <c r="D1056" s="4" t="n">
        <v>0.100550137740086</v>
      </c>
      <c r="E1056" s="4" t="n">
        <v>0.782296706237063</v>
      </c>
      <c r="F1056" s="4" t="n">
        <f aca="false">1/E1056</f>
        <v>1.27828737105403</v>
      </c>
      <c r="G1056" s="4" t="n">
        <v>8.3788614408353</v>
      </c>
    </row>
    <row r="1057" customFormat="false" ht="13.2" hidden="false" customHeight="false" outlineLevel="0" collapsed="false">
      <c r="A1057" s="4" t="s">
        <v>1062</v>
      </c>
      <c r="B1057" s="4" t="n">
        <v>-3.51895140596386</v>
      </c>
      <c r="C1057" s="4" t="n">
        <v>-0.196909404873848</v>
      </c>
      <c r="D1057" s="4" t="n">
        <v>0.055956841160162</v>
      </c>
      <c r="E1057" s="4" t="n">
        <v>0.872417488166637</v>
      </c>
      <c r="F1057" s="4" t="n">
        <f aca="false">1/E1057</f>
        <v>1.14624020444784</v>
      </c>
      <c r="G1057" s="4" t="n">
        <v>8.3788614408353</v>
      </c>
    </row>
    <row r="1058" customFormat="false" ht="13.2" hidden="false" customHeight="false" outlineLevel="0" collapsed="false">
      <c r="A1058" s="4" t="s">
        <v>1063</v>
      </c>
      <c r="B1058" s="4" t="n">
        <v>-3.51880418436023</v>
      </c>
      <c r="C1058" s="4" t="n">
        <v>-0.666876330007888</v>
      </c>
      <c r="D1058" s="4" t="n">
        <v>0.189517885926107</v>
      </c>
      <c r="E1058" s="4" t="n">
        <v>0.629868980977425</v>
      </c>
      <c r="F1058" s="4" t="n">
        <f aca="false">1/E1058</f>
        <v>1.58763176184388</v>
      </c>
      <c r="G1058" s="4" t="n">
        <v>8.3788614408353</v>
      </c>
    </row>
    <row r="1059" customFormat="false" ht="13.2" hidden="false" customHeight="false" outlineLevel="0" collapsed="false">
      <c r="A1059" s="4" t="s">
        <v>1064</v>
      </c>
      <c r="B1059" s="4" t="n">
        <v>-3.51739124195869</v>
      </c>
      <c r="C1059" s="4" t="n">
        <v>-0.441756417304969</v>
      </c>
      <c r="D1059" s="4" t="n">
        <v>0.125592061535632</v>
      </c>
      <c r="E1059" s="4" t="n">
        <v>0.736237725980742</v>
      </c>
      <c r="F1059" s="4" t="n">
        <f aca="false">1/E1059</f>
        <v>1.3582569389091</v>
      </c>
      <c r="G1059" s="4" t="n">
        <v>8.3788614408353</v>
      </c>
    </row>
    <row r="1060" customFormat="false" ht="13.2" hidden="false" customHeight="false" outlineLevel="0" collapsed="false">
      <c r="A1060" s="4" t="s">
        <v>1065</v>
      </c>
      <c r="B1060" s="4" t="n">
        <v>-3.5171415678054</v>
      </c>
      <c r="C1060" s="4" t="n">
        <v>-0.512267172730552</v>
      </c>
      <c r="D1060" s="4" t="n">
        <v>0.145648721512849</v>
      </c>
      <c r="E1060" s="4" t="n">
        <v>0.70111977290968</v>
      </c>
      <c r="F1060" s="4" t="n">
        <f aca="false">1/E1060</f>
        <v>1.42628982755679</v>
      </c>
      <c r="G1060" s="4" t="n">
        <v>8.3788614408353</v>
      </c>
    </row>
    <row r="1061" customFormat="false" ht="13.2" hidden="false" customHeight="false" outlineLevel="0" collapsed="false">
      <c r="A1061" s="4" t="s">
        <v>1066</v>
      </c>
      <c r="B1061" s="4" t="n">
        <v>-3.51683254501549</v>
      </c>
      <c r="C1061" s="4" t="n">
        <v>-0.534032732796627</v>
      </c>
      <c r="D1061" s="4" t="n">
        <v>0.15185048647071</v>
      </c>
      <c r="E1061" s="4" t="n">
        <v>0.690621554626408</v>
      </c>
      <c r="F1061" s="4" t="n">
        <f aca="false">1/E1061</f>
        <v>1.44797102450842</v>
      </c>
      <c r="G1061" s="4" t="n">
        <v>8.3788614408353</v>
      </c>
    </row>
    <row r="1062" customFormat="false" ht="13.2" hidden="false" customHeight="false" outlineLevel="0" collapsed="false">
      <c r="A1062" s="4" t="s">
        <v>1067</v>
      </c>
      <c r="B1062" s="4" t="n">
        <v>-3.51465410235501</v>
      </c>
      <c r="C1062" s="4" t="n">
        <v>-0.160428343683257</v>
      </c>
      <c r="D1062" s="4" t="n">
        <v>0.0456455568631237</v>
      </c>
      <c r="E1062" s="4" t="n">
        <v>0.894759372761179</v>
      </c>
      <c r="F1062" s="4" t="n">
        <f aca="false">1/E1062</f>
        <v>1.1176189157025</v>
      </c>
      <c r="G1062" s="4" t="n">
        <v>8.3788614408353</v>
      </c>
    </row>
    <row r="1063" customFormat="false" ht="13.2" hidden="false" customHeight="false" outlineLevel="0" collapsed="false">
      <c r="A1063" s="4" t="s">
        <v>1068</v>
      </c>
      <c r="B1063" s="4" t="n">
        <v>-3.51446900245361</v>
      </c>
      <c r="C1063" s="4" t="n">
        <v>-0.420414680887267</v>
      </c>
      <c r="D1063" s="4" t="n">
        <v>0.119623954740746</v>
      </c>
      <c r="E1063" s="4" t="n">
        <v>0.747209819277119</v>
      </c>
      <c r="F1063" s="4" t="n">
        <f aca="false">1/E1063</f>
        <v>1.33831217711705</v>
      </c>
      <c r="G1063" s="4" t="n">
        <v>8.3788614408353</v>
      </c>
    </row>
    <row r="1064" customFormat="false" ht="13.2" hidden="false" customHeight="false" outlineLevel="0" collapsed="false">
      <c r="A1064" s="4" t="s">
        <v>1069</v>
      </c>
      <c r="B1064" s="4" t="n">
        <v>-3.51284644711313</v>
      </c>
      <c r="C1064" s="4" t="n">
        <v>-0.140130579578818</v>
      </c>
      <c r="D1064" s="4" t="n">
        <v>0.0398908923827221</v>
      </c>
      <c r="E1064" s="4" t="n">
        <v>0.907437018688873</v>
      </c>
      <c r="F1064" s="4" t="n">
        <f aca="false">1/E1064</f>
        <v>1.10200485477755</v>
      </c>
      <c r="G1064" s="4" t="n">
        <v>8.3788614408353</v>
      </c>
    </row>
    <row r="1065" customFormat="false" ht="13.2" hidden="false" customHeight="false" outlineLevel="0" collapsed="false">
      <c r="A1065" s="4" t="s">
        <v>1070</v>
      </c>
      <c r="B1065" s="4" t="n">
        <v>-3.51151175834172</v>
      </c>
      <c r="C1065" s="4" t="n">
        <v>-0.989179943117061</v>
      </c>
      <c r="D1065" s="4" t="n">
        <v>0.281696320898607</v>
      </c>
      <c r="E1065" s="4" t="n">
        <v>0.503764043276407</v>
      </c>
      <c r="F1065" s="4" t="n">
        <f aca="false">1/E1065</f>
        <v>1.98505632417937</v>
      </c>
      <c r="G1065" s="4" t="n">
        <v>8.3788614408353</v>
      </c>
    </row>
    <row r="1066" customFormat="false" ht="13.2" hidden="false" customHeight="false" outlineLevel="0" collapsed="false">
      <c r="A1066" s="4" t="s">
        <v>1071</v>
      </c>
      <c r="B1066" s="4" t="n">
        <v>-3.50879027996679</v>
      </c>
      <c r="C1066" s="4" t="n">
        <v>-0.334882279334791</v>
      </c>
      <c r="D1066" s="4" t="n">
        <v>0.0954409504742358</v>
      </c>
      <c r="E1066" s="4" t="n">
        <v>0.792848828649161</v>
      </c>
      <c r="F1066" s="4" t="n">
        <f aca="false">1/E1066</f>
        <v>1.26127448747547</v>
      </c>
      <c r="G1066" s="4" t="n">
        <v>8.3788614408353</v>
      </c>
    </row>
    <row r="1067" customFormat="false" ht="13.2" hidden="false" customHeight="false" outlineLevel="0" collapsed="false">
      <c r="A1067" s="4" t="s">
        <v>1072</v>
      </c>
      <c r="B1067" s="4" t="n">
        <v>-3.50828129019719</v>
      </c>
      <c r="C1067" s="4" t="n">
        <v>-0.392990707201924</v>
      </c>
      <c r="D1067" s="4" t="n">
        <v>0.112018015288573</v>
      </c>
      <c r="E1067" s="4" t="n">
        <v>0.7615492751855</v>
      </c>
      <c r="F1067" s="4" t="n">
        <f aca="false">1/E1067</f>
        <v>1.31311266727477</v>
      </c>
      <c r="G1067" s="4" t="n">
        <v>8.3788614408353</v>
      </c>
    </row>
    <row r="1068" customFormat="false" ht="13.2" hidden="false" customHeight="false" outlineLevel="0" collapsed="false">
      <c r="A1068" s="4" t="s">
        <v>1073</v>
      </c>
      <c r="B1068" s="4" t="n">
        <v>-3.50631952320261</v>
      </c>
      <c r="C1068" s="4" t="n">
        <v>-0.505048789446715</v>
      </c>
      <c r="D1068" s="4" t="n">
        <v>0.144039579423558</v>
      </c>
      <c r="E1068" s="4" t="n">
        <v>0.704636547580859</v>
      </c>
      <c r="F1068" s="4" t="n">
        <f aca="false">1/E1068</f>
        <v>1.41917134930508</v>
      </c>
      <c r="G1068" s="4" t="n">
        <v>8.3788614408353</v>
      </c>
    </row>
    <row r="1069" customFormat="false" ht="13.2" hidden="false" customHeight="false" outlineLevel="0" collapsed="false">
      <c r="A1069" s="4" t="s">
        <v>1074</v>
      </c>
      <c r="B1069" s="4" t="n">
        <v>-3.5062309141822</v>
      </c>
      <c r="C1069" s="4" t="n">
        <v>-0.401252365317297</v>
      </c>
      <c r="D1069" s="4" t="n">
        <v>0.114439800212327</v>
      </c>
      <c r="E1069" s="4" t="n">
        <v>0.75720069203135</v>
      </c>
      <c r="F1069" s="4" t="n">
        <f aca="false">1/E1069</f>
        <v>1.32065383791091</v>
      </c>
      <c r="G1069" s="4" t="n">
        <v>8.3788614408353</v>
      </c>
    </row>
    <row r="1070" customFormat="false" ht="13.2" hidden="false" customHeight="false" outlineLevel="0" collapsed="false">
      <c r="A1070" s="4" t="s">
        <v>1075</v>
      </c>
      <c r="B1070" s="4" t="n">
        <v>-3.50526512060139</v>
      </c>
      <c r="C1070" s="4" t="n">
        <v>-0.64368480253006</v>
      </c>
      <c r="D1070" s="4" t="n">
        <v>0.18363369970133</v>
      </c>
      <c r="E1070" s="4" t="n">
        <v>0.640076034330891</v>
      </c>
      <c r="F1070" s="4" t="n">
        <f aca="false">1/E1070</f>
        <v>1.56231439136033</v>
      </c>
      <c r="G1070" s="4" t="n">
        <v>8.3788614408353</v>
      </c>
    </row>
    <row r="1071" customFormat="false" ht="13.2" hidden="false" customHeight="false" outlineLevel="0" collapsed="false">
      <c r="A1071" s="4" t="s">
        <v>1076</v>
      </c>
      <c r="B1071" s="4" t="n">
        <v>-3.50378628189525</v>
      </c>
      <c r="C1071" s="4" t="n">
        <v>-0.407122083193542</v>
      </c>
      <c r="D1071" s="4" t="n">
        <v>0.11619489616054</v>
      </c>
      <c r="E1071" s="4" t="n">
        <v>0.754126220259636</v>
      </c>
      <c r="F1071" s="4" t="n">
        <f aca="false">1/E1071</f>
        <v>1.32603796703384</v>
      </c>
      <c r="G1071" s="4" t="n">
        <v>8.3788614408353</v>
      </c>
    </row>
    <row r="1072" customFormat="false" ht="13.2" hidden="false" customHeight="false" outlineLevel="0" collapsed="false">
      <c r="A1072" s="4" t="s">
        <v>1077</v>
      </c>
      <c r="B1072" s="4" t="n">
        <v>-3.50167622442755</v>
      </c>
      <c r="C1072" s="4" t="n">
        <v>-0.274369777812629</v>
      </c>
      <c r="D1072" s="4" t="n">
        <v>0.0783538397692614</v>
      </c>
      <c r="E1072" s="4" t="n">
        <v>0.826811420876329</v>
      </c>
      <c r="F1072" s="4" t="n">
        <f aca="false">1/E1072</f>
        <v>1.20946563478781</v>
      </c>
      <c r="G1072" s="4" t="n">
        <v>8.3788614408353</v>
      </c>
    </row>
    <row r="1073" customFormat="false" ht="13.2" hidden="false" customHeight="false" outlineLevel="0" collapsed="false">
      <c r="A1073" s="4" t="s">
        <v>1078</v>
      </c>
      <c r="B1073" s="4" t="n">
        <v>-3.50000867906746</v>
      </c>
      <c r="C1073" s="4" t="n">
        <v>-0.224652251177031</v>
      </c>
      <c r="D1073" s="4" t="n">
        <v>0.0641861983144819</v>
      </c>
      <c r="E1073" s="4" t="n">
        <v>0.855801284119977</v>
      </c>
      <c r="F1073" s="4" t="n">
        <f aca="false">1/E1073</f>
        <v>1.16849555913941</v>
      </c>
      <c r="G1073" s="4" t="n">
        <v>8.3788614408353</v>
      </c>
    </row>
    <row r="1074" customFormat="false" ht="13.2" hidden="false" customHeight="false" outlineLevel="0" collapsed="false">
      <c r="A1074" s="4" t="s">
        <v>1079</v>
      </c>
      <c r="B1074" s="4" t="n">
        <v>-3.49554121335592</v>
      </c>
      <c r="C1074" s="4" t="n">
        <v>-0.343164679915597</v>
      </c>
      <c r="D1074" s="4" t="n">
        <v>0.09817211669667</v>
      </c>
      <c r="E1074" s="4" t="n">
        <v>0.788310185347207</v>
      </c>
      <c r="F1074" s="4" t="n">
        <f aca="false">1/E1074</f>
        <v>1.26853619119428</v>
      </c>
      <c r="G1074" s="4" t="n">
        <v>8.3788614408353</v>
      </c>
    </row>
    <row r="1075" customFormat="false" ht="13.2" hidden="false" customHeight="false" outlineLevel="0" collapsed="false">
      <c r="A1075" s="4" t="s">
        <v>1080</v>
      </c>
      <c r="B1075" s="4" t="n">
        <v>-3.49458387112011</v>
      </c>
      <c r="C1075" s="4" t="n">
        <v>-0.261906897750166</v>
      </c>
      <c r="D1075" s="4" t="n">
        <v>0.0749465193594617</v>
      </c>
      <c r="E1075" s="4" t="n">
        <v>0.833984862102188</v>
      </c>
      <c r="F1075" s="4" t="n">
        <f aca="false">1/E1075</f>
        <v>1.19906253151807</v>
      </c>
      <c r="G1075" s="4" t="n">
        <v>8.3788614408353</v>
      </c>
    </row>
    <row r="1076" customFormat="false" ht="13.2" hidden="false" customHeight="false" outlineLevel="0" collapsed="false">
      <c r="A1076" s="4" t="s">
        <v>1081</v>
      </c>
      <c r="B1076" s="4" t="n">
        <v>-3.4943895216166</v>
      </c>
      <c r="C1076" s="4" t="n">
        <v>-1.69093392824025</v>
      </c>
      <c r="D1076" s="4" t="n">
        <v>0.483899667675852</v>
      </c>
      <c r="E1076" s="4" t="n">
        <v>0.309726358799836</v>
      </c>
      <c r="F1076" s="4" t="n">
        <f aca="false">1/E1076</f>
        <v>3.2286564303888</v>
      </c>
      <c r="G1076" s="4" t="n">
        <v>8.3788614408353</v>
      </c>
    </row>
    <row r="1077" customFormat="false" ht="13.2" hidden="false" customHeight="false" outlineLevel="0" collapsed="false">
      <c r="A1077" s="4" t="s">
        <v>1082</v>
      </c>
      <c r="B1077" s="4" t="n">
        <v>-3.49397860251337</v>
      </c>
      <c r="C1077" s="4" t="n">
        <v>-0.375960188067271</v>
      </c>
      <c r="D1077" s="4" t="n">
        <v>0.107602315537029</v>
      </c>
      <c r="E1077" s="4" t="n">
        <v>0.770592372969119</v>
      </c>
      <c r="F1077" s="4" t="n">
        <f aca="false">1/E1077</f>
        <v>1.29770295564562</v>
      </c>
      <c r="G1077" s="4" t="n">
        <v>8.3788614408353</v>
      </c>
    </row>
    <row r="1078" customFormat="false" ht="13.2" hidden="false" customHeight="false" outlineLevel="0" collapsed="false">
      <c r="A1078" s="4" t="s">
        <v>1083</v>
      </c>
      <c r="B1078" s="4" t="n">
        <v>-3.49264459485693</v>
      </c>
      <c r="C1078" s="4" t="n">
        <v>-0.374672730827314</v>
      </c>
      <c r="D1078" s="4" t="n">
        <v>0.107274794400505</v>
      </c>
      <c r="E1078" s="4" t="n">
        <v>0.771280354496076</v>
      </c>
      <c r="F1078" s="4" t="n">
        <f aca="false">1/E1078</f>
        <v>1.29654540553332</v>
      </c>
      <c r="G1078" s="4" t="n">
        <v>8.3788614408353</v>
      </c>
    </row>
    <row r="1079" customFormat="false" ht="13.2" hidden="false" customHeight="false" outlineLevel="0" collapsed="false">
      <c r="A1079" s="4" t="s">
        <v>1084</v>
      </c>
      <c r="B1079" s="4" t="n">
        <v>-3.4920771271684</v>
      </c>
      <c r="C1079" s="4" t="n">
        <v>-0.397008567683491</v>
      </c>
      <c r="D1079" s="4" t="n">
        <v>0.113688373201943</v>
      </c>
      <c r="E1079" s="4" t="n">
        <v>0.759431334885087</v>
      </c>
      <c r="F1079" s="4" t="n">
        <f aca="false">1/E1079</f>
        <v>1.31677474192096</v>
      </c>
      <c r="G1079" s="4" t="n">
        <v>8.3788614408353</v>
      </c>
    </row>
    <row r="1080" customFormat="false" ht="13.2" hidden="false" customHeight="false" outlineLevel="0" collapsed="false">
      <c r="A1080" s="4" t="s">
        <v>1085</v>
      </c>
      <c r="B1080" s="4" t="n">
        <v>-3.49199449342937</v>
      </c>
      <c r="C1080" s="4" t="n">
        <v>-0.432379093976009</v>
      </c>
      <c r="D1080" s="4" t="n">
        <v>0.12382009616269</v>
      </c>
      <c r="E1080" s="4" t="n">
        <v>0.741038758102354</v>
      </c>
      <c r="F1080" s="4" t="n">
        <f aca="false">1/E1080</f>
        <v>1.34945708178718</v>
      </c>
      <c r="G1080" s="4" t="n">
        <v>8.3788614408353</v>
      </c>
    </row>
    <row r="1081" customFormat="false" ht="13.2" hidden="false" customHeight="false" outlineLevel="0" collapsed="false">
      <c r="A1081" s="4" t="s">
        <v>1086</v>
      </c>
      <c r="B1081" s="4" t="n">
        <v>-3.48982987614612</v>
      </c>
      <c r="C1081" s="4" t="n">
        <v>-0.873226622376077</v>
      </c>
      <c r="D1081" s="4" t="n">
        <v>0.25022039851994</v>
      </c>
      <c r="E1081" s="4" t="n">
        <v>0.545924510862252</v>
      </c>
      <c r="F1081" s="4" t="n">
        <f aca="false">1/E1081</f>
        <v>1.83175508720165</v>
      </c>
      <c r="G1081" s="4" t="n">
        <v>8.3788614408353</v>
      </c>
    </row>
    <row r="1082" customFormat="false" ht="13.2" hidden="false" customHeight="false" outlineLevel="0" collapsed="false">
      <c r="A1082" s="4" t="s">
        <v>1087</v>
      </c>
      <c r="B1082" s="4" t="n">
        <v>-3.48898127994128</v>
      </c>
      <c r="C1082" s="4" t="n">
        <v>-1.09729139046678</v>
      </c>
      <c r="D1082" s="4" t="n">
        <v>0.314501942665984</v>
      </c>
      <c r="E1082" s="4" t="n">
        <v>0.467393186910652</v>
      </c>
      <c r="F1082" s="4" t="n">
        <f aca="false">1/E1082</f>
        <v>2.13952626611813</v>
      </c>
      <c r="G1082" s="4" t="n">
        <v>8.3788614408353</v>
      </c>
    </row>
    <row r="1083" customFormat="false" ht="13.2" hidden="false" customHeight="false" outlineLevel="0" collapsed="false">
      <c r="A1083" s="4" t="s">
        <v>1088</v>
      </c>
      <c r="B1083" s="4" t="n">
        <v>-3.48887002032575</v>
      </c>
      <c r="C1083" s="4" t="n">
        <v>-0.301183156549563</v>
      </c>
      <c r="D1083" s="4" t="n">
        <v>0.0863268493222461</v>
      </c>
      <c r="E1083" s="4" t="n">
        <v>0.811586539917157</v>
      </c>
      <c r="F1083" s="4" t="n">
        <f aca="false">1/E1083</f>
        <v>1.2321544910073</v>
      </c>
      <c r="G1083" s="4" t="n">
        <v>8.3788614408353</v>
      </c>
    </row>
    <row r="1084" customFormat="false" ht="13.2" hidden="false" customHeight="false" outlineLevel="0" collapsed="false">
      <c r="A1084" s="4" t="s">
        <v>1089</v>
      </c>
      <c r="B1084" s="4" t="n">
        <v>-3.48874065518859</v>
      </c>
      <c r="C1084" s="4" t="n">
        <v>-0.34094680170006</v>
      </c>
      <c r="D1084" s="4" t="n">
        <v>0.0977277577778649</v>
      </c>
      <c r="E1084" s="4" t="n">
        <v>0.789522999233529</v>
      </c>
      <c r="F1084" s="4" t="n">
        <f aca="false">1/E1084</f>
        <v>1.26658754839416</v>
      </c>
      <c r="G1084" s="4" t="n">
        <v>8.3788614408353</v>
      </c>
    </row>
    <row r="1085" customFormat="false" ht="13.2" hidden="false" customHeight="false" outlineLevel="0" collapsed="false">
      <c r="A1085" s="4" t="s">
        <v>1090</v>
      </c>
      <c r="B1085" s="4" t="n">
        <v>-3.48665352752643</v>
      </c>
      <c r="C1085" s="4" t="n">
        <v>-0.345958166924246</v>
      </c>
      <c r="D1085" s="4" t="n">
        <v>0.0992235575439246</v>
      </c>
      <c r="E1085" s="4" t="n">
        <v>0.786785259024664</v>
      </c>
      <c r="F1085" s="4" t="n">
        <f aca="false">1/E1085</f>
        <v>1.27099483439693</v>
      </c>
      <c r="G1085" s="4" t="n">
        <v>8.3788614408353</v>
      </c>
    </row>
    <row r="1086" customFormat="false" ht="13.2" hidden="false" customHeight="false" outlineLevel="0" collapsed="false">
      <c r="A1086" s="4" t="s">
        <v>1091</v>
      </c>
      <c r="B1086" s="4" t="n">
        <v>-3.4864450788992</v>
      </c>
      <c r="C1086" s="4" t="n">
        <v>-0.346955690024356</v>
      </c>
      <c r="D1086" s="4" t="n">
        <v>0.099515604626677</v>
      </c>
      <c r="E1086" s="4" t="n">
        <v>0.78624143986599</v>
      </c>
      <c r="F1086" s="4" t="n">
        <f aca="false">1/E1086</f>
        <v>1.2718739426536</v>
      </c>
      <c r="G1086" s="4" t="n">
        <v>8.3788614408353</v>
      </c>
    </row>
    <row r="1087" customFormat="false" ht="13.2" hidden="false" customHeight="false" outlineLevel="0" collapsed="false">
      <c r="A1087" s="4" t="s">
        <v>1092</v>
      </c>
      <c r="B1087" s="4" t="n">
        <v>-3.48630533708172</v>
      </c>
      <c r="C1087" s="4" t="n">
        <v>-0.289290281851758</v>
      </c>
      <c r="D1087" s="4" t="n">
        <v>0.0829790433943788</v>
      </c>
      <c r="E1087" s="4" t="n">
        <v>0.818304515571773</v>
      </c>
      <c r="F1087" s="4" t="n">
        <f aca="false">1/E1087</f>
        <v>1.22203896101107</v>
      </c>
      <c r="G1087" s="4" t="n">
        <v>8.3788614408353</v>
      </c>
    </row>
    <row r="1088" customFormat="false" ht="13.2" hidden="false" customHeight="false" outlineLevel="0" collapsed="false">
      <c r="A1088" s="4" t="s">
        <v>1093</v>
      </c>
      <c r="B1088" s="4" t="n">
        <v>-3.48548982814033</v>
      </c>
      <c r="C1088" s="4" t="n">
        <v>-0.775849892393394</v>
      </c>
      <c r="D1088" s="4" t="n">
        <v>0.222594220797754</v>
      </c>
      <c r="E1088" s="4" t="n">
        <v>0.584044462023397</v>
      </c>
      <c r="F1088" s="4" t="n">
        <f aca="false">1/E1088</f>
        <v>1.7121984112914</v>
      </c>
      <c r="G1088" s="4" t="n">
        <v>8.3788614408353</v>
      </c>
    </row>
    <row r="1089" customFormat="false" ht="13.2" hidden="false" customHeight="false" outlineLevel="0" collapsed="false">
      <c r="A1089" s="4" t="s">
        <v>1094</v>
      </c>
      <c r="B1089" s="4" t="n">
        <v>-3.4817624701215</v>
      </c>
      <c r="C1089" s="4" t="n">
        <v>-0.177020032763244</v>
      </c>
      <c r="D1089" s="4" t="n">
        <v>0.0508420761847855</v>
      </c>
      <c r="E1089" s="4" t="n">
        <v>0.884528152994946</v>
      </c>
      <c r="F1089" s="4" t="n">
        <f aca="false">1/E1089</f>
        <v>1.13054626538915</v>
      </c>
      <c r="G1089" s="4" t="n">
        <v>8.3788614408353</v>
      </c>
    </row>
    <row r="1090" customFormat="false" ht="13.2" hidden="false" customHeight="false" outlineLevel="0" collapsed="false">
      <c r="A1090" s="4" t="s">
        <v>1095</v>
      </c>
      <c r="B1090" s="4" t="n">
        <v>-3.48076449205819</v>
      </c>
      <c r="C1090" s="4" t="n">
        <v>-0.309238721234342</v>
      </c>
      <c r="D1090" s="4" t="n">
        <v>0.0888421845085785</v>
      </c>
      <c r="E1090" s="4" t="n">
        <v>0.807067518840067</v>
      </c>
      <c r="F1090" s="4" t="n">
        <f aca="false">1/E1090</f>
        <v>1.23905370573855</v>
      </c>
      <c r="G1090" s="4" t="n">
        <v>8.3788614408353</v>
      </c>
    </row>
    <row r="1091" customFormat="false" ht="13.2" hidden="false" customHeight="false" outlineLevel="0" collapsed="false">
      <c r="A1091" s="4" t="s">
        <v>1096</v>
      </c>
      <c r="B1091" s="4" t="n">
        <v>-3.48019497712248</v>
      </c>
      <c r="C1091" s="4" t="n">
        <v>-0.270727031852042</v>
      </c>
      <c r="D1091" s="4" t="n">
        <v>0.0777907656414947</v>
      </c>
      <c r="E1091" s="4" t="n">
        <v>0.828901723744974</v>
      </c>
      <c r="F1091" s="4" t="n">
        <f aca="false">1/E1091</f>
        <v>1.20641563571856</v>
      </c>
      <c r="G1091" s="4" t="n">
        <v>8.3788614408353</v>
      </c>
    </row>
    <row r="1092" customFormat="false" ht="13.2" hidden="false" customHeight="false" outlineLevel="0" collapsed="false">
      <c r="A1092" s="4" t="s">
        <v>1097</v>
      </c>
      <c r="B1092" s="4" t="n">
        <v>-3.47715415247222</v>
      </c>
      <c r="C1092" s="4" t="n">
        <v>-0.777030079036354</v>
      </c>
      <c r="D1092" s="4" t="n">
        <v>0.223467250792978</v>
      </c>
      <c r="E1092" s="4" t="n">
        <v>0.583566883880164</v>
      </c>
      <c r="F1092" s="4" t="n">
        <f aca="false">1/E1092</f>
        <v>1.71359963634494</v>
      </c>
      <c r="G1092" s="4" t="n">
        <v>8.3788614408353</v>
      </c>
    </row>
    <row r="1093" customFormat="false" ht="13.2" hidden="false" customHeight="false" outlineLevel="0" collapsed="false">
      <c r="A1093" s="4" t="s">
        <v>1098</v>
      </c>
      <c r="B1093" s="4" t="n">
        <v>-3.47705830422618</v>
      </c>
      <c r="C1093" s="4" t="n">
        <v>-0.191587174245321</v>
      </c>
      <c r="D1093" s="4" t="n">
        <v>0.0551003628591609</v>
      </c>
      <c r="E1093" s="4" t="n">
        <v>0.875641857897285</v>
      </c>
      <c r="F1093" s="4" t="n">
        <f aca="false">1/E1093</f>
        <v>1.14201941236722</v>
      </c>
      <c r="G1093" s="4" t="n">
        <v>8.3788614408353</v>
      </c>
    </row>
    <row r="1094" customFormat="false" ht="13.2" hidden="false" customHeight="false" outlineLevel="0" collapsed="false">
      <c r="A1094" s="4" t="s">
        <v>1099</v>
      </c>
      <c r="B1094" s="4" t="n">
        <v>-3.47648909100888</v>
      </c>
      <c r="C1094" s="4" t="n">
        <v>-0.287079519440955</v>
      </c>
      <c r="D1094" s="4" t="n">
        <v>0.0825774256514765</v>
      </c>
      <c r="E1094" s="4" t="n">
        <v>0.819559433361441</v>
      </c>
      <c r="F1094" s="4" t="n">
        <f aca="false">1/E1094</f>
        <v>1.22016776245071</v>
      </c>
      <c r="G1094" s="4" t="n">
        <v>8.3788614408353</v>
      </c>
    </row>
    <row r="1095" customFormat="false" ht="13.2" hidden="false" customHeight="false" outlineLevel="0" collapsed="false">
      <c r="A1095" s="4" t="s">
        <v>1100</v>
      </c>
      <c r="B1095" s="4" t="n">
        <v>-3.47548529806312</v>
      </c>
      <c r="C1095" s="4" t="n">
        <v>-0.364753648486018</v>
      </c>
      <c r="D1095" s="4" t="n">
        <v>0.104950421942309</v>
      </c>
      <c r="E1095" s="4" t="n">
        <v>0.776601474483308</v>
      </c>
      <c r="F1095" s="4" t="n">
        <f aca="false">1/E1095</f>
        <v>1.28766173237737</v>
      </c>
      <c r="G1095" s="4" t="n">
        <v>8.3788614408353</v>
      </c>
    </row>
    <row r="1096" customFormat="false" ht="13.2" hidden="false" customHeight="false" outlineLevel="0" collapsed="false">
      <c r="A1096" s="4" t="s">
        <v>1101</v>
      </c>
      <c r="B1096" s="4" t="n">
        <v>-3.47361586222916</v>
      </c>
      <c r="C1096" s="4" t="n">
        <v>-0.407313816514107</v>
      </c>
      <c r="D1096" s="4" t="n">
        <v>0.11725931498157</v>
      </c>
      <c r="E1096" s="4" t="n">
        <v>0.754026003988958</v>
      </c>
      <c r="F1096" s="4" t="n">
        <f aca="false">1/E1096</f>
        <v>1.32621420840898</v>
      </c>
      <c r="G1096" s="4" t="n">
        <v>8.3788614408353</v>
      </c>
    </row>
    <row r="1097" customFormat="false" ht="13.2" hidden="false" customHeight="false" outlineLevel="0" collapsed="false">
      <c r="A1097" s="4" t="s">
        <v>1102</v>
      </c>
      <c r="B1097" s="4" t="n">
        <v>-3.47326254214711</v>
      </c>
      <c r="C1097" s="4" t="n">
        <v>-0.36380684808244</v>
      </c>
      <c r="D1097" s="4" t="n">
        <v>0.104744989377492</v>
      </c>
      <c r="E1097" s="4" t="n">
        <v>0.777111303584687</v>
      </c>
      <c r="F1097" s="4" t="n">
        <f aca="false">1/E1097</f>
        <v>1.28681695323072</v>
      </c>
      <c r="G1097" s="4" t="n">
        <v>8.3788614408353</v>
      </c>
    </row>
    <row r="1098" customFormat="false" ht="13.2" hidden="false" customHeight="false" outlineLevel="0" collapsed="false">
      <c r="A1098" s="4" t="s">
        <v>1103</v>
      </c>
      <c r="B1098" s="4" t="n">
        <v>-3.47101861969348</v>
      </c>
      <c r="C1098" s="4" t="n">
        <v>-0.413259654099019</v>
      </c>
      <c r="D1098" s="4" t="n">
        <v>0.119060051062334</v>
      </c>
      <c r="E1098" s="4" t="n">
        <v>0.750924800983367</v>
      </c>
      <c r="F1098" s="4" t="n">
        <f aca="false">1/E1098</f>
        <v>1.33169126747506</v>
      </c>
      <c r="G1098" s="4" t="n">
        <v>8.3788614408353</v>
      </c>
    </row>
    <row r="1099" customFormat="false" ht="13.2" hidden="false" customHeight="false" outlineLevel="0" collapsed="false">
      <c r="A1099" s="4" t="s">
        <v>1104</v>
      </c>
      <c r="B1099" s="4" t="n">
        <v>-3.46633074744612</v>
      </c>
      <c r="C1099" s="4" t="n">
        <v>-0.966624282537797</v>
      </c>
      <c r="D1099" s="4" t="n">
        <v>0.278860949218413</v>
      </c>
      <c r="E1099" s="4" t="n">
        <v>0.511701978783155</v>
      </c>
      <c r="F1099" s="4" t="n">
        <f aca="false">1/E1099</f>
        <v>1.95426252284198</v>
      </c>
      <c r="G1099" s="4" t="n">
        <v>8.3788614408353</v>
      </c>
    </row>
    <row r="1100" customFormat="false" ht="13.2" hidden="false" customHeight="false" outlineLevel="0" collapsed="false">
      <c r="A1100" s="4" t="s">
        <v>1105</v>
      </c>
      <c r="B1100" s="4" t="n">
        <v>-3.46558904152424</v>
      </c>
      <c r="C1100" s="4" t="n">
        <v>-0.0874688463657402</v>
      </c>
      <c r="D1100" s="4" t="n">
        <v>0.0252392436949966</v>
      </c>
      <c r="E1100" s="4" t="n">
        <v>0.941172553016333</v>
      </c>
      <c r="F1100" s="4" t="n">
        <f aca="false">1/E1100</f>
        <v>1.06250442258981</v>
      </c>
      <c r="G1100" s="4" t="n">
        <v>8.3788614408353</v>
      </c>
    </row>
    <row r="1101" customFormat="false" ht="13.2" hidden="false" customHeight="false" outlineLevel="0" collapsed="false">
      <c r="A1101" s="4" t="s">
        <v>1106</v>
      </c>
      <c r="B1101" s="4" t="n">
        <v>-3.46452078459379</v>
      </c>
      <c r="C1101" s="4" t="n">
        <v>-0.320675496987894</v>
      </c>
      <c r="D1101" s="4" t="n">
        <v>0.0925598421616896</v>
      </c>
      <c r="E1101" s="4" t="n">
        <v>0.800694889381799</v>
      </c>
      <c r="F1101" s="4" t="n">
        <f aca="false">1/E1101</f>
        <v>1.24891517763037</v>
      </c>
      <c r="G1101" s="4" t="n">
        <v>8.3788614408353</v>
      </c>
    </row>
    <row r="1102" customFormat="false" ht="13.2" hidden="false" customHeight="false" outlineLevel="0" collapsed="false">
      <c r="A1102" s="4" t="s">
        <v>1107</v>
      </c>
      <c r="B1102" s="4" t="n">
        <v>-3.45946707515685</v>
      </c>
      <c r="C1102" s="4" t="n">
        <v>-0.280314863150275</v>
      </c>
      <c r="D1102" s="4" t="n">
        <v>0.0810283367525807</v>
      </c>
      <c r="E1102" s="4" t="n">
        <v>0.823411291019634</v>
      </c>
      <c r="F1102" s="4" t="n">
        <f aca="false">1/E1102</f>
        <v>1.21445990710389</v>
      </c>
      <c r="G1102" s="4" t="n">
        <v>8.3788614408353</v>
      </c>
    </row>
    <row r="1103" customFormat="false" ht="13.2" hidden="false" customHeight="false" outlineLevel="0" collapsed="false">
      <c r="A1103" s="4" t="s">
        <v>1108</v>
      </c>
      <c r="B1103" s="4" t="n">
        <v>-3.45464617532968</v>
      </c>
      <c r="C1103" s="4" t="n">
        <v>-0.235152064048728</v>
      </c>
      <c r="D1103" s="4" t="n">
        <v>0.0680683497279682</v>
      </c>
      <c r="E1103" s="4" t="n">
        <v>0.849595444708693</v>
      </c>
      <c r="F1103" s="4" t="n">
        <f aca="false">1/E1103</f>
        <v>1.17703079298274</v>
      </c>
      <c r="G1103" s="4" t="n">
        <v>8.3788614408353</v>
      </c>
    </row>
    <row r="1104" customFormat="false" ht="13.2" hidden="false" customHeight="false" outlineLevel="0" collapsed="false">
      <c r="A1104" s="4" t="s">
        <v>1109</v>
      </c>
      <c r="B1104" s="4" t="n">
        <v>-3.45324807061429</v>
      </c>
      <c r="C1104" s="4" t="n">
        <v>-0.64708342720524</v>
      </c>
      <c r="D1104" s="4" t="n">
        <v>0.187383997318829</v>
      </c>
      <c r="E1104" s="4" t="n">
        <v>0.638569951733321</v>
      </c>
      <c r="F1104" s="4" t="n">
        <f aca="false">1/E1104</f>
        <v>1.56599914744754</v>
      </c>
      <c r="G1104" s="4" t="n">
        <v>8.3788614408353</v>
      </c>
    </row>
    <row r="1105" customFormat="false" ht="13.2" hidden="false" customHeight="false" outlineLevel="0" collapsed="false">
      <c r="A1105" s="4" t="s">
        <v>1110</v>
      </c>
      <c r="B1105" s="4" t="n">
        <v>-3.45125991236917</v>
      </c>
      <c r="C1105" s="4" t="n">
        <v>-0.491335716824338</v>
      </c>
      <c r="D1105" s="4" t="n">
        <v>0.142364159553273</v>
      </c>
      <c r="E1105" s="4" t="n">
        <v>0.711366175614077</v>
      </c>
      <c r="F1105" s="4" t="n">
        <f aca="false">1/E1105</f>
        <v>1.4057457808375</v>
      </c>
      <c r="G1105" s="4" t="n">
        <v>8.3788614408353</v>
      </c>
    </row>
    <row r="1106" customFormat="false" ht="13.2" hidden="false" customHeight="false" outlineLevel="0" collapsed="false">
      <c r="A1106" s="4" t="s">
        <v>1111</v>
      </c>
      <c r="B1106" s="4" t="n">
        <v>-3.44425235107978</v>
      </c>
      <c r="C1106" s="4" t="n">
        <v>-0.409950101067079</v>
      </c>
      <c r="D1106" s="4" t="n">
        <v>0.119024409154735</v>
      </c>
      <c r="E1106" s="4" t="n">
        <v>0.75264940536964</v>
      </c>
      <c r="F1106" s="4" t="n">
        <f aca="false">1/E1106</f>
        <v>1.32863985923018</v>
      </c>
      <c r="G1106" s="4" t="n">
        <v>8.3788614408353</v>
      </c>
    </row>
    <row r="1107" customFormat="false" ht="13.2" hidden="false" customHeight="false" outlineLevel="0" collapsed="false">
      <c r="A1107" s="4" t="s">
        <v>1112</v>
      </c>
      <c r="B1107" s="4" t="n">
        <v>-3.44262115188864</v>
      </c>
      <c r="C1107" s="4" t="n">
        <v>-0.571547022234946</v>
      </c>
      <c r="D1107" s="4" t="n">
        <v>0.166020888450474</v>
      </c>
      <c r="E1107" s="4" t="n">
        <v>0.672894846795608</v>
      </c>
      <c r="F1107" s="4" t="n">
        <f aca="false">1/E1107</f>
        <v>1.48611629998669</v>
      </c>
      <c r="G1107" s="4" t="n">
        <v>8.3788614408353</v>
      </c>
    </row>
    <row r="1108" customFormat="false" ht="13.2" hidden="false" customHeight="false" outlineLevel="0" collapsed="false">
      <c r="A1108" s="4" t="s">
        <v>1113</v>
      </c>
      <c r="B1108" s="4" t="n">
        <v>-3.44116192997109</v>
      </c>
      <c r="C1108" s="4" t="n">
        <v>-0.0586286902514754</v>
      </c>
      <c r="D1108" s="4" t="n">
        <v>0.0170374691585548</v>
      </c>
      <c r="E1108" s="4" t="n">
        <v>0.960176352041577</v>
      </c>
      <c r="F1108" s="4" t="n">
        <f aca="false">1/E1108</f>
        <v>1.04147534760021</v>
      </c>
      <c r="G1108" s="4" t="n">
        <v>8.3788614408353</v>
      </c>
    </row>
    <row r="1109" customFormat="false" ht="13.2" hidden="false" customHeight="false" outlineLevel="0" collapsed="false">
      <c r="A1109" s="4" t="s">
        <v>1114</v>
      </c>
      <c r="B1109" s="4" t="n">
        <v>-3.43988872528032</v>
      </c>
      <c r="C1109" s="4" t="n">
        <v>-0.128247858988415</v>
      </c>
      <c r="D1109" s="4" t="n">
        <v>0.0372825603473448</v>
      </c>
      <c r="E1109" s="4" t="n">
        <v>0.914941965070435</v>
      </c>
      <c r="F1109" s="4" t="n">
        <f aca="false">1/E1109</f>
        <v>1.09296549745974</v>
      </c>
      <c r="G1109" s="4" t="n">
        <v>8.3788614408353</v>
      </c>
    </row>
    <row r="1110" customFormat="false" ht="13.2" hidden="false" customHeight="false" outlineLevel="0" collapsed="false">
      <c r="A1110" s="4" t="s">
        <v>1115</v>
      </c>
      <c r="B1110" s="4" t="n">
        <v>-3.43690958254933</v>
      </c>
      <c r="C1110" s="4" t="n">
        <v>-0.410766704925767</v>
      </c>
      <c r="D1110" s="4" t="n">
        <v>0.119516296562297</v>
      </c>
      <c r="E1110" s="4" t="n">
        <v>0.752223506285338</v>
      </c>
      <c r="F1110" s="4" t="n">
        <f aca="false">1/E1110</f>
        <v>1.32939211769417</v>
      </c>
      <c r="G1110" s="4" t="n">
        <v>8.3788614408353</v>
      </c>
    </row>
    <row r="1111" customFormat="false" ht="13.2" hidden="false" customHeight="false" outlineLevel="0" collapsed="false">
      <c r="A1111" s="4" t="s">
        <v>1116</v>
      </c>
      <c r="B1111" s="4" t="n">
        <v>-3.43606992290666</v>
      </c>
      <c r="C1111" s="4" t="n">
        <v>-0.243918299711916</v>
      </c>
      <c r="D1111" s="4" t="n">
        <v>0.0709875832519671</v>
      </c>
      <c r="E1111" s="4" t="n">
        <v>0.844448707473926</v>
      </c>
      <c r="F1111" s="4" t="n">
        <f aca="false">1/E1111</f>
        <v>1.18420454806709</v>
      </c>
      <c r="G1111" s="4" t="n">
        <v>8.3788614408353</v>
      </c>
    </row>
    <row r="1112" customFormat="false" ht="13.2" hidden="false" customHeight="false" outlineLevel="0" collapsed="false">
      <c r="A1112" s="4" t="s">
        <v>1117</v>
      </c>
      <c r="B1112" s="4" t="n">
        <v>-3.43582261622299</v>
      </c>
      <c r="C1112" s="4" t="n">
        <v>-0.266475375070012</v>
      </c>
      <c r="D1112" s="4" t="n">
        <v>0.0775579547709448</v>
      </c>
      <c r="E1112" s="4" t="n">
        <v>0.831348119968377</v>
      </c>
      <c r="F1112" s="4" t="n">
        <f aca="false">1/E1112</f>
        <v>1.20286553368045</v>
      </c>
      <c r="G1112" s="4" t="n">
        <v>8.3788614408353</v>
      </c>
    </row>
    <row r="1113" customFormat="false" ht="13.2" hidden="false" customHeight="false" outlineLevel="0" collapsed="false">
      <c r="A1113" s="4" t="s">
        <v>1118</v>
      </c>
      <c r="B1113" s="4" t="n">
        <v>-3.43552066008386</v>
      </c>
      <c r="C1113" s="4" t="n">
        <v>-0.35283923059721</v>
      </c>
      <c r="D1113" s="4" t="n">
        <v>0.102703277176216</v>
      </c>
      <c r="E1113" s="4" t="n">
        <v>0.783041551085094</v>
      </c>
      <c r="F1113" s="4" t="n">
        <f aca="false">1/E1113</f>
        <v>1.27707143843677</v>
      </c>
      <c r="G1113" s="4" t="n">
        <v>8.3788614408353</v>
      </c>
    </row>
    <row r="1114" customFormat="false" ht="13.2" hidden="false" customHeight="false" outlineLevel="0" collapsed="false">
      <c r="A1114" s="4" t="s">
        <v>1119</v>
      </c>
      <c r="B1114" s="4" t="n">
        <v>-3.43468834173538</v>
      </c>
      <c r="C1114" s="4" t="n">
        <v>-0.487097197014895</v>
      </c>
      <c r="D1114" s="4" t="n">
        <v>0.141817000132475</v>
      </c>
      <c r="E1114" s="4" t="n">
        <v>0.713459184183976</v>
      </c>
      <c r="F1114" s="4" t="n">
        <f aca="false">1/E1114</f>
        <v>1.40162187574018</v>
      </c>
      <c r="G1114" s="4" t="n">
        <v>8.3788614408353</v>
      </c>
    </row>
    <row r="1115" customFormat="false" ht="13.2" hidden="false" customHeight="false" outlineLevel="0" collapsed="false">
      <c r="A1115" s="4" t="s">
        <v>1120</v>
      </c>
      <c r="B1115" s="4" t="n">
        <v>-3.43285682495161</v>
      </c>
      <c r="C1115" s="4" t="n">
        <v>-0.926797187774401</v>
      </c>
      <c r="D1115" s="4" t="n">
        <v>0.269978398469171</v>
      </c>
      <c r="E1115" s="4" t="n">
        <v>0.526024832303282</v>
      </c>
      <c r="F1115" s="4" t="n">
        <f aca="false">1/E1115</f>
        <v>1.90105093636235</v>
      </c>
      <c r="G1115" s="4" t="n">
        <v>8.3788614408353</v>
      </c>
    </row>
    <row r="1116" customFormat="false" ht="13.2" hidden="false" customHeight="false" outlineLevel="0" collapsed="false">
      <c r="A1116" s="4" t="s">
        <v>1121</v>
      </c>
      <c r="B1116" s="4" t="n">
        <v>-3.43282958929036</v>
      </c>
      <c r="C1116" s="4" t="n">
        <v>-0.338892141934065</v>
      </c>
      <c r="D1116" s="4" t="n">
        <v>0.0987209335969751</v>
      </c>
      <c r="E1116" s="4" t="n">
        <v>0.790648224452962</v>
      </c>
      <c r="F1116" s="4" t="n">
        <f aca="false">1/E1116</f>
        <v>1.26478498157874</v>
      </c>
      <c r="G1116" s="4" t="n">
        <v>8.3788614408353</v>
      </c>
    </row>
    <row r="1117" customFormat="false" ht="13.2" hidden="false" customHeight="false" outlineLevel="0" collapsed="false">
      <c r="A1117" s="4" t="s">
        <v>1122</v>
      </c>
      <c r="B1117" s="4" t="n">
        <v>-3.43112736048694</v>
      </c>
      <c r="C1117" s="4" t="n">
        <v>-0.202876510730404</v>
      </c>
      <c r="D1117" s="4" t="n">
        <v>0.059128236703406</v>
      </c>
      <c r="E1117" s="4" t="n">
        <v>0.86881654939698</v>
      </c>
      <c r="F1117" s="4" t="n">
        <f aca="false">1/E1117</f>
        <v>1.15099096661323</v>
      </c>
      <c r="G1117" s="4" t="n">
        <v>8.3788614408353</v>
      </c>
    </row>
    <row r="1118" customFormat="false" ht="13.2" hidden="false" customHeight="false" outlineLevel="0" collapsed="false">
      <c r="A1118" s="4" t="s">
        <v>1123</v>
      </c>
      <c r="B1118" s="4" t="n">
        <v>-3.42950219472245</v>
      </c>
      <c r="C1118" s="4" t="n">
        <v>-0.138966692480773</v>
      </c>
      <c r="D1118" s="4" t="n">
        <v>0.0405209516105936</v>
      </c>
      <c r="E1118" s="4" t="n">
        <v>0.908169384397903</v>
      </c>
      <c r="F1118" s="4" t="n">
        <f aca="false">1/E1118</f>
        <v>1.10111617632098</v>
      </c>
      <c r="G1118" s="4" t="n">
        <v>8.3788614408353</v>
      </c>
    </row>
    <row r="1119" customFormat="false" ht="13.2" hidden="false" customHeight="false" outlineLevel="0" collapsed="false">
      <c r="A1119" s="4" t="s">
        <v>1124</v>
      </c>
      <c r="B1119" s="4" t="n">
        <v>-3.42682122850172</v>
      </c>
      <c r="C1119" s="4" t="n">
        <v>-0.41526140851537</v>
      </c>
      <c r="D1119" s="4" t="n">
        <v>0.121179770062569</v>
      </c>
      <c r="E1119" s="4" t="n">
        <v>0.749883607490412</v>
      </c>
      <c r="F1119" s="4" t="n">
        <f aca="false">1/E1119</f>
        <v>1.33354028546728</v>
      </c>
      <c r="G1119" s="4" t="n">
        <v>8.3788614408353</v>
      </c>
    </row>
    <row r="1120" customFormat="false" ht="13.2" hidden="false" customHeight="false" outlineLevel="0" collapsed="false">
      <c r="A1120" s="4" t="s">
        <v>1125</v>
      </c>
      <c r="B1120" s="4" t="n">
        <v>-3.42644895947547</v>
      </c>
      <c r="C1120" s="4" t="n">
        <v>-0.2025952898327</v>
      </c>
      <c r="D1120" s="4" t="n">
        <v>0.0591268955787141</v>
      </c>
      <c r="E1120" s="4" t="n">
        <v>0.86898592211806</v>
      </c>
      <c r="F1120" s="4" t="n">
        <f aca="false">1/E1120</f>
        <v>1.15076662871892</v>
      </c>
      <c r="G1120" s="4" t="n">
        <v>8.3788614408353</v>
      </c>
    </row>
    <row r="1121" customFormat="false" ht="13.2" hidden="false" customHeight="false" outlineLevel="0" collapsed="false">
      <c r="A1121" s="4" t="s">
        <v>1126</v>
      </c>
      <c r="B1121" s="4" t="n">
        <v>-3.4236408015659</v>
      </c>
      <c r="C1121" s="4" t="n">
        <v>-0.589574869306211</v>
      </c>
      <c r="D1121" s="4" t="n">
        <v>0.172206987671297</v>
      </c>
      <c r="E1121" s="4" t="n">
        <v>0.664538703228613</v>
      </c>
      <c r="F1121" s="4" t="n">
        <f aca="false">1/E1121</f>
        <v>1.50480324944442</v>
      </c>
      <c r="G1121" s="4" t="n">
        <v>8.3788614408353</v>
      </c>
    </row>
    <row r="1122" customFormat="false" ht="13.2" hidden="false" customHeight="false" outlineLevel="0" collapsed="false">
      <c r="A1122" s="4" t="s">
        <v>1127</v>
      </c>
      <c r="B1122" s="4" t="n">
        <v>-3.42273512879119</v>
      </c>
      <c r="C1122" s="4" t="n">
        <v>-0.547529471021293</v>
      </c>
      <c r="D1122" s="4" t="n">
        <v>0.159968402584124</v>
      </c>
      <c r="E1122" s="4" t="n">
        <v>0.684190761533331</v>
      </c>
      <c r="F1122" s="4" t="n">
        <f aca="false">1/E1122</f>
        <v>1.46158068220464</v>
      </c>
      <c r="G1122" s="4" t="n">
        <v>8.3788614408353</v>
      </c>
    </row>
    <row r="1123" customFormat="false" ht="13.2" hidden="false" customHeight="false" outlineLevel="0" collapsed="false">
      <c r="A1123" s="4" t="s">
        <v>1128</v>
      </c>
      <c r="B1123" s="4" t="n">
        <v>-3.42187608381289</v>
      </c>
      <c r="C1123" s="4" t="n">
        <v>-0.305323097866745</v>
      </c>
      <c r="D1123" s="4" t="n">
        <v>0.0892268131248438</v>
      </c>
      <c r="E1123" s="4" t="n">
        <v>0.809260958718895</v>
      </c>
      <c r="F1123" s="4" t="n">
        <f aca="false">1/E1123</f>
        <v>1.23569534552001</v>
      </c>
      <c r="G1123" s="4" t="n">
        <v>8.3788614408353</v>
      </c>
    </row>
    <row r="1124" customFormat="false" ht="13.2" hidden="false" customHeight="false" outlineLevel="0" collapsed="false">
      <c r="A1124" s="4" t="s">
        <v>1129</v>
      </c>
      <c r="B1124" s="4" t="n">
        <v>-3.42044798511382</v>
      </c>
      <c r="C1124" s="4" t="n">
        <v>-0.165085528945622</v>
      </c>
      <c r="D1124" s="4" t="n">
        <v>0.0482643003676984</v>
      </c>
      <c r="E1124" s="4" t="n">
        <v>0.891875643765535</v>
      </c>
      <c r="F1124" s="4" t="n">
        <f aca="false">1/E1124</f>
        <v>1.12123254737394</v>
      </c>
      <c r="G1124" s="4" t="n">
        <v>8.3788614408353</v>
      </c>
    </row>
    <row r="1125" customFormat="false" ht="13.2" hidden="false" customHeight="false" outlineLevel="0" collapsed="false">
      <c r="A1125" s="4" t="s">
        <v>1130</v>
      </c>
      <c r="B1125" s="4" t="n">
        <v>-3.42028434682965</v>
      </c>
      <c r="C1125" s="4" t="n">
        <v>-0.345013549131362</v>
      </c>
      <c r="D1125" s="4" t="n">
        <v>0.100872767918014</v>
      </c>
      <c r="E1125" s="4" t="n">
        <v>0.787300582567836</v>
      </c>
      <c r="F1125" s="4" t="n">
        <f aca="false">1/E1125</f>
        <v>1.27016291127136</v>
      </c>
      <c r="G1125" s="4" t="n">
        <v>8.3788614408353</v>
      </c>
    </row>
    <row r="1126" customFormat="false" ht="13.2" hidden="false" customHeight="false" outlineLevel="0" collapsed="false">
      <c r="A1126" s="4" t="s">
        <v>1131</v>
      </c>
      <c r="B1126" s="4" t="n">
        <v>-3.41882900145244</v>
      </c>
      <c r="C1126" s="4" t="n">
        <v>-0.780896323309572</v>
      </c>
      <c r="D1126" s="4" t="n">
        <v>0.228410465389705</v>
      </c>
      <c r="E1126" s="4" t="n">
        <v>0.582005090449784</v>
      </c>
      <c r="F1126" s="4" t="n">
        <f aca="false">1/E1126</f>
        <v>1.71819803023919</v>
      </c>
      <c r="G1126" s="4" t="n">
        <v>8.3788614408353</v>
      </c>
    </row>
    <row r="1127" customFormat="false" ht="13.2" hidden="false" customHeight="false" outlineLevel="0" collapsed="false">
      <c r="A1127" s="4" t="s">
        <v>1132</v>
      </c>
      <c r="B1127" s="4" t="n">
        <v>-3.4175026268476</v>
      </c>
      <c r="C1127" s="4" t="n">
        <v>-0.419826367334059</v>
      </c>
      <c r="D1127" s="4" t="n">
        <v>0.122845953075775</v>
      </c>
      <c r="E1127" s="4" t="n">
        <v>0.747514584521317</v>
      </c>
      <c r="F1127" s="4" t="n">
        <f aca="false">1/E1127</f>
        <v>1.33776654089012</v>
      </c>
      <c r="G1127" s="4" t="n">
        <v>8.3788614408353</v>
      </c>
    </row>
    <row r="1128" customFormat="false" ht="13.2" hidden="false" customHeight="false" outlineLevel="0" collapsed="false">
      <c r="A1128" s="4" t="s">
        <v>1133</v>
      </c>
      <c r="B1128" s="4" t="n">
        <v>-3.4173091904579</v>
      </c>
      <c r="C1128" s="4" t="n">
        <v>-0.339185654456269</v>
      </c>
      <c r="D1128" s="4" t="n">
        <v>0.0992551845772023</v>
      </c>
      <c r="E1128" s="4" t="n">
        <v>0.790487385507075</v>
      </c>
      <c r="F1128" s="4" t="n">
        <f aca="false">1/E1128</f>
        <v>1.26504232494302</v>
      </c>
      <c r="G1128" s="4" t="n">
        <v>8.3788614408353</v>
      </c>
    </row>
    <row r="1129" customFormat="false" ht="13.2" hidden="false" customHeight="false" outlineLevel="0" collapsed="false">
      <c r="A1129" s="4" t="s">
        <v>1134</v>
      </c>
      <c r="B1129" s="4" t="n">
        <v>-3.41694255043706</v>
      </c>
      <c r="C1129" s="4" t="n">
        <v>-0.169636907517392</v>
      </c>
      <c r="D1129" s="4" t="n">
        <v>0.0496458178659438</v>
      </c>
      <c r="E1129" s="4" t="n">
        <v>0.889066410161305</v>
      </c>
      <c r="F1129" s="4" t="n">
        <f aca="false">1/E1129</f>
        <v>1.12477536950088</v>
      </c>
      <c r="G1129" s="4" t="n">
        <v>8.3788614408353</v>
      </c>
    </row>
    <row r="1130" customFormat="false" ht="13.2" hidden="false" customHeight="false" outlineLevel="0" collapsed="false">
      <c r="A1130" s="4" t="s">
        <v>1135</v>
      </c>
      <c r="B1130" s="4" t="n">
        <v>-3.41641755490043</v>
      </c>
      <c r="C1130" s="4" t="n">
        <v>-0.41007643647733</v>
      </c>
      <c r="D1130" s="4" t="n">
        <v>0.12003112321242</v>
      </c>
      <c r="E1130" s="4" t="n">
        <v>0.752583499474407</v>
      </c>
      <c r="F1130" s="4" t="n">
        <f aca="false">1/E1130</f>
        <v>1.3287562120328</v>
      </c>
      <c r="G1130" s="4" t="n">
        <v>8.3788614408353</v>
      </c>
    </row>
    <row r="1131" customFormat="false" ht="13.2" hidden="false" customHeight="false" outlineLevel="0" collapsed="false">
      <c r="A1131" s="4" t="s">
        <v>1136</v>
      </c>
      <c r="B1131" s="4" t="n">
        <v>-3.41515539333981</v>
      </c>
      <c r="C1131" s="4" t="n">
        <v>-0.252545158350546</v>
      </c>
      <c r="D1131" s="4" t="n">
        <v>0.0739483652319468</v>
      </c>
      <c r="E1131" s="4" t="n">
        <v>0.839414239373247</v>
      </c>
      <c r="F1131" s="4" t="n">
        <f aca="false">1/E1131</f>
        <v>1.19130692939717</v>
      </c>
      <c r="G1131" s="4" t="n">
        <v>8.3788614408353</v>
      </c>
    </row>
    <row r="1132" customFormat="false" ht="13.2" hidden="false" customHeight="false" outlineLevel="0" collapsed="false">
      <c r="A1132" s="4" t="s">
        <v>1137</v>
      </c>
      <c r="B1132" s="4" t="n">
        <v>-3.4139066188662</v>
      </c>
      <c r="C1132" s="4" t="n">
        <v>-0.371892701030062</v>
      </c>
      <c r="D1132" s="4" t="n">
        <v>0.108934643664498</v>
      </c>
      <c r="E1132" s="4" t="n">
        <v>0.772768021342958</v>
      </c>
      <c r="F1132" s="4" t="n">
        <f aca="false">1/E1132</f>
        <v>1.29404940730097</v>
      </c>
      <c r="G1132" s="4" t="n">
        <v>8.3788614408353</v>
      </c>
    </row>
    <row r="1133" customFormat="false" ht="13.2" hidden="false" customHeight="false" outlineLevel="0" collapsed="false">
      <c r="A1133" s="4" t="s">
        <v>1138</v>
      </c>
      <c r="B1133" s="4" t="n">
        <v>-3.41147329447575</v>
      </c>
      <c r="C1133" s="4" t="n">
        <v>-0.109992654648125</v>
      </c>
      <c r="D1133" s="4" t="n">
        <v>0.0322419802688292</v>
      </c>
      <c r="E1133" s="4" t="n">
        <v>0.926592779542051</v>
      </c>
      <c r="F1133" s="4" t="n">
        <f aca="false">1/E1133</f>
        <v>1.07922274172504</v>
      </c>
      <c r="G1133" s="4" t="n">
        <v>8.3788614408353</v>
      </c>
    </row>
    <row r="1134" customFormat="false" ht="13.2" hidden="false" customHeight="false" outlineLevel="0" collapsed="false">
      <c r="A1134" s="4" t="s">
        <v>1139</v>
      </c>
      <c r="B1134" s="4" t="n">
        <v>-3.41144834124542</v>
      </c>
      <c r="C1134" s="4" t="n">
        <v>-0.596155595768003</v>
      </c>
      <c r="D1134" s="4" t="n">
        <v>0.174751465106567</v>
      </c>
      <c r="E1134" s="4" t="n">
        <v>0.661514371273707</v>
      </c>
      <c r="F1134" s="4" t="n">
        <f aca="false">1/E1134</f>
        <v>1.51168295569234</v>
      </c>
      <c r="G1134" s="4" t="n">
        <v>8.3788614408353</v>
      </c>
    </row>
    <row r="1135" customFormat="false" ht="13.2" hidden="false" customHeight="false" outlineLevel="0" collapsed="false">
      <c r="A1135" s="4" t="s">
        <v>1140</v>
      </c>
      <c r="B1135" s="4" t="n">
        <v>-3.41051795709977</v>
      </c>
      <c r="C1135" s="4" t="n">
        <v>-0.438901342658187</v>
      </c>
      <c r="D1135" s="4" t="n">
        <v>0.128690523896675</v>
      </c>
      <c r="E1135" s="4" t="n">
        <v>0.737696173474734</v>
      </c>
      <c r="F1135" s="4" t="n">
        <f aca="false">1/E1135</f>
        <v>1.35557162414134</v>
      </c>
      <c r="G1135" s="4" t="n">
        <v>8.3788614408353</v>
      </c>
    </row>
    <row r="1136" customFormat="false" ht="13.2" hidden="false" customHeight="false" outlineLevel="0" collapsed="false">
      <c r="A1136" s="4" t="s">
        <v>1141</v>
      </c>
      <c r="B1136" s="4" t="n">
        <v>-3.40870467066832</v>
      </c>
      <c r="C1136" s="4" t="n">
        <v>-0.293181944398621</v>
      </c>
      <c r="D1136" s="4" t="n">
        <v>0.0860097816397627</v>
      </c>
      <c r="E1136" s="4" t="n">
        <v>0.816100117808902</v>
      </c>
      <c r="F1136" s="4" t="n">
        <f aca="false">1/E1136</f>
        <v>1.22533985497373</v>
      </c>
      <c r="G1136" s="4" t="n">
        <v>8.3788614408353</v>
      </c>
    </row>
    <row r="1137" customFormat="false" ht="13.2" hidden="false" customHeight="false" outlineLevel="0" collapsed="false">
      <c r="A1137" s="4" t="s">
        <v>1142</v>
      </c>
      <c r="B1137" s="4" t="n">
        <v>-3.4022445322238</v>
      </c>
      <c r="C1137" s="4" t="n">
        <v>-0.410618573838651</v>
      </c>
      <c r="D1137" s="4" t="n">
        <v>0.120690494157473</v>
      </c>
      <c r="E1137" s="4" t="n">
        <v>0.752300746036836</v>
      </c>
      <c r="F1137" s="4" t="n">
        <f aca="false">1/E1137</f>
        <v>1.32925562717844</v>
      </c>
      <c r="G1137" s="4" t="n">
        <v>8.3788614408353</v>
      </c>
    </row>
    <row r="1138" customFormat="false" ht="13.2" hidden="false" customHeight="false" outlineLevel="0" collapsed="false">
      <c r="A1138" s="4" t="s">
        <v>1143</v>
      </c>
      <c r="B1138" s="4" t="n">
        <v>-3.40070001571971</v>
      </c>
      <c r="C1138" s="4" t="n">
        <v>-0.295772116445669</v>
      </c>
      <c r="D1138" s="4" t="n">
        <v>0.0869738921629269</v>
      </c>
      <c r="E1138" s="4" t="n">
        <v>0.81463623027529</v>
      </c>
      <c r="F1138" s="4" t="n">
        <f aca="false">1/E1138</f>
        <v>1.22754176997759</v>
      </c>
      <c r="G1138" s="4" t="n">
        <v>8.3788614408353</v>
      </c>
    </row>
    <row r="1139" customFormat="false" ht="13.2" hidden="false" customHeight="false" outlineLevel="0" collapsed="false">
      <c r="A1139" s="4" t="s">
        <v>1144</v>
      </c>
      <c r="B1139" s="4" t="n">
        <v>-3.40007956496804</v>
      </c>
      <c r="C1139" s="4" t="n">
        <v>-0.15841144475405</v>
      </c>
      <c r="D1139" s="4" t="n">
        <v>0.0465905111122124</v>
      </c>
      <c r="E1139" s="4" t="n">
        <v>0.896011128127032</v>
      </c>
      <c r="F1139" s="4" t="n">
        <f aca="false">1/E1139</f>
        <v>1.1160575673768</v>
      </c>
      <c r="G1139" s="4" t="n">
        <v>8.3788614408353</v>
      </c>
    </row>
    <row r="1140" customFormat="false" ht="13.2" hidden="false" customHeight="false" outlineLevel="0" collapsed="false">
      <c r="A1140" s="4" t="s">
        <v>1145</v>
      </c>
      <c r="B1140" s="4" t="n">
        <v>-3.4000656252525</v>
      </c>
      <c r="C1140" s="4" t="n">
        <v>-0.352892649006139</v>
      </c>
      <c r="D1140" s="4" t="n">
        <v>0.103789952283622</v>
      </c>
      <c r="E1140" s="4" t="n">
        <v>0.783012558083653</v>
      </c>
      <c r="F1140" s="4" t="n">
        <f aca="false">1/E1140</f>
        <v>1.27711872520589</v>
      </c>
      <c r="G1140" s="4" t="n">
        <v>8.3788614408353</v>
      </c>
    </row>
    <row r="1141" customFormat="false" ht="13.2" hidden="false" customHeight="false" outlineLevel="0" collapsed="false">
      <c r="A1141" s="4" t="s">
        <v>1146</v>
      </c>
      <c r="B1141" s="4" t="n">
        <v>-3.39907857965567</v>
      </c>
      <c r="C1141" s="4" t="n">
        <v>-0.424861783888118</v>
      </c>
      <c r="D1141" s="4" t="n">
        <v>0.124993222113493</v>
      </c>
      <c r="E1141" s="4" t="n">
        <v>0.744910093590159</v>
      </c>
      <c r="F1141" s="4" t="n">
        <f aca="false">1/E1141</f>
        <v>1.34244388498002</v>
      </c>
      <c r="G1141" s="4" t="n">
        <v>8.3788614408353</v>
      </c>
    </row>
    <row r="1142" customFormat="false" ht="13.2" hidden="false" customHeight="false" outlineLevel="0" collapsed="false">
      <c r="A1142" s="4" t="s">
        <v>1147</v>
      </c>
      <c r="B1142" s="4" t="n">
        <v>-3.39725809265535</v>
      </c>
      <c r="C1142" s="4" t="n">
        <v>-0.779757315712285</v>
      </c>
      <c r="D1142" s="4" t="n">
        <v>0.229525486273201</v>
      </c>
      <c r="E1142" s="4" t="n">
        <v>0.582464764845796</v>
      </c>
      <c r="F1142" s="4" t="n">
        <f aca="false">1/E1142</f>
        <v>1.71684204840227</v>
      </c>
      <c r="G1142" s="4" t="n">
        <v>8.3788614408353</v>
      </c>
    </row>
    <row r="1143" customFormat="false" ht="13.2" hidden="false" customHeight="false" outlineLevel="0" collapsed="false">
      <c r="A1143" s="4" t="s">
        <v>1148</v>
      </c>
      <c r="B1143" s="4" t="n">
        <v>-3.39660087226905</v>
      </c>
      <c r="C1143" s="4" t="n">
        <v>-1.51841487256514</v>
      </c>
      <c r="D1143" s="4" t="n">
        <v>0.447039534424539</v>
      </c>
      <c r="E1143" s="4" t="n">
        <v>0.349069237627443</v>
      </c>
      <c r="F1143" s="4" t="n">
        <f aca="false">1/E1143</f>
        <v>2.86476117688516</v>
      </c>
      <c r="G1143" s="4" t="n">
        <v>8.3788614408353</v>
      </c>
    </row>
    <row r="1144" customFormat="false" ht="13.2" hidden="false" customHeight="false" outlineLevel="0" collapsed="false">
      <c r="A1144" s="4" t="s">
        <v>1149</v>
      </c>
      <c r="B1144" s="4" t="n">
        <v>-3.39350918943266</v>
      </c>
      <c r="C1144" s="4" t="n">
        <v>-0.169363536499808</v>
      </c>
      <c r="D1144" s="4" t="n">
        <v>0.0499080824732121</v>
      </c>
      <c r="E1144" s="4" t="n">
        <v>0.889234892072357</v>
      </c>
      <c r="F1144" s="4" t="n">
        <f aca="false">1/E1144</f>
        <v>1.12456226011274</v>
      </c>
      <c r="G1144" s="4" t="n">
        <v>8.3788614408353</v>
      </c>
    </row>
    <row r="1145" customFormat="false" ht="13.2" hidden="false" customHeight="false" outlineLevel="0" collapsed="false">
      <c r="A1145" s="4" t="s">
        <v>1150</v>
      </c>
      <c r="B1145" s="4" t="n">
        <v>-3.39217866755055</v>
      </c>
      <c r="C1145" s="4" t="n">
        <v>-0.447181509336175</v>
      </c>
      <c r="D1145" s="4" t="n">
        <v>0.131827227620377</v>
      </c>
      <c r="E1145" s="4" t="n">
        <v>0.733474385896811</v>
      </c>
      <c r="F1145" s="4" t="n">
        <f aca="false">1/E1145</f>
        <v>1.36337412625161</v>
      </c>
      <c r="G1145" s="4" t="n">
        <v>8.3788614408353</v>
      </c>
    </row>
    <row r="1146" customFormat="false" ht="13.2" hidden="false" customHeight="false" outlineLevel="0" collapsed="false">
      <c r="A1146" s="4" t="s">
        <v>1151</v>
      </c>
      <c r="B1146" s="4" t="n">
        <v>-3.38994401087851</v>
      </c>
      <c r="C1146" s="4" t="n">
        <v>-0.398317260924271</v>
      </c>
      <c r="D1146" s="4" t="n">
        <v>0.117499657707045</v>
      </c>
      <c r="E1146" s="4" t="n">
        <v>0.758742754146922</v>
      </c>
      <c r="F1146" s="4" t="n">
        <f aca="false">1/E1146</f>
        <v>1.31796975263946</v>
      </c>
      <c r="G1146" s="4" t="n">
        <v>8.3788614408353</v>
      </c>
    </row>
    <row r="1147" customFormat="false" ht="13.2" hidden="false" customHeight="false" outlineLevel="0" collapsed="false">
      <c r="A1147" s="4" t="s">
        <v>1152</v>
      </c>
      <c r="B1147" s="4" t="n">
        <v>-3.38766595841516</v>
      </c>
      <c r="C1147" s="4" t="n">
        <v>-0.534671169414227</v>
      </c>
      <c r="D1147" s="4" t="n">
        <v>0.157828775321272</v>
      </c>
      <c r="E1147" s="4" t="n">
        <v>0.690316001109267</v>
      </c>
      <c r="F1147" s="4" t="n">
        <f aca="false">1/E1147</f>
        <v>1.44861193771128</v>
      </c>
      <c r="G1147" s="4" t="n">
        <v>8.3788614408353</v>
      </c>
    </row>
    <row r="1148" customFormat="false" ht="13.2" hidden="false" customHeight="false" outlineLevel="0" collapsed="false">
      <c r="A1148" s="4" t="s">
        <v>1153</v>
      </c>
      <c r="B1148" s="4" t="n">
        <v>-3.38736372883766</v>
      </c>
      <c r="C1148" s="4" t="n">
        <v>-0.390241125627483</v>
      </c>
      <c r="D1148" s="4" t="n">
        <v>0.115204966713566</v>
      </c>
      <c r="E1148" s="4" t="n">
        <v>0.763002069053139</v>
      </c>
      <c r="F1148" s="4" t="n">
        <f aca="false">1/E1148</f>
        <v>1.3106124354826</v>
      </c>
      <c r="G1148" s="4" t="n">
        <v>8.3788614408353</v>
      </c>
    </row>
    <row r="1149" customFormat="false" ht="13.2" hidden="false" customHeight="false" outlineLevel="0" collapsed="false">
      <c r="A1149" s="4" t="s">
        <v>1154</v>
      </c>
      <c r="B1149" s="4" t="n">
        <v>-3.38583230290401</v>
      </c>
      <c r="C1149" s="4" t="n">
        <v>-0.929072641381741</v>
      </c>
      <c r="D1149" s="4" t="n">
        <v>0.274400076041829</v>
      </c>
      <c r="E1149" s="4" t="n">
        <v>0.525195827115796</v>
      </c>
      <c r="F1149" s="4" t="n">
        <f aca="false">1/E1149</f>
        <v>1.9040516858096</v>
      </c>
      <c r="G1149" s="4" t="n">
        <v>8.3788614408353</v>
      </c>
    </row>
    <row r="1150" customFormat="false" ht="13.2" hidden="false" customHeight="false" outlineLevel="0" collapsed="false">
      <c r="A1150" s="4" t="s">
        <v>1155</v>
      </c>
      <c r="B1150" s="4" t="n">
        <v>-3.38442764494391</v>
      </c>
      <c r="C1150" s="4" t="n">
        <v>-0.247440225578356</v>
      </c>
      <c r="D1150" s="4" t="n">
        <v>0.0731113947576966</v>
      </c>
      <c r="E1150" s="4" t="n">
        <v>0.842389742533038</v>
      </c>
      <c r="F1150" s="4" t="n">
        <f aca="false">1/E1150</f>
        <v>1.18709897510508</v>
      </c>
      <c r="G1150" s="4" t="n">
        <v>8.3788614408353</v>
      </c>
    </row>
    <row r="1151" customFormat="false" ht="13.2" hidden="false" customHeight="false" outlineLevel="0" collapsed="false">
      <c r="A1151" s="4" t="s">
        <v>1156</v>
      </c>
      <c r="B1151" s="4" t="n">
        <v>-3.38387530849711</v>
      </c>
      <c r="C1151" s="4" t="n">
        <v>-0.200050149536057</v>
      </c>
      <c r="D1151" s="4" t="n">
        <v>0.0591186528161129</v>
      </c>
      <c r="E1151" s="4" t="n">
        <v>0.870520302605651</v>
      </c>
      <c r="F1151" s="4" t="n">
        <f aca="false">1/E1151</f>
        <v>1.1487382856055</v>
      </c>
      <c r="G1151" s="4" t="n">
        <v>8.3788614408353</v>
      </c>
    </row>
    <row r="1152" customFormat="false" ht="13.2" hidden="false" customHeight="false" outlineLevel="0" collapsed="false">
      <c r="A1152" s="4" t="s">
        <v>1157</v>
      </c>
      <c r="B1152" s="4" t="n">
        <v>-3.38323386491994</v>
      </c>
      <c r="C1152" s="4" t="n">
        <v>-0.32389108606249</v>
      </c>
      <c r="D1152" s="4" t="n">
        <v>0.0957341700261547</v>
      </c>
      <c r="E1152" s="4" t="n">
        <v>0.798912226763883</v>
      </c>
      <c r="F1152" s="4" t="n">
        <f aca="false">1/E1152</f>
        <v>1.25170195986442</v>
      </c>
      <c r="G1152" s="4" t="n">
        <v>8.3788614408353</v>
      </c>
    </row>
    <row r="1153" customFormat="false" ht="13.2" hidden="false" customHeight="false" outlineLevel="0" collapsed="false">
      <c r="A1153" s="4" t="s">
        <v>1158</v>
      </c>
      <c r="B1153" s="4" t="n">
        <v>-3.38019094663812</v>
      </c>
      <c r="C1153" s="4" t="n">
        <v>-0.387916831395406</v>
      </c>
      <c r="D1153" s="4" t="n">
        <v>0.114761810063192</v>
      </c>
      <c r="E1153" s="4" t="n">
        <v>0.764232315641284</v>
      </c>
      <c r="F1153" s="4" t="n">
        <f aca="false">1/E1153</f>
        <v>1.30850263661107</v>
      </c>
      <c r="G1153" s="4" t="n">
        <v>8.3788614408353</v>
      </c>
    </row>
    <row r="1154" customFormat="false" ht="13.2" hidden="false" customHeight="false" outlineLevel="0" collapsed="false">
      <c r="A1154" s="4" t="s">
        <v>1159</v>
      </c>
      <c r="B1154" s="4" t="n">
        <v>-3.38018873244406</v>
      </c>
      <c r="C1154" s="4" t="n">
        <v>-0.203361537412215</v>
      </c>
      <c r="D1154" s="4" t="n">
        <v>0.0601627759599014</v>
      </c>
      <c r="E1154" s="4" t="n">
        <v>0.868524506818386</v>
      </c>
      <c r="F1154" s="4" t="n">
        <f aca="false">1/E1154</f>
        <v>1.15137798893348</v>
      </c>
      <c r="G1154" s="4" t="n">
        <v>8.3788614408353</v>
      </c>
    </row>
    <row r="1155" customFormat="false" ht="13.2" hidden="false" customHeight="false" outlineLevel="0" collapsed="false">
      <c r="A1155" s="4" t="s">
        <v>1160</v>
      </c>
      <c r="B1155" s="4" t="n">
        <v>-3.3786808547995</v>
      </c>
      <c r="C1155" s="4" t="n">
        <v>-1.85485821881015</v>
      </c>
      <c r="D1155" s="4" t="n">
        <v>0.548988880135061</v>
      </c>
      <c r="E1155" s="4" t="n">
        <v>0.276459831149129</v>
      </c>
      <c r="F1155" s="4" t="n">
        <f aca="false">1/E1155</f>
        <v>3.61716201534022</v>
      </c>
      <c r="G1155" s="4" t="n">
        <v>8.3788614408353</v>
      </c>
    </row>
    <row r="1156" customFormat="false" ht="13.2" hidden="false" customHeight="false" outlineLevel="0" collapsed="false">
      <c r="A1156" s="4" t="s">
        <v>1161</v>
      </c>
      <c r="B1156" s="4" t="n">
        <v>-3.37769121956128</v>
      </c>
      <c r="C1156" s="4" t="n">
        <v>-0.47168252295776</v>
      </c>
      <c r="D1156" s="4" t="n">
        <v>0.13964643074124</v>
      </c>
      <c r="E1156" s="4" t="n">
        <v>0.721123107408126</v>
      </c>
      <c r="F1156" s="4" t="n">
        <f aca="false">1/E1156</f>
        <v>1.38672577501256</v>
      </c>
      <c r="G1156" s="4" t="n">
        <v>8.3788614408353</v>
      </c>
    </row>
    <row r="1157" customFormat="false" ht="13.2" hidden="false" customHeight="false" outlineLevel="0" collapsed="false">
      <c r="A1157" s="4" t="s">
        <v>1162</v>
      </c>
      <c r="B1157" s="4" t="n">
        <v>-3.37657674373597</v>
      </c>
      <c r="C1157" s="4" t="n">
        <v>-0.434896661794421</v>
      </c>
      <c r="D1157" s="4" t="n">
        <v>0.128798097837171</v>
      </c>
      <c r="E1157" s="4" t="n">
        <v>0.73974673973962</v>
      </c>
      <c r="F1157" s="4" t="n">
        <f aca="false">1/E1157</f>
        <v>1.35181400103498</v>
      </c>
      <c r="G1157" s="4" t="n">
        <v>8.3788614408353</v>
      </c>
    </row>
    <row r="1158" customFormat="false" ht="13.2" hidden="false" customHeight="false" outlineLevel="0" collapsed="false">
      <c r="A1158" s="4" t="s">
        <v>1163</v>
      </c>
      <c r="B1158" s="4" t="n">
        <v>-3.37653070812758</v>
      </c>
      <c r="C1158" s="4" t="n">
        <v>-0.0712676303254249</v>
      </c>
      <c r="D1158" s="4" t="n">
        <v>0.0211067620838982</v>
      </c>
      <c r="E1158" s="4" t="n">
        <v>0.951801326115186</v>
      </c>
      <c r="F1158" s="4" t="n">
        <f aca="false">1/E1158</f>
        <v>1.0506394271182</v>
      </c>
      <c r="G1158" s="4" t="n">
        <v>8.3788614408353</v>
      </c>
    </row>
    <row r="1159" customFormat="false" ht="13.2" hidden="false" customHeight="false" outlineLevel="0" collapsed="false">
      <c r="A1159" s="4" t="s">
        <v>1164</v>
      </c>
      <c r="B1159" s="4" t="n">
        <v>-3.37530313585229</v>
      </c>
      <c r="C1159" s="4" t="n">
        <v>-0.317814800843837</v>
      </c>
      <c r="D1159" s="4" t="n">
        <v>0.0941588912320273</v>
      </c>
      <c r="E1159" s="4" t="n">
        <v>0.802284149177581</v>
      </c>
      <c r="F1159" s="4" t="n">
        <f aca="false">1/E1159</f>
        <v>1.24644117801043</v>
      </c>
      <c r="G1159" s="4" t="n">
        <v>8.3788614408353</v>
      </c>
    </row>
    <row r="1160" customFormat="false" ht="13.2" hidden="false" customHeight="false" outlineLevel="0" collapsed="false">
      <c r="A1160" s="4" t="s">
        <v>1165</v>
      </c>
      <c r="B1160" s="4" t="n">
        <v>-3.37413935752678</v>
      </c>
      <c r="C1160" s="4" t="n">
        <v>-0.262694230658653</v>
      </c>
      <c r="D1160" s="4" t="n">
        <v>0.0778551810768142</v>
      </c>
      <c r="E1160" s="4" t="n">
        <v>0.833529849387115</v>
      </c>
      <c r="F1160" s="4" t="n">
        <f aca="false">1/E1160</f>
        <v>1.19971708359969</v>
      </c>
      <c r="G1160" s="4" t="n">
        <v>8.3788614408353</v>
      </c>
    </row>
    <row r="1161" customFormat="false" ht="13.2" hidden="false" customHeight="false" outlineLevel="0" collapsed="false">
      <c r="A1161" s="4" t="s">
        <v>1166</v>
      </c>
      <c r="B1161" s="4" t="n">
        <v>-3.37178502046797</v>
      </c>
      <c r="C1161" s="4" t="n">
        <v>-0.165678777298329</v>
      </c>
      <c r="D1161" s="4" t="n">
        <v>0.049136815156541</v>
      </c>
      <c r="E1161" s="4" t="n">
        <v>0.891508972382852</v>
      </c>
      <c r="F1161" s="4" t="n">
        <f aca="false">1/E1161</f>
        <v>1.12169370245054</v>
      </c>
      <c r="G1161" s="4" t="n">
        <v>8.3788614408353</v>
      </c>
    </row>
    <row r="1162" customFormat="false" ht="13.2" hidden="false" customHeight="false" outlineLevel="0" collapsed="false">
      <c r="A1162" s="4" t="s">
        <v>1167</v>
      </c>
      <c r="B1162" s="4" t="n">
        <v>-3.37105045985789</v>
      </c>
      <c r="C1162" s="4" t="n">
        <v>-0.133455676714609</v>
      </c>
      <c r="D1162" s="4" t="n">
        <v>0.0395887508371011</v>
      </c>
      <c r="E1162" s="4" t="n">
        <v>0.91164517597346</v>
      </c>
      <c r="F1162" s="4" t="n">
        <f aca="false">1/E1162</f>
        <v>1.09691799655737</v>
      </c>
      <c r="G1162" s="4" t="n">
        <v>8.3788614408353</v>
      </c>
    </row>
    <row r="1163" customFormat="false" ht="13.2" hidden="false" customHeight="false" outlineLevel="0" collapsed="false">
      <c r="A1163" s="4" t="s">
        <v>1168</v>
      </c>
      <c r="B1163" s="4" t="n">
        <v>-3.37103642561686</v>
      </c>
      <c r="C1163" s="4" t="n">
        <v>-0.250654798867928</v>
      </c>
      <c r="D1163" s="4" t="n">
        <v>0.0743554109837486</v>
      </c>
      <c r="E1163" s="4" t="n">
        <v>0.840514842524201</v>
      </c>
      <c r="F1163" s="4" t="n">
        <f aca="false">1/E1163</f>
        <v>1.18974698530824</v>
      </c>
      <c r="G1163" s="4" t="n">
        <v>8.3788614408353</v>
      </c>
    </row>
    <row r="1164" customFormat="false" ht="13.2" hidden="false" customHeight="false" outlineLevel="0" collapsed="false">
      <c r="A1164" s="4" t="s">
        <v>1169</v>
      </c>
      <c r="B1164" s="4" t="n">
        <v>-3.36631887393893</v>
      </c>
      <c r="C1164" s="4" t="n">
        <v>-0.408769552989258</v>
      </c>
      <c r="D1164" s="4" t="n">
        <v>0.121429243127808</v>
      </c>
      <c r="E1164" s="4" t="n">
        <v>0.753265545597178</v>
      </c>
      <c r="F1164" s="4" t="n">
        <f aca="false">1/E1164</f>
        <v>1.32755308648455</v>
      </c>
      <c r="G1164" s="4" t="n">
        <v>8.3788614408353</v>
      </c>
    </row>
    <row r="1165" customFormat="false" ht="13.2" hidden="false" customHeight="false" outlineLevel="0" collapsed="false">
      <c r="A1165" s="4" t="s">
        <v>1170</v>
      </c>
      <c r="B1165" s="4" t="n">
        <v>-3.36405381701461</v>
      </c>
      <c r="C1165" s="4" t="n">
        <v>-0.215124447326962</v>
      </c>
      <c r="D1165" s="4" t="n">
        <v>0.0639479803322149</v>
      </c>
      <c r="E1165" s="4" t="n">
        <v>0.861471845675139</v>
      </c>
      <c r="F1165" s="4" t="n">
        <f aca="false">1/E1165</f>
        <v>1.16080404138605</v>
      </c>
      <c r="G1165" s="4" t="n">
        <v>8.3788614408353</v>
      </c>
    </row>
    <row r="1166" customFormat="false" ht="13.2" hidden="false" customHeight="false" outlineLevel="0" collapsed="false">
      <c r="A1166" s="4" t="s">
        <v>1171</v>
      </c>
      <c r="B1166" s="4" t="n">
        <v>-3.3635840195576</v>
      </c>
      <c r="C1166" s="4" t="n">
        <v>-0.304882839787046</v>
      </c>
      <c r="D1166" s="4" t="n">
        <v>0.0906422548134078</v>
      </c>
      <c r="E1166" s="4" t="n">
        <v>0.809507953429146</v>
      </c>
      <c r="F1166" s="4" t="n">
        <f aca="false">1/E1166</f>
        <v>1.23531831375333</v>
      </c>
      <c r="G1166" s="4" t="n">
        <v>8.3788614408353</v>
      </c>
    </row>
    <row r="1167" customFormat="false" ht="13.2" hidden="false" customHeight="false" outlineLevel="0" collapsed="false">
      <c r="A1167" s="4" t="s">
        <v>1172</v>
      </c>
      <c r="B1167" s="4" t="n">
        <v>-3.36215681692714</v>
      </c>
      <c r="C1167" s="4" t="n">
        <v>-0.230690379490545</v>
      </c>
      <c r="D1167" s="4" t="n">
        <v>0.0686138071636365</v>
      </c>
      <c r="E1167" s="4" t="n">
        <v>0.852226974082453</v>
      </c>
      <c r="F1167" s="4" t="n">
        <f aca="false">1/E1167</f>
        <v>1.17339632564042</v>
      </c>
      <c r="G1167" s="4" t="n">
        <v>8.3788614408353</v>
      </c>
    </row>
    <row r="1168" customFormat="false" ht="13.2" hidden="false" customHeight="false" outlineLevel="0" collapsed="false">
      <c r="A1168" s="4" t="s">
        <v>1173</v>
      </c>
      <c r="B1168" s="4" t="n">
        <v>-3.36206145811781</v>
      </c>
      <c r="C1168" s="4" t="n">
        <v>-1.09986008845051</v>
      </c>
      <c r="D1168" s="4" t="n">
        <v>0.327138602952916</v>
      </c>
      <c r="E1168" s="4" t="n">
        <v>0.466561740403624</v>
      </c>
      <c r="F1168" s="4" t="n">
        <f aca="false">1/E1168</f>
        <v>2.14333905548041</v>
      </c>
      <c r="G1168" s="4" t="n">
        <v>8.3788614408353</v>
      </c>
    </row>
    <row r="1169" customFormat="false" ht="13.2" hidden="false" customHeight="false" outlineLevel="0" collapsed="false">
      <c r="A1169" s="4" t="s">
        <v>1174</v>
      </c>
      <c r="B1169" s="4" t="n">
        <v>-3.36132623925732</v>
      </c>
      <c r="C1169" s="4" t="n">
        <v>-0.348924807706129</v>
      </c>
      <c r="D1169" s="4" t="n">
        <v>0.103805695392193</v>
      </c>
      <c r="E1169" s="4" t="n">
        <v>0.78516904008872</v>
      </c>
      <c r="F1169" s="4" t="n">
        <f aca="false">1/E1169</f>
        <v>1.27361109384421</v>
      </c>
      <c r="G1169" s="4" t="n">
        <v>8.3788614408353</v>
      </c>
    </row>
    <row r="1170" customFormat="false" ht="13.2" hidden="false" customHeight="false" outlineLevel="0" collapsed="false">
      <c r="A1170" s="4" t="s">
        <v>1175</v>
      </c>
      <c r="B1170" s="4" t="n">
        <v>-3.3609590207774</v>
      </c>
      <c r="C1170" s="4" t="n">
        <v>-0.530006385160279</v>
      </c>
      <c r="D1170" s="4" t="n">
        <v>0.157694985831064</v>
      </c>
      <c r="E1170" s="4" t="n">
        <v>0.692551668914828</v>
      </c>
      <c r="F1170" s="4" t="n">
        <f aca="false">1/E1170</f>
        <v>1.44393558615911</v>
      </c>
      <c r="G1170" s="4" t="n">
        <v>8.3788614408353</v>
      </c>
    </row>
    <row r="1171" customFormat="false" ht="13.2" hidden="false" customHeight="false" outlineLevel="0" collapsed="false">
      <c r="A1171" s="4" t="s">
        <v>1176</v>
      </c>
      <c r="B1171" s="4" t="n">
        <v>-3.36036042825344</v>
      </c>
      <c r="C1171" s="4" t="n">
        <v>-0.21029375938077</v>
      </c>
      <c r="D1171" s="4" t="n">
        <v>0.0625807153341796</v>
      </c>
      <c r="E1171" s="4" t="n">
        <v>0.864361213466117</v>
      </c>
      <c r="F1171" s="4" t="n">
        <f aca="false">1/E1171</f>
        <v>1.15692373098275</v>
      </c>
      <c r="G1171" s="4" t="n">
        <v>8.3788614408353</v>
      </c>
    </row>
    <row r="1172" customFormat="false" ht="13.2" hidden="false" customHeight="false" outlineLevel="0" collapsed="false">
      <c r="A1172" s="4" t="s">
        <v>1177</v>
      </c>
      <c r="B1172" s="4" t="n">
        <v>-3.3562425700801</v>
      </c>
      <c r="C1172" s="4" t="n">
        <v>-0.163164951011546</v>
      </c>
      <c r="D1172" s="4" t="n">
        <v>0.0486153630450055</v>
      </c>
      <c r="E1172" s="4" t="n">
        <v>0.893063737779315</v>
      </c>
      <c r="F1172" s="4" t="n">
        <f aca="false">1/E1172</f>
        <v>1.11974090728014</v>
      </c>
      <c r="G1172" s="4" t="n">
        <v>8.3788614408353</v>
      </c>
    </row>
    <row r="1173" customFormat="false" ht="13.2" hidden="false" customHeight="false" outlineLevel="0" collapsed="false">
      <c r="A1173" s="4" t="s">
        <v>1178</v>
      </c>
      <c r="B1173" s="4" t="n">
        <v>-3.35557544266803</v>
      </c>
      <c r="C1173" s="4" t="n">
        <v>-0.396418693469469</v>
      </c>
      <c r="D1173" s="4" t="n">
        <v>0.118137321077268</v>
      </c>
      <c r="E1173" s="4" t="n">
        <v>0.759741906795303</v>
      </c>
      <c r="F1173" s="4" t="n">
        <f aca="false">1/E1173</f>
        <v>1.3162364627458</v>
      </c>
      <c r="G1173" s="4" t="n">
        <v>8.3788614408353</v>
      </c>
    </row>
    <row r="1174" customFormat="false" ht="13.2" hidden="false" customHeight="false" outlineLevel="0" collapsed="false">
      <c r="A1174" s="4" t="s">
        <v>1179</v>
      </c>
      <c r="B1174" s="4" t="n">
        <v>-3.35458400902659</v>
      </c>
      <c r="C1174" s="4" t="n">
        <v>-0.553234530046291</v>
      </c>
      <c r="D1174" s="4" t="n">
        <v>0.164918967167803</v>
      </c>
      <c r="E1174" s="4" t="n">
        <v>0.681490508921602</v>
      </c>
      <c r="F1174" s="4" t="n">
        <f aca="false">1/E1174</f>
        <v>1.46737186638507</v>
      </c>
      <c r="G1174" s="4" t="n">
        <v>8.3788614408353</v>
      </c>
    </row>
    <row r="1175" customFormat="false" ht="13.2" hidden="false" customHeight="false" outlineLevel="0" collapsed="false">
      <c r="A1175" s="4" t="s">
        <v>1180</v>
      </c>
      <c r="B1175" s="4" t="n">
        <v>-3.353802071644</v>
      </c>
      <c r="C1175" s="4" t="n">
        <v>-0.775946422897372</v>
      </c>
      <c r="D1175" s="4" t="n">
        <v>0.231363212951029</v>
      </c>
      <c r="E1175" s="4" t="n">
        <v>0.584005385005328</v>
      </c>
      <c r="F1175" s="4" t="n">
        <f aca="false">1/E1175</f>
        <v>1.71231297805735</v>
      </c>
      <c r="G1175" s="4" t="n">
        <v>8.3788614408353</v>
      </c>
    </row>
    <row r="1176" customFormat="false" ht="13.2" hidden="false" customHeight="false" outlineLevel="0" collapsed="false">
      <c r="A1176" s="4" t="s">
        <v>1181</v>
      </c>
      <c r="B1176" s="4" t="n">
        <v>-3.35378350530023</v>
      </c>
      <c r="C1176" s="4" t="n">
        <v>-0.267704435679336</v>
      </c>
      <c r="D1176" s="4" t="n">
        <v>0.079821620941323</v>
      </c>
      <c r="E1176" s="4" t="n">
        <v>0.830640179561475</v>
      </c>
      <c r="F1176" s="4" t="n">
        <f aca="false">1/E1176</f>
        <v>1.20389071538525</v>
      </c>
      <c r="G1176" s="4" t="n">
        <v>8.3788614408353</v>
      </c>
    </row>
    <row r="1177" customFormat="false" ht="13.2" hidden="false" customHeight="false" outlineLevel="0" collapsed="false">
      <c r="A1177" s="4" t="s">
        <v>1182</v>
      </c>
      <c r="B1177" s="4" t="n">
        <v>-3.35369206237294</v>
      </c>
      <c r="C1177" s="4" t="n">
        <v>-0.2632837248061</v>
      </c>
      <c r="D1177" s="4" t="n">
        <v>0.0785056349567797</v>
      </c>
      <c r="E1177" s="4" t="n">
        <v>0.833189333490745</v>
      </c>
      <c r="F1177" s="4" t="n">
        <f aca="false">1/E1177</f>
        <v>1.20020739561125</v>
      </c>
      <c r="G1177" s="4" t="n">
        <v>8.3788614408353</v>
      </c>
    </row>
    <row r="1178" customFormat="false" ht="13.2" hidden="false" customHeight="false" outlineLevel="0" collapsed="false">
      <c r="A1178" s="4" t="s">
        <v>1183</v>
      </c>
      <c r="B1178" s="4" t="n">
        <v>-3.35367687411745</v>
      </c>
      <c r="C1178" s="4" t="n">
        <v>-0.336471600845174</v>
      </c>
      <c r="D1178" s="4" t="n">
        <v>0.100329165114847</v>
      </c>
      <c r="E1178" s="4" t="n">
        <v>0.791975880564355</v>
      </c>
      <c r="F1178" s="4" t="n">
        <f aca="false">1/E1178</f>
        <v>1.2626647156065</v>
      </c>
      <c r="G1178" s="4" t="n">
        <v>8.3788614408353</v>
      </c>
    </row>
    <row r="1179" customFormat="false" ht="13.2" hidden="false" customHeight="false" outlineLevel="0" collapsed="false">
      <c r="A1179" s="4" t="s">
        <v>1184</v>
      </c>
      <c r="B1179" s="4" t="n">
        <v>-3.35353542436926</v>
      </c>
      <c r="C1179" s="4" t="n">
        <v>-0.377174861039309</v>
      </c>
      <c r="D1179" s="4" t="n">
        <v>0.112470814621035</v>
      </c>
      <c r="E1179" s="4" t="n">
        <v>0.769943847970264</v>
      </c>
      <c r="F1179" s="4" t="n">
        <f aca="false">1/E1179</f>
        <v>1.29879601302902</v>
      </c>
      <c r="G1179" s="4" t="n">
        <v>8.3788614408353</v>
      </c>
    </row>
    <row r="1180" customFormat="false" ht="13.2" hidden="false" customHeight="false" outlineLevel="0" collapsed="false">
      <c r="A1180" s="4" t="s">
        <v>1185</v>
      </c>
      <c r="B1180" s="4" t="n">
        <v>-3.35349874629367</v>
      </c>
      <c r="C1180" s="4" t="n">
        <v>-0.817078961462563</v>
      </c>
      <c r="D1180" s="4" t="n">
        <v>0.243649699396968</v>
      </c>
      <c r="E1180" s="4" t="n">
        <v>0.567589984935991</v>
      </c>
      <c r="F1180" s="4" t="n">
        <f aca="false">1/E1180</f>
        <v>1.76183517422841</v>
      </c>
      <c r="G1180" s="4" t="n">
        <v>8.3788614408353</v>
      </c>
    </row>
    <row r="1181" customFormat="false" ht="13.2" hidden="false" customHeight="false" outlineLevel="0" collapsed="false">
      <c r="A1181" s="4" t="s">
        <v>1186</v>
      </c>
      <c r="B1181" s="4" t="n">
        <v>-3.35347858950854</v>
      </c>
      <c r="C1181" s="4" t="n">
        <v>-0.170149822592904</v>
      </c>
      <c r="D1181" s="4" t="n">
        <v>0.0507383059266349</v>
      </c>
      <c r="E1181" s="4" t="n">
        <v>0.888750380439864</v>
      </c>
      <c r="F1181" s="4" t="n">
        <f aca="false">1/E1181</f>
        <v>1.12517532707561</v>
      </c>
      <c r="G1181" s="4" t="n">
        <v>8.3788614408353</v>
      </c>
    </row>
    <row r="1182" customFormat="false" ht="13.2" hidden="false" customHeight="false" outlineLevel="0" collapsed="false">
      <c r="A1182" s="4" t="s">
        <v>1187</v>
      </c>
      <c r="B1182" s="4" t="n">
        <v>-3.35279637479768</v>
      </c>
      <c r="C1182" s="4" t="n">
        <v>-0.200235528841125</v>
      </c>
      <c r="D1182" s="4" t="n">
        <v>0.0597219474305855</v>
      </c>
      <c r="E1182" s="4" t="n">
        <v>0.870408452161468</v>
      </c>
      <c r="F1182" s="4" t="n">
        <f aca="false">1/E1182</f>
        <v>1.14888590237919</v>
      </c>
      <c r="G1182" s="4" t="n">
        <v>8.3788614408353</v>
      </c>
    </row>
    <row r="1183" customFormat="false" ht="13.2" hidden="false" customHeight="false" outlineLevel="0" collapsed="false">
      <c r="A1183" s="4" t="s">
        <v>1188</v>
      </c>
      <c r="B1183" s="4" t="n">
        <v>-3.34996175330164</v>
      </c>
      <c r="C1183" s="4" t="n">
        <v>-0.221053563115093</v>
      </c>
      <c r="D1183" s="4" t="n">
        <v>0.065986891610696</v>
      </c>
      <c r="E1183" s="4" t="n">
        <v>0.857938677043272</v>
      </c>
      <c r="F1183" s="4" t="n">
        <f aca="false">1/E1183</f>
        <v>1.16558447212838</v>
      </c>
      <c r="G1183" s="4" t="n">
        <v>8.3788614408353</v>
      </c>
    </row>
    <row r="1184" customFormat="false" ht="13.2" hidden="false" customHeight="false" outlineLevel="0" collapsed="false">
      <c r="A1184" s="4" t="s">
        <v>1189</v>
      </c>
      <c r="B1184" s="4" t="n">
        <v>-3.34951262040291</v>
      </c>
      <c r="C1184" s="4" t="n">
        <v>-0.447001108229088</v>
      </c>
      <c r="D1184" s="4" t="n">
        <v>0.133452582177558</v>
      </c>
      <c r="E1184" s="4" t="n">
        <v>0.733566108582999</v>
      </c>
      <c r="F1184" s="4" t="n">
        <f aca="false">1/E1184</f>
        <v>1.36320365444862</v>
      </c>
      <c r="G1184" s="4" t="n">
        <v>8.3788614408353</v>
      </c>
    </row>
    <row r="1185" customFormat="false" ht="13.2" hidden="false" customHeight="false" outlineLevel="0" collapsed="false">
      <c r="A1185" s="4" t="s">
        <v>1190</v>
      </c>
      <c r="B1185" s="4" t="n">
        <v>-3.34815675252097</v>
      </c>
      <c r="C1185" s="4" t="n">
        <v>-1.03263088081003</v>
      </c>
      <c r="D1185" s="4" t="n">
        <v>0.308417722686526</v>
      </c>
      <c r="E1185" s="4" t="n">
        <v>0.488817933194673</v>
      </c>
      <c r="F1185" s="4" t="n">
        <f aca="false">1/E1185</f>
        <v>2.04575145896243</v>
      </c>
      <c r="G1185" s="4" t="n">
        <v>8.3788614408353</v>
      </c>
    </row>
    <row r="1186" customFormat="false" ht="13.2" hidden="false" customHeight="false" outlineLevel="0" collapsed="false">
      <c r="A1186" s="4" t="s">
        <v>1191</v>
      </c>
      <c r="B1186" s="4" t="n">
        <v>-3.34510682392003</v>
      </c>
      <c r="C1186" s="4" t="n">
        <v>-0.205233685868529</v>
      </c>
      <c r="D1186" s="4" t="n">
        <v>0.0613534026479973</v>
      </c>
      <c r="E1186" s="4" t="n">
        <v>0.867398175742771</v>
      </c>
      <c r="F1186" s="4" t="n">
        <f aca="false">1/E1186</f>
        <v>1.15287307255826</v>
      </c>
      <c r="G1186" s="4" t="n">
        <v>8.3788614408353</v>
      </c>
    </row>
    <row r="1187" customFormat="false" ht="13.2" hidden="false" customHeight="false" outlineLevel="0" collapsed="false">
      <c r="A1187" s="4" t="s">
        <v>1192</v>
      </c>
      <c r="B1187" s="4" t="n">
        <v>-3.34248586635454</v>
      </c>
      <c r="C1187" s="4" t="n">
        <v>-0.200418916112442</v>
      </c>
      <c r="D1187" s="4" t="n">
        <v>0.0599610362245233</v>
      </c>
      <c r="E1187" s="4" t="n">
        <v>0.870297817771133</v>
      </c>
      <c r="F1187" s="4" t="n">
        <f aca="false">1/E1187</f>
        <v>1.14903195156922</v>
      </c>
      <c r="G1187" s="4" t="n">
        <v>8.3788614408353</v>
      </c>
    </row>
    <row r="1188" customFormat="false" ht="13.2" hidden="false" customHeight="false" outlineLevel="0" collapsed="false">
      <c r="A1188" s="4" t="s">
        <v>1193</v>
      </c>
      <c r="B1188" s="4" t="n">
        <v>-3.34242752523189</v>
      </c>
      <c r="C1188" s="4" t="n">
        <v>-0.353163389286122</v>
      </c>
      <c r="D1188" s="4" t="n">
        <v>0.105660747052883</v>
      </c>
      <c r="E1188" s="4" t="n">
        <v>0.78286562949318</v>
      </c>
      <c r="F1188" s="4" t="n">
        <f aca="false">1/E1188</f>
        <v>1.27735841545042</v>
      </c>
      <c r="G1188" s="4" t="n">
        <v>8.3788614408353</v>
      </c>
    </row>
    <row r="1189" customFormat="false" ht="13.2" hidden="false" customHeight="false" outlineLevel="0" collapsed="false">
      <c r="A1189" s="4" t="s">
        <v>1194</v>
      </c>
      <c r="B1189" s="4" t="n">
        <v>-3.34135790162342</v>
      </c>
      <c r="C1189" s="4" t="n">
        <v>-0.136261081403339</v>
      </c>
      <c r="D1189" s="4" t="n">
        <v>0.0407801514878533</v>
      </c>
      <c r="E1189" s="4" t="n">
        <v>0.909874151222539</v>
      </c>
      <c r="F1189" s="4" t="n">
        <f aca="false">1/E1189</f>
        <v>1.09905309284407</v>
      </c>
      <c r="G1189" s="4" t="n">
        <v>8.3788614408353</v>
      </c>
    </row>
    <row r="1190" customFormat="false" ht="13.2" hidden="false" customHeight="false" outlineLevel="0" collapsed="false">
      <c r="A1190" s="4" t="s">
        <v>1195</v>
      </c>
      <c r="B1190" s="4" t="n">
        <v>-3.34128837968581</v>
      </c>
      <c r="C1190" s="4" t="n">
        <v>-0.486117763658711</v>
      </c>
      <c r="D1190" s="4" t="n">
        <v>0.145488119676884</v>
      </c>
      <c r="E1190" s="4" t="n">
        <v>0.713943709989482</v>
      </c>
      <c r="F1190" s="4" t="n">
        <f aca="false">1/E1190</f>
        <v>1.40067064953164</v>
      </c>
      <c r="G1190" s="4" t="n">
        <v>8.3788614408353</v>
      </c>
    </row>
    <row r="1191" customFormat="false" ht="13.2" hidden="false" customHeight="false" outlineLevel="0" collapsed="false">
      <c r="A1191" s="4" t="s">
        <v>1196</v>
      </c>
      <c r="B1191" s="4" t="n">
        <v>-3.34040909393005</v>
      </c>
      <c r="C1191" s="4" t="n">
        <v>-0.499626838161023</v>
      </c>
      <c r="D1191" s="4" t="n">
        <v>0.149570553818965</v>
      </c>
      <c r="E1191" s="4" t="n">
        <v>0.707289702308102</v>
      </c>
      <c r="F1191" s="4" t="n">
        <f aca="false">1/E1191</f>
        <v>1.41384781474507</v>
      </c>
      <c r="G1191" s="4" t="n">
        <v>8.3788614408353</v>
      </c>
    </row>
    <row r="1192" customFormat="false" ht="13.2" hidden="false" customHeight="false" outlineLevel="0" collapsed="false">
      <c r="A1192" s="4" t="s">
        <v>1197</v>
      </c>
      <c r="B1192" s="4" t="n">
        <v>-3.33637929662819</v>
      </c>
      <c r="C1192" s="4" t="n">
        <v>-0.367442682570687</v>
      </c>
      <c r="D1192" s="4" t="n">
        <v>0.110132167209535</v>
      </c>
      <c r="E1192" s="4" t="n">
        <v>0.775155317956918</v>
      </c>
      <c r="F1192" s="4" t="n">
        <f aca="false">1/E1192</f>
        <v>1.29006403856676</v>
      </c>
      <c r="G1192" s="4" t="n">
        <v>8.3788614408353</v>
      </c>
    </row>
    <row r="1193" customFormat="false" ht="13.2" hidden="false" customHeight="false" outlineLevel="0" collapsed="false">
      <c r="A1193" s="4" t="s">
        <v>1198</v>
      </c>
      <c r="B1193" s="4" t="n">
        <v>-3.33367541072305</v>
      </c>
      <c r="C1193" s="4" t="n">
        <v>-0.278115415816631</v>
      </c>
      <c r="D1193" s="4" t="n">
        <v>0.0834260632939995</v>
      </c>
      <c r="E1193" s="4" t="n">
        <v>0.82466757244331</v>
      </c>
      <c r="F1193" s="4" t="n">
        <f aca="false">1/E1193</f>
        <v>1.21260982414674</v>
      </c>
      <c r="G1193" s="4" t="n">
        <v>8.3788614408353</v>
      </c>
    </row>
    <row r="1194" customFormat="false" ht="13.2" hidden="false" customHeight="false" outlineLevel="0" collapsed="false">
      <c r="A1194" s="4" t="s">
        <v>1199</v>
      </c>
      <c r="B1194" s="4" t="n">
        <v>-3.33168292884145</v>
      </c>
      <c r="C1194" s="4" t="n">
        <v>-0.436531629993098</v>
      </c>
      <c r="D1194" s="4" t="n">
        <v>0.131024361956585</v>
      </c>
      <c r="E1194" s="4" t="n">
        <v>0.738908879143163</v>
      </c>
      <c r="F1194" s="4" t="n">
        <f aca="false">1/E1194</f>
        <v>1.3533468445522</v>
      </c>
      <c r="G1194" s="4" t="n">
        <v>8.3788614408353</v>
      </c>
    </row>
    <row r="1195" customFormat="false" ht="13.2" hidden="false" customHeight="false" outlineLevel="0" collapsed="false">
      <c r="A1195" s="4" t="s">
        <v>1200</v>
      </c>
      <c r="B1195" s="4" t="n">
        <v>-3.32975208627317</v>
      </c>
      <c r="C1195" s="4" t="n">
        <v>-0.252714029596793</v>
      </c>
      <c r="D1195" s="4" t="n">
        <v>0.075895749307764</v>
      </c>
      <c r="E1195" s="4" t="n">
        <v>0.839315989480685</v>
      </c>
      <c r="F1195" s="4" t="n">
        <f aca="false">1/E1195</f>
        <v>1.19144638316582</v>
      </c>
      <c r="G1195" s="4" t="n">
        <v>8.3788614408353</v>
      </c>
    </row>
    <row r="1196" customFormat="false" ht="13.2" hidden="false" customHeight="false" outlineLevel="0" collapsed="false">
      <c r="A1196" s="4" t="s">
        <v>1201</v>
      </c>
      <c r="B1196" s="4" t="n">
        <v>-3.32853129658076</v>
      </c>
      <c r="C1196" s="4" t="n">
        <v>-0.44154939127386</v>
      </c>
      <c r="D1196" s="4" t="n">
        <v>0.132655922967419</v>
      </c>
      <c r="E1196" s="4" t="n">
        <v>0.736343383314198</v>
      </c>
      <c r="F1196" s="4" t="n">
        <f aca="false">1/E1196</f>
        <v>1.35806204368825</v>
      </c>
      <c r="G1196" s="4" t="n">
        <v>8.3788614408353</v>
      </c>
    </row>
    <row r="1197" customFormat="false" ht="13.2" hidden="false" customHeight="false" outlineLevel="0" collapsed="false">
      <c r="A1197" s="4" t="s">
        <v>1202</v>
      </c>
      <c r="B1197" s="4" t="n">
        <v>-3.32784438278047</v>
      </c>
      <c r="C1197" s="4" t="n">
        <v>-0.358749929326551</v>
      </c>
      <c r="D1197" s="4" t="n">
        <v>0.10780249556826</v>
      </c>
      <c r="E1197" s="4" t="n">
        <v>0.779840005074042</v>
      </c>
      <c r="F1197" s="4" t="n">
        <f aca="false">1/E1197</f>
        <v>1.28231431254294</v>
      </c>
      <c r="G1197" s="4" t="n">
        <v>8.3788614408353</v>
      </c>
    </row>
    <row r="1198" customFormat="false" ht="13.2" hidden="false" customHeight="false" outlineLevel="0" collapsed="false">
      <c r="A1198" s="4" t="s">
        <v>1203</v>
      </c>
      <c r="B1198" s="4" t="n">
        <v>-3.32335810125414</v>
      </c>
      <c r="C1198" s="4" t="n">
        <v>-0.312852328760206</v>
      </c>
      <c r="D1198" s="4" t="n">
        <v>0.0941374113858342</v>
      </c>
      <c r="E1198" s="4" t="n">
        <v>0.805048536484383</v>
      </c>
      <c r="F1198" s="4" t="n">
        <f aca="false">1/E1198</f>
        <v>1.24216113026795</v>
      </c>
      <c r="G1198" s="4" t="n">
        <v>8.3788614408353</v>
      </c>
    </row>
    <row r="1199" customFormat="false" ht="13.2" hidden="false" customHeight="false" outlineLevel="0" collapsed="false">
      <c r="A1199" s="4" t="s">
        <v>1204</v>
      </c>
      <c r="B1199" s="4" t="n">
        <v>-3.3225542392145</v>
      </c>
      <c r="C1199" s="4" t="n">
        <v>-0.60270528081827</v>
      </c>
      <c r="D1199" s="4" t="n">
        <v>0.181398176651213</v>
      </c>
      <c r="E1199" s="4" t="n">
        <v>0.658517971823781</v>
      </c>
      <c r="F1199" s="4" t="n">
        <f aca="false">1/E1199</f>
        <v>1.51856144067029</v>
      </c>
      <c r="G1199" s="4" t="n">
        <v>8.3788614408353</v>
      </c>
    </row>
    <row r="1200" customFormat="false" ht="13.2" hidden="false" customHeight="false" outlineLevel="0" collapsed="false">
      <c r="A1200" s="4" t="s">
        <v>1205</v>
      </c>
      <c r="B1200" s="4" t="n">
        <v>-3.32083975459799</v>
      </c>
      <c r="C1200" s="4" t="n">
        <v>-0.211168791500691</v>
      </c>
      <c r="D1200" s="4" t="n">
        <v>0.0635889736047364</v>
      </c>
      <c r="E1200" s="4" t="n">
        <v>0.86383711483209</v>
      </c>
      <c r="F1200" s="4" t="n">
        <f aca="false">1/E1200</f>
        <v>1.1576256482038</v>
      </c>
      <c r="G1200" s="4" t="n">
        <v>8.3788614408353</v>
      </c>
    </row>
    <row r="1201" customFormat="false" ht="13.2" hidden="false" customHeight="false" outlineLevel="0" collapsed="false">
      <c r="A1201" s="4" t="s">
        <v>1206</v>
      </c>
      <c r="B1201" s="4" t="n">
        <v>-3.32073329272973</v>
      </c>
      <c r="C1201" s="4" t="n">
        <v>-0.248966011540895</v>
      </c>
      <c r="D1201" s="4" t="n">
        <v>0.0749732030831775</v>
      </c>
      <c r="E1201" s="4" t="n">
        <v>0.841499306937898</v>
      </c>
      <c r="F1201" s="4" t="n">
        <f aca="false">1/E1201</f>
        <v>1.18835510826368</v>
      </c>
      <c r="G1201" s="4" t="n">
        <v>8.3788614408353</v>
      </c>
    </row>
    <row r="1202" customFormat="false" ht="13.2" hidden="false" customHeight="false" outlineLevel="0" collapsed="false">
      <c r="A1202" s="4" t="s">
        <v>1207</v>
      </c>
      <c r="B1202" s="4" t="n">
        <v>-3.31963436734199</v>
      </c>
      <c r="C1202" s="4" t="n">
        <v>-0.410401620464938</v>
      </c>
      <c r="D1202" s="4" t="n">
        <v>0.123628561176014</v>
      </c>
      <c r="E1202" s="4" t="n">
        <v>0.752413885995742</v>
      </c>
      <c r="F1202" s="4" t="n">
        <f aca="false">1/E1202</f>
        <v>1.32905574792337</v>
      </c>
      <c r="G1202" s="4" t="n">
        <v>8.3788614408353</v>
      </c>
    </row>
    <row r="1203" customFormat="false" ht="13.2" hidden="false" customHeight="false" outlineLevel="0" collapsed="false">
      <c r="A1203" s="4" t="s">
        <v>1208</v>
      </c>
      <c r="B1203" s="4" t="n">
        <v>-3.31941912866142</v>
      </c>
      <c r="C1203" s="4" t="n">
        <v>-0.131000342788146</v>
      </c>
      <c r="D1203" s="4" t="n">
        <v>0.0394648393922381</v>
      </c>
      <c r="E1203" s="4" t="n">
        <v>0.913198033033705</v>
      </c>
      <c r="F1203" s="4" t="n">
        <f aca="false">1/E1203</f>
        <v>1.09505273098096</v>
      </c>
      <c r="G1203" s="4" t="n">
        <v>8.3788614408353</v>
      </c>
    </row>
    <row r="1204" customFormat="false" ht="13.2" hidden="false" customHeight="false" outlineLevel="0" collapsed="false">
      <c r="A1204" s="4" t="s">
        <v>1209</v>
      </c>
      <c r="B1204" s="4" t="n">
        <v>-3.31911750160082</v>
      </c>
      <c r="C1204" s="4" t="n">
        <v>-0.332346770506816</v>
      </c>
      <c r="D1204" s="4" t="n">
        <v>0.100131065063688</v>
      </c>
      <c r="E1204" s="4" t="n">
        <v>0.794243470408244</v>
      </c>
      <c r="F1204" s="4" t="n">
        <f aca="false">1/E1204</f>
        <v>1.25905976851909</v>
      </c>
      <c r="G1204" s="4" t="n">
        <v>8.3788614408353</v>
      </c>
    </row>
    <row r="1205" customFormat="false" ht="13.2" hidden="false" customHeight="false" outlineLevel="0" collapsed="false">
      <c r="A1205" s="4" t="s">
        <v>1210</v>
      </c>
      <c r="B1205" s="4" t="n">
        <v>-3.31888421658914</v>
      </c>
      <c r="C1205" s="4" t="n">
        <v>-0.521878998542272</v>
      </c>
      <c r="D1205" s="4" t="n">
        <v>0.157245316342676</v>
      </c>
      <c r="E1205" s="4" t="n">
        <v>0.696464151600403</v>
      </c>
      <c r="F1205" s="4" t="n">
        <f aca="false">1/E1205</f>
        <v>1.43582408039538</v>
      </c>
      <c r="G1205" s="4" t="n">
        <v>8.3788614408353</v>
      </c>
    </row>
    <row r="1206" customFormat="false" ht="13.2" hidden="false" customHeight="false" outlineLevel="0" collapsed="false">
      <c r="A1206" s="4" t="s">
        <v>1211</v>
      </c>
      <c r="B1206" s="4" t="n">
        <v>-3.31493722166914</v>
      </c>
      <c r="C1206" s="4" t="n">
        <v>-0.215743561908052</v>
      </c>
      <c r="D1206" s="4" t="n">
        <v>0.0650822466554648</v>
      </c>
      <c r="E1206" s="4" t="n">
        <v>0.861102235090845</v>
      </c>
      <c r="F1206" s="4" t="n">
        <f aca="false">1/E1206</f>
        <v>1.16130229286247</v>
      </c>
      <c r="G1206" s="4" t="n">
        <v>8.3788614408353</v>
      </c>
    </row>
    <row r="1207" customFormat="false" ht="13.2" hidden="false" customHeight="false" outlineLevel="0" collapsed="false">
      <c r="A1207" s="4" t="s">
        <v>1212</v>
      </c>
      <c r="B1207" s="4" t="n">
        <v>-3.31389798422719</v>
      </c>
      <c r="C1207" s="4" t="n">
        <v>-0.367459975415797</v>
      </c>
      <c r="D1207" s="4" t="n">
        <v>0.110884516410812</v>
      </c>
      <c r="E1207" s="4" t="n">
        <v>0.775146026623592</v>
      </c>
      <c r="F1207" s="4" t="n">
        <f aca="false">1/E1207</f>
        <v>1.29007950199504</v>
      </c>
      <c r="G1207" s="4" t="n">
        <v>8.3788614408353</v>
      </c>
    </row>
    <row r="1208" customFormat="false" ht="13.2" hidden="false" customHeight="false" outlineLevel="0" collapsed="false">
      <c r="A1208" s="4" t="s">
        <v>1213</v>
      </c>
      <c r="B1208" s="4" t="n">
        <v>-3.31356876881521</v>
      </c>
      <c r="C1208" s="4" t="n">
        <v>-1.92578078433039</v>
      </c>
      <c r="D1208" s="4" t="n">
        <v>0.581180267768809</v>
      </c>
      <c r="E1208" s="4" t="n">
        <v>0.263197778205484</v>
      </c>
      <c r="F1208" s="4" t="n">
        <f aca="false">1/E1208</f>
        <v>3.79942416998399</v>
      </c>
      <c r="G1208" s="4" t="n">
        <v>8.3788614408353</v>
      </c>
    </row>
    <row r="1209" customFormat="false" ht="13.2" hidden="false" customHeight="false" outlineLevel="0" collapsed="false">
      <c r="A1209" s="4" t="s">
        <v>1214</v>
      </c>
      <c r="B1209" s="4" t="n">
        <v>-3.31243716454551</v>
      </c>
      <c r="C1209" s="4" t="n">
        <v>-0.492519059658913</v>
      </c>
      <c r="D1209" s="4" t="n">
        <v>0.148687819630381</v>
      </c>
      <c r="E1209" s="4" t="n">
        <v>0.710782930433255</v>
      </c>
      <c r="F1209" s="4" t="n">
        <f aca="false">1/E1209</f>
        <v>1.40689928975989</v>
      </c>
      <c r="G1209" s="4" t="n">
        <v>8.3788614408353</v>
      </c>
    </row>
    <row r="1210" customFormat="false" ht="13.2" hidden="false" customHeight="false" outlineLevel="0" collapsed="false">
      <c r="A1210" s="4" t="s">
        <v>1215</v>
      </c>
      <c r="B1210" s="4" t="n">
        <v>-3.31102971665842</v>
      </c>
      <c r="C1210" s="4" t="n">
        <v>-0.260342708598654</v>
      </c>
      <c r="D1210" s="4" t="n">
        <v>0.0786289254031217</v>
      </c>
      <c r="E1210" s="4" t="n">
        <v>0.834889569941384</v>
      </c>
      <c r="F1210" s="4" t="n">
        <f aca="false">1/E1210</f>
        <v>1.19776319647904</v>
      </c>
      <c r="G1210" s="4" t="n">
        <v>8.3788614408353</v>
      </c>
    </row>
    <row r="1211" customFormat="false" ht="13.2" hidden="false" customHeight="false" outlineLevel="0" collapsed="false">
      <c r="A1211" s="4" t="s">
        <v>1216</v>
      </c>
      <c r="B1211" s="4" t="n">
        <v>-3.30867429772068</v>
      </c>
      <c r="C1211" s="4" t="n">
        <v>-0.218824427895952</v>
      </c>
      <c r="D1211" s="4" t="n">
        <v>0.0661365877102798</v>
      </c>
      <c r="E1211" s="4" t="n">
        <v>0.859265318861424</v>
      </c>
      <c r="F1211" s="4" t="n">
        <f aca="false">1/E1211</f>
        <v>1.1637848962938</v>
      </c>
      <c r="G1211" s="4" t="n">
        <v>8.3788614408353</v>
      </c>
    </row>
    <row r="1212" customFormat="false" ht="13.2" hidden="false" customHeight="false" outlineLevel="0" collapsed="false">
      <c r="A1212" s="4" t="s">
        <v>1217</v>
      </c>
      <c r="B1212" s="4" t="n">
        <v>-3.30659651364999</v>
      </c>
      <c r="C1212" s="4" t="n">
        <v>-0.211858455957037</v>
      </c>
      <c r="D1212" s="4" t="n">
        <v>0.0640714568839779</v>
      </c>
      <c r="E1212" s="4" t="n">
        <v>0.863424265711336</v>
      </c>
      <c r="F1212" s="4" t="n">
        <f aca="false">1/E1212</f>
        <v>1.15817917067242</v>
      </c>
      <c r="G1212" s="4" t="n">
        <v>8.3788614408353</v>
      </c>
    </row>
    <row r="1213" customFormat="false" ht="13.2" hidden="false" customHeight="false" outlineLevel="0" collapsed="false">
      <c r="A1213" s="4" t="s">
        <v>1218</v>
      </c>
      <c r="B1213" s="4" t="n">
        <v>-3.30640644155423</v>
      </c>
      <c r="C1213" s="4" t="n">
        <v>-0.401513783437129</v>
      </c>
      <c r="D1213" s="4" t="n">
        <v>0.121435095937083</v>
      </c>
      <c r="E1213" s="4" t="n">
        <v>0.757063498762716</v>
      </c>
      <c r="F1213" s="4" t="n">
        <f aca="false">1/E1213</f>
        <v>1.32089316369673</v>
      </c>
      <c r="G1213" s="4" t="n">
        <v>8.3788614408353</v>
      </c>
    </row>
    <row r="1214" customFormat="false" ht="13.2" hidden="false" customHeight="false" outlineLevel="0" collapsed="false">
      <c r="A1214" s="4" t="s">
        <v>1219</v>
      </c>
      <c r="B1214" s="4" t="n">
        <v>-3.30630702084708</v>
      </c>
      <c r="C1214" s="4" t="n">
        <v>-0.229939636718393</v>
      </c>
      <c r="D1214" s="4" t="n">
        <v>0.0695457606533718</v>
      </c>
      <c r="E1214" s="4" t="n">
        <v>0.852670567302536</v>
      </c>
      <c r="F1214" s="4" t="n">
        <f aca="false">1/E1214</f>
        <v>1.17278587809539</v>
      </c>
      <c r="G1214" s="4" t="n">
        <v>8.3788614408353</v>
      </c>
    </row>
    <row r="1215" customFormat="false" ht="13.2" hidden="false" customHeight="false" outlineLevel="0" collapsed="false">
      <c r="A1215" s="4" t="s">
        <v>1220</v>
      </c>
      <c r="B1215" s="4" t="n">
        <v>-3.30568915823863</v>
      </c>
      <c r="C1215" s="4" t="n">
        <v>-0.424797145004899</v>
      </c>
      <c r="D1215" s="4" t="n">
        <v>0.12850486681308</v>
      </c>
      <c r="E1215" s="4" t="n">
        <v>0.744943469483099</v>
      </c>
      <c r="F1215" s="4" t="n">
        <f aca="false">1/E1215</f>
        <v>1.34238373912302</v>
      </c>
      <c r="G1215" s="4" t="n">
        <v>8.3788614408353</v>
      </c>
    </row>
    <row r="1216" customFormat="false" ht="13.2" hidden="false" customHeight="false" outlineLevel="0" collapsed="false">
      <c r="A1216" s="4" t="s">
        <v>1221</v>
      </c>
      <c r="B1216" s="4" t="n">
        <v>-3.3054743184344</v>
      </c>
      <c r="C1216" s="4" t="n">
        <v>-0.247557875609738</v>
      </c>
      <c r="D1216" s="4" t="n">
        <v>0.0748932987405545</v>
      </c>
      <c r="E1216" s="4" t="n">
        <v>0.84232104947185</v>
      </c>
      <c r="F1216" s="4" t="n">
        <f aca="false">1/E1216</f>
        <v>1.18719578553453</v>
      </c>
      <c r="G1216" s="4" t="n">
        <v>8.3788614408353</v>
      </c>
    </row>
    <row r="1217" customFormat="false" ht="13.2" hidden="false" customHeight="false" outlineLevel="0" collapsed="false">
      <c r="A1217" s="4" t="s">
        <v>1222</v>
      </c>
      <c r="B1217" s="4" t="n">
        <v>-3.30484293591782</v>
      </c>
      <c r="C1217" s="4" t="n">
        <v>-0.669339385022118</v>
      </c>
      <c r="D1217" s="4" t="n">
        <v>0.202532888249417</v>
      </c>
      <c r="E1217" s="4" t="n">
        <v>0.628794548517109</v>
      </c>
      <c r="F1217" s="4" t="n">
        <f aca="false">1/E1217</f>
        <v>1.59034457655256</v>
      </c>
      <c r="G1217" s="4" t="n">
        <v>8.3788614408353</v>
      </c>
    </row>
    <row r="1218" customFormat="false" ht="13.2" hidden="false" customHeight="false" outlineLevel="0" collapsed="false">
      <c r="A1218" s="4" t="s">
        <v>1223</v>
      </c>
      <c r="B1218" s="4" t="n">
        <v>-3.30423907189474</v>
      </c>
      <c r="C1218" s="4" t="n">
        <v>-0.703928096217249</v>
      </c>
      <c r="D1218" s="4" t="n">
        <v>0.213037882822927</v>
      </c>
      <c r="E1218" s="4" t="n">
        <v>0.613898437834459</v>
      </c>
      <c r="F1218" s="4" t="n">
        <f aca="false">1/E1218</f>
        <v>1.62893393820568</v>
      </c>
      <c r="G1218" s="4" t="n">
        <v>8.3788614408353</v>
      </c>
    </row>
    <row r="1219" customFormat="false" ht="13.2" hidden="false" customHeight="false" outlineLevel="0" collapsed="false">
      <c r="A1219" s="4" t="s">
        <v>1224</v>
      </c>
      <c r="B1219" s="4" t="n">
        <v>-3.30383260579128</v>
      </c>
      <c r="C1219" s="4" t="n">
        <v>-0.0837621488078867</v>
      </c>
      <c r="D1219" s="4" t="n">
        <v>0.0253530244422978</v>
      </c>
      <c r="E1219" s="4" t="n">
        <v>0.943593804498233</v>
      </c>
      <c r="F1219" s="4" t="n">
        <f aca="false">1/E1219</f>
        <v>1.05977804774986</v>
      </c>
      <c r="G1219" s="4" t="n">
        <v>8.3788614408353</v>
      </c>
    </row>
    <row r="1220" customFormat="false" ht="13.2" hidden="false" customHeight="false" outlineLevel="0" collapsed="false">
      <c r="A1220" s="4" t="s">
        <v>1225</v>
      </c>
      <c r="B1220" s="4" t="n">
        <v>-3.30334025134603</v>
      </c>
      <c r="C1220" s="4" t="n">
        <v>-0.440933236611545</v>
      </c>
      <c r="D1220" s="4" t="n">
        <v>0.133481023164924</v>
      </c>
      <c r="E1220" s="4" t="n">
        <v>0.736657932331389</v>
      </c>
      <c r="F1220" s="4" t="n">
        <f aca="false">1/E1220</f>
        <v>1.35748215842213</v>
      </c>
      <c r="G1220" s="4" t="n">
        <v>8.3788614408353</v>
      </c>
    </row>
    <row r="1221" customFormat="false" ht="13.2" hidden="false" customHeight="false" outlineLevel="0" collapsed="false">
      <c r="A1221" s="4" t="s">
        <v>1226</v>
      </c>
      <c r="B1221" s="4" t="n">
        <v>-3.30312521628738</v>
      </c>
      <c r="C1221" s="4" t="n">
        <v>-0.503843591299887</v>
      </c>
      <c r="D1221" s="4" t="n">
        <v>0.152535419733858</v>
      </c>
      <c r="E1221" s="4" t="n">
        <v>0.705225432583859</v>
      </c>
      <c r="F1221" s="4" t="n">
        <f aca="false">1/E1221</f>
        <v>1.41798629742567</v>
      </c>
      <c r="G1221" s="4" t="n">
        <v>8.3788614408353</v>
      </c>
    </row>
    <row r="1222" customFormat="false" ht="13.2" hidden="false" customHeight="false" outlineLevel="0" collapsed="false">
      <c r="A1222" s="4" t="s">
        <v>1227</v>
      </c>
      <c r="B1222" s="4" t="n">
        <v>-3.30161715109121</v>
      </c>
      <c r="C1222" s="4" t="n">
        <v>-0.162116618886157</v>
      </c>
      <c r="D1222" s="4" t="n">
        <v>0.0491021858281103</v>
      </c>
      <c r="E1222" s="4" t="n">
        <v>0.893712917000353</v>
      </c>
      <c r="F1222" s="4" t="n">
        <f aca="false">1/E1222</f>
        <v>1.11892754482769</v>
      </c>
      <c r="G1222" s="4" t="n">
        <v>8.3788614408353</v>
      </c>
    </row>
    <row r="1223" customFormat="false" ht="13.2" hidden="false" customHeight="false" outlineLevel="0" collapsed="false">
      <c r="A1223" s="4" t="s">
        <v>1228</v>
      </c>
      <c r="B1223" s="4" t="n">
        <v>-3.29754562056858</v>
      </c>
      <c r="C1223" s="4" t="n">
        <v>-0.766751412341956</v>
      </c>
      <c r="D1223" s="4" t="n">
        <v>0.232521851270021</v>
      </c>
      <c r="E1223" s="4" t="n">
        <v>0.587739427593296</v>
      </c>
      <c r="F1223" s="4" t="n">
        <f aca="false">1/E1223</f>
        <v>1.70143426330074</v>
      </c>
      <c r="G1223" s="4" t="n">
        <v>8.3788614408353</v>
      </c>
    </row>
    <row r="1224" customFormat="false" ht="13.2" hidden="false" customHeight="false" outlineLevel="0" collapsed="false">
      <c r="A1224" s="4" t="s">
        <v>1229</v>
      </c>
      <c r="B1224" s="4" t="n">
        <v>-3.29700703900497</v>
      </c>
      <c r="C1224" s="4" t="n">
        <v>-0.244538574534355</v>
      </c>
      <c r="D1224" s="4" t="n">
        <v>0.0741698672891387</v>
      </c>
      <c r="E1224" s="4" t="n">
        <v>0.844085721760571</v>
      </c>
      <c r="F1224" s="4" t="n">
        <f aca="false">1/E1224</f>
        <v>1.18471379650189</v>
      </c>
      <c r="G1224" s="4" t="n">
        <v>8.3788614408353</v>
      </c>
    </row>
    <row r="1225" customFormat="false" ht="13.2" hidden="false" customHeight="false" outlineLevel="0" collapsed="false">
      <c r="A1225" s="4" t="s">
        <v>1230</v>
      </c>
      <c r="B1225" s="4" t="n">
        <v>-3.29112500773323</v>
      </c>
      <c r="C1225" s="4" t="n">
        <v>-0.355859935291738</v>
      </c>
      <c r="D1225" s="4" t="n">
        <v>0.108127140250087</v>
      </c>
      <c r="E1225" s="4" t="n">
        <v>0.781403739429477</v>
      </c>
      <c r="F1225" s="4" t="n">
        <f aca="false">1/E1225</f>
        <v>1.27974816287688</v>
      </c>
      <c r="G1225" s="4" t="n">
        <v>8.3788614408353</v>
      </c>
    </row>
    <row r="1226" customFormat="false" ht="13.2" hidden="false" customHeight="false" outlineLevel="0" collapsed="false">
      <c r="A1226" s="4" t="s">
        <v>1231</v>
      </c>
      <c r="B1226" s="4" t="n">
        <v>-3.29060172745944</v>
      </c>
      <c r="C1226" s="4" t="n">
        <v>-0.139266375775055</v>
      </c>
      <c r="D1226" s="4" t="n">
        <v>0.0423224647981262</v>
      </c>
      <c r="E1226" s="4" t="n">
        <v>0.907980754840285</v>
      </c>
      <c r="F1226" s="4" t="n">
        <f aca="false">1/E1226</f>
        <v>1.1013449290298</v>
      </c>
      <c r="G1226" s="4" t="n">
        <v>8.3788614408353</v>
      </c>
    </row>
    <row r="1227" customFormat="false" ht="13.2" hidden="false" customHeight="false" outlineLevel="0" collapsed="false">
      <c r="A1227" s="4" t="s">
        <v>1232</v>
      </c>
      <c r="B1227" s="4" t="n">
        <v>-3.28999389052611</v>
      </c>
      <c r="C1227" s="4" t="n">
        <v>-0.454660088347704</v>
      </c>
      <c r="D1227" s="4" t="n">
        <v>0.138194812354195</v>
      </c>
      <c r="E1227" s="4" t="n">
        <v>0.729682071388525</v>
      </c>
      <c r="F1227" s="4" t="n">
        <f aca="false">1/E1227</f>
        <v>1.37045987452738</v>
      </c>
      <c r="G1227" s="4" t="n">
        <v>8.3788614408353</v>
      </c>
    </row>
    <row r="1228" customFormat="false" ht="13.2" hidden="false" customHeight="false" outlineLevel="0" collapsed="false">
      <c r="A1228" s="4" t="s">
        <v>1233</v>
      </c>
      <c r="B1228" s="4" t="n">
        <v>-3.28910798800582</v>
      </c>
      <c r="C1228" s="4" t="n">
        <v>-0.0927171056349257</v>
      </c>
      <c r="D1228" s="4" t="n">
        <v>0.028189133945444</v>
      </c>
      <c r="E1228" s="4" t="n">
        <v>0.937754960391421</v>
      </c>
      <c r="F1228" s="4" t="n">
        <f aca="false">1/E1228</f>
        <v>1.0663766572694</v>
      </c>
      <c r="G1228" s="4" t="n">
        <v>8.3788614408353</v>
      </c>
    </row>
    <row r="1229" customFormat="false" ht="13.2" hidden="false" customHeight="false" outlineLevel="0" collapsed="false">
      <c r="A1229" s="4" t="s">
        <v>1234</v>
      </c>
      <c r="B1229" s="4" t="n">
        <v>-3.28889242266402</v>
      </c>
      <c r="C1229" s="4" t="n">
        <v>-0.254693500145483</v>
      </c>
      <c r="D1229" s="4" t="n">
        <v>0.0774405080538267</v>
      </c>
      <c r="E1229" s="4" t="n">
        <v>0.838165183536623</v>
      </c>
      <c r="F1229" s="4" t="n">
        <f aca="false">1/E1229</f>
        <v>1.19308224636642</v>
      </c>
      <c r="G1229" s="4" t="n">
        <v>8.3788614408353</v>
      </c>
    </row>
    <row r="1230" customFormat="false" ht="13.2" hidden="false" customHeight="false" outlineLevel="0" collapsed="false">
      <c r="A1230" s="4" t="s">
        <v>1235</v>
      </c>
      <c r="B1230" s="4" t="n">
        <v>-3.28817502847482</v>
      </c>
      <c r="C1230" s="4" t="n">
        <v>-0.370728765148409</v>
      </c>
      <c r="D1230" s="4" t="n">
        <v>0.112746055771966</v>
      </c>
      <c r="E1230" s="4" t="n">
        <v>0.773391725819605</v>
      </c>
      <c r="F1230" s="4" t="n">
        <f aca="false">1/E1230</f>
        <v>1.29300581660639</v>
      </c>
      <c r="G1230" s="4" t="n">
        <v>8.3788614408353</v>
      </c>
    </row>
    <row r="1231" customFormat="false" ht="13.2" hidden="false" customHeight="false" outlineLevel="0" collapsed="false">
      <c r="A1231" s="4" t="s">
        <v>1236</v>
      </c>
      <c r="B1231" s="4" t="n">
        <v>-3.28814849996326</v>
      </c>
      <c r="C1231" s="4" t="n">
        <v>-0.35230646853164</v>
      </c>
      <c r="D1231" s="4" t="n">
        <v>0.107144330171091</v>
      </c>
      <c r="E1231" s="4" t="n">
        <v>0.783330768043306</v>
      </c>
      <c r="F1231" s="4" t="n">
        <f aca="false">1/E1231</f>
        <v>1.27659992533922</v>
      </c>
      <c r="G1231" s="4" t="n">
        <v>8.3788614408353</v>
      </c>
    </row>
    <row r="1232" customFormat="false" ht="13.2" hidden="false" customHeight="false" outlineLevel="0" collapsed="false">
      <c r="A1232" s="4" t="s">
        <v>1237</v>
      </c>
      <c r="B1232" s="4" t="n">
        <v>-3.28689341914375</v>
      </c>
      <c r="C1232" s="4" t="n">
        <v>-0.42606258802612</v>
      </c>
      <c r="D1232" s="4" t="n">
        <v>0.129624704453335</v>
      </c>
      <c r="E1232" s="4" t="n">
        <v>0.744290337548131</v>
      </c>
      <c r="F1232" s="4" t="n">
        <f aca="false">1/E1232</f>
        <v>1.34356171181026</v>
      </c>
      <c r="G1232" s="4" t="n">
        <v>8.3788614408353</v>
      </c>
    </row>
    <row r="1233" customFormat="false" ht="13.2" hidden="false" customHeight="false" outlineLevel="0" collapsed="false">
      <c r="A1233" s="4" t="s">
        <v>1238</v>
      </c>
      <c r="B1233" s="4" t="n">
        <v>-3.28672498015852</v>
      </c>
      <c r="C1233" s="4" t="n">
        <v>-0.242763580749161</v>
      </c>
      <c r="D1233" s="4" t="n">
        <v>0.0738618479534153</v>
      </c>
      <c r="E1233" s="4" t="n">
        <v>0.845124866497624</v>
      </c>
      <c r="F1233" s="4" t="n">
        <f aca="false">1/E1233</f>
        <v>1.18325710157389</v>
      </c>
      <c r="G1233" s="4" t="n">
        <v>8.3788614408353</v>
      </c>
    </row>
    <row r="1234" customFormat="false" ht="13.2" hidden="false" customHeight="false" outlineLevel="0" collapsed="false">
      <c r="A1234" s="4" t="s">
        <v>1239</v>
      </c>
      <c r="B1234" s="4" t="n">
        <v>-3.28666135986872</v>
      </c>
      <c r="C1234" s="4" t="n">
        <v>-0.907297718600672</v>
      </c>
      <c r="D1234" s="4" t="n">
        <v>0.276054518326437</v>
      </c>
      <c r="E1234" s="4" t="n">
        <v>0.5331828499517</v>
      </c>
      <c r="F1234" s="4" t="n">
        <f aca="false">1/E1234</f>
        <v>1.87552919245356</v>
      </c>
      <c r="G1234" s="4" t="n">
        <v>8.3788614408353</v>
      </c>
    </row>
    <row r="1235" customFormat="false" ht="13.2" hidden="false" customHeight="false" outlineLevel="0" collapsed="false">
      <c r="A1235" s="4" t="s">
        <v>1240</v>
      </c>
      <c r="B1235" s="4" t="n">
        <v>-3.28500194620094</v>
      </c>
      <c r="C1235" s="4" t="n">
        <v>-0.264592048187638</v>
      </c>
      <c r="D1235" s="4" t="n">
        <v>0.0805454768432133</v>
      </c>
      <c r="E1235" s="4" t="n">
        <v>0.832434089361581</v>
      </c>
      <c r="F1235" s="4" t="n">
        <f aca="false">1/E1235</f>
        <v>1.20129631015824</v>
      </c>
      <c r="G1235" s="4" t="n">
        <v>8.3788614408353</v>
      </c>
    </row>
    <row r="1236" customFormat="false" ht="13.2" hidden="false" customHeight="false" outlineLevel="0" collapsed="false">
      <c r="A1236" s="4" t="s">
        <v>1241</v>
      </c>
      <c r="B1236" s="4" t="n">
        <v>-3.28472638441635</v>
      </c>
      <c r="C1236" s="4" t="n">
        <v>-0.322128249435488</v>
      </c>
      <c r="D1236" s="4" t="n">
        <v>0.0980685182679915</v>
      </c>
      <c r="E1236" s="4" t="n">
        <v>0.79988901845021</v>
      </c>
      <c r="F1236" s="4" t="n">
        <f aca="false">1/E1236</f>
        <v>1.25017343273134</v>
      </c>
      <c r="G1236" s="4" t="n">
        <v>8.3788614408353</v>
      </c>
    </row>
    <row r="1237" customFormat="false" ht="13.2" hidden="false" customHeight="false" outlineLevel="0" collapsed="false">
      <c r="A1237" s="4" t="s">
        <v>1242</v>
      </c>
      <c r="B1237" s="4" t="n">
        <v>-3.28371899360575</v>
      </c>
      <c r="C1237" s="4" t="n">
        <v>-0.373195541875838</v>
      </c>
      <c r="D1237" s="4" t="n">
        <v>0.113650267456669</v>
      </c>
      <c r="E1237" s="4" t="n">
        <v>0.772070480107287</v>
      </c>
      <c r="F1237" s="4" t="n">
        <f aca="false">1/E1237</f>
        <v>1.29521853997195</v>
      </c>
      <c r="G1237" s="4" t="n">
        <v>8.3788614408353</v>
      </c>
    </row>
    <row r="1238" customFormat="false" ht="13.2" hidden="false" customHeight="false" outlineLevel="0" collapsed="false">
      <c r="A1238" s="4" t="s">
        <v>1243</v>
      </c>
      <c r="B1238" s="4" t="n">
        <v>-3.28181207098074</v>
      </c>
      <c r="C1238" s="4" t="n">
        <v>-0.287221102685132</v>
      </c>
      <c r="D1238" s="4" t="n">
        <v>0.0875190585179666</v>
      </c>
      <c r="E1238" s="4" t="n">
        <v>0.819479007362528</v>
      </c>
      <c r="F1238" s="4" t="n">
        <f aca="false">1/E1238</f>
        <v>1.22028751318289</v>
      </c>
      <c r="G1238" s="4" t="n">
        <v>8.3788614408353</v>
      </c>
    </row>
    <row r="1239" customFormat="false" ht="13.2" hidden="false" customHeight="false" outlineLevel="0" collapsed="false">
      <c r="A1239" s="4" t="s">
        <v>1244</v>
      </c>
      <c r="B1239" s="4" t="n">
        <v>-3.28142859986686</v>
      </c>
      <c r="C1239" s="4" t="n">
        <v>-0.2045139287018</v>
      </c>
      <c r="D1239" s="4" t="n">
        <v>0.062324662102993</v>
      </c>
      <c r="E1239" s="4" t="n">
        <v>0.867831026620128</v>
      </c>
      <c r="F1239" s="4" t="n">
        <f aca="false">1/E1239</f>
        <v>1.15229805034123</v>
      </c>
      <c r="G1239" s="4" t="n">
        <v>8.3788614408353</v>
      </c>
    </row>
    <row r="1240" customFormat="false" ht="13.2" hidden="false" customHeight="false" outlineLevel="0" collapsed="false">
      <c r="A1240" s="4" t="s">
        <v>1245</v>
      </c>
      <c r="B1240" s="4" t="n">
        <v>-3.28139517862013</v>
      </c>
      <c r="C1240" s="4" t="n">
        <v>-0.170808521009809</v>
      </c>
      <c r="D1240" s="4" t="n">
        <v>0.0520536271043208</v>
      </c>
      <c r="E1240" s="4" t="n">
        <v>0.888344691899553</v>
      </c>
      <c r="F1240" s="4" t="n">
        <f aca="false">1/E1240</f>
        <v>1.12568917124016</v>
      </c>
      <c r="G1240" s="4" t="n">
        <v>8.3788614408353</v>
      </c>
    </row>
    <row r="1241" customFormat="false" ht="13.2" hidden="false" customHeight="false" outlineLevel="0" collapsed="false">
      <c r="A1241" s="4" t="s">
        <v>1246</v>
      </c>
      <c r="B1241" s="4" t="n">
        <v>-3.28082749957129</v>
      </c>
      <c r="C1241" s="4" t="n">
        <v>-0.254358535949482</v>
      </c>
      <c r="D1241" s="4" t="n">
        <v>0.0775287746712438</v>
      </c>
      <c r="E1241" s="4" t="n">
        <v>0.838359810893201</v>
      </c>
      <c r="F1241" s="4" t="n">
        <f aca="false">1/E1241</f>
        <v>1.19280526929671</v>
      </c>
      <c r="G1241" s="4" t="n">
        <v>8.3788614408353</v>
      </c>
    </row>
    <row r="1242" customFormat="false" ht="13.2" hidden="false" customHeight="false" outlineLevel="0" collapsed="false">
      <c r="A1242" s="4" t="s">
        <v>1247</v>
      </c>
      <c r="B1242" s="4" t="n">
        <v>-3.28002009566351</v>
      </c>
      <c r="C1242" s="4" t="n">
        <v>-0.199020016626558</v>
      </c>
      <c r="D1242" s="4" t="n">
        <v>0.060676462589263</v>
      </c>
      <c r="E1242" s="4" t="n">
        <v>0.871142105424914</v>
      </c>
      <c r="F1242" s="4" t="n">
        <f aca="false">1/E1242</f>
        <v>1.1479183405011</v>
      </c>
      <c r="G1242" s="4" t="n">
        <v>8.3788614408353</v>
      </c>
    </row>
    <row r="1243" customFormat="false" ht="13.2" hidden="false" customHeight="false" outlineLevel="0" collapsed="false">
      <c r="A1243" s="4" t="s">
        <v>1248</v>
      </c>
      <c r="B1243" s="4" t="n">
        <v>-3.27980216732494</v>
      </c>
      <c r="C1243" s="4" t="n">
        <v>-0.184839034738665</v>
      </c>
      <c r="D1243" s="4" t="n">
        <v>0.0563567633987579</v>
      </c>
      <c r="E1243" s="4" t="n">
        <v>0.87974722614727</v>
      </c>
      <c r="F1243" s="4" t="n">
        <f aca="false">1/E1243</f>
        <v>1.13669014266673</v>
      </c>
      <c r="G1243" s="4" t="n">
        <v>8.3788614408353</v>
      </c>
    </row>
    <row r="1244" customFormat="false" ht="13.2" hidden="false" customHeight="false" outlineLevel="0" collapsed="false">
      <c r="A1244" s="4" t="s">
        <v>1249</v>
      </c>
      <c r="B1244" s="4" t="n">
        <v>-3.27732099596329</v>
      </c>
      <c r="C1244" s="4" t="n">
        <v>-0.227109163425048</v>
      </c>
      <c r="D1244" s="4" t="n">
        <v>0.0692971984449435</v>
      </c>
      <c r="E1244" s="4" t="n">
        <v>0.854345093294472</v>
      </c>
      <c r="F1244" s="4" t="n">
        <f aca="false">1/E1244</f>
        <v>1.17048720458365</v>
      </c>
      <c r="G1244" s="4" t="n">
        <v>8.3788614408353</v>
      </c>
    </row>
    <row r="1245" customFormat="false" ht="13.2" hidden="false" customHeight="false" outlineLevel="0" collapsed="false">
      <c r="A1245" s="4" t="s">
        <v>1250</v>
      </c>
      <c r="B1245" s="4" t="n">
        <v>-3.27693891888678</v>
      </c>
      <c r="C1245" s="4" t="n">
        <v>-0.674183228007232</v>
      </c>
      <c r="D1245" s="4" t="n">
        <v>0.205735671214849</v>
      </c>
      <c r="E1245" s="4" t="n">
        <v>0.626686913435801</v>
      </c>
      <c r="F1245" s="4" t="n">
        <f aca="false">1/E1245</f>
        <v>1.59569312612181</v>
      </c>
      <c r="G1245" s="4" t="n">
        <v>8.3788614408353</v>
      </c>
    </row>
    <row r="1246" customFormat="false" ht="13.2" hidden="false" customHeight="false" outlineLevel="0" collapsed="false">
      <c r="A1246" s="4" t="s">
        <v>1251</v>
      </c>
      <c r="B1246" s="4" t="n">
        <v>-3.27398396685546</v>
      </c>
      <c r="C1246" s="4" t="n">
        <v>-0.351695420012918</v>
      </c>
      <c r="D1246" s="4" t="n">
        <v>0.107421240779841</v>
      </c>
      <c r="E1246" s="4" t="n">
        <v>0.783662615365272</v>
      </c>
      <c r="F1246" s="4" t="n">
        <f aca="false">1/E1246</f>
        <v>1.27605934032452</v>
      </c>
      <c r="G1246" s="4" t="n">
        <v>8.3788614408353</v>
      </c>
    </row>
    <row r="1247" customFormat="false" ht="13.2" hidden="false" customHeight="false" outlineLevel="0" collapsed="false">
      <c r="A1247" s="4" t="s">
        <v>1252</v>
      </c>
      <c r="B1247" s="4" t="n">
        <v>-3.27176412004624</v>
      </c>
      <c r="C1247" s="4" t="n">
        <v>-0.238328178351622</v>
      </c>
      <c r="D1247" s="4" t="n">
        <v>0.0728439366674923</v>
      </c>
      <c r="E1247" s="4" t="n">
        <v>0.847727105213054</v>
      </c>
      <c r="F1247" s="4" t="n">
        <f aca="false">1/E1247</f>
        <v>1.17962489797784</v>
      </c>
      <c r="G1247" s="4" t="n">
        <v>8.3788614408353</v>
      </c>
    </row>
    <row r="1248" customFormat="false" ht="13.2" hidden="false" customHeight="false" outlineLevel="0" collapsed="false">
      <c r="A1248" s="4" t="s">
        <v>1253</v>
      </c>
      <c r="B1248" s="4" t="n">
        <v>-3.27143239926964</v>
      </c>
      <c r="C1248" s="4" t="n">
        <v>-0.366336646845712</v>
      </c>
      <c r="D1248" s="4" t="n">
        <v>0.111980503380568</v>
      </c>
      <c r="E1248" s="4" t="n">
        <v>0.775749815182827</v>
      </c>
      <c r="F1248" s="4" t="n">
        <f aca="false">1/E1248</f>
        <v>1.28907539573738</v>
      </c>
      <c r="G1248" s="4" t="n">
        <v>8.3788614408353</v>
      </c>
    </row>
    <row r="1249" customFormat="false" ht="13.2" hidden="false" customHeight="false" outlineLevel="0" collapsed="false">
      <c r="A1249" s="4" t="s">
        <v>1254</v>
      </c>
      <c r="B1249" s="4" t="n">
        <v>-3.26853261766527</v>
      </c>
      <c r="C1249" s="4" t="n">
        <v>-0.415716111230432</v>
      </c>
      <c r="D1249" s="4" t="n">
        <v>0.127187383409801</v>
      </c>
      <c r="E1249" s="4" t="n">
        <v>0.749647299487074</v>
      </c>
      <c r="F1249" s="4" t="n">
        <f aca="false">1/E1249</f>
        <v>1.33396065147466</v>
      </c>
      <c r="G1249" s="4" t="n">
        <v>8.3788614408353</v>
      </c>
    </row>
    <row r="1250" customFormat="false" ht="13.2" hidden="false" customHeight="false" outlineLevel="0" collapsed="false">
      <c r="A1250" s="4" t="s">
        <v>1255</v>
      </c>
      <c r="B1250" s="4" t="n">
        <v>-3.26827119238133</v>
      </c>
      <c r="C1250" s="4" t="n">
        <v>-0.372934465385908</v>
      </c>
      <c r="D1250" s="4" t="n">
        <v>0.11410756434633</v>
      </c>
      <c r="E1250" s="4" t="n">
        <v>0.772210210046577</v>
      </c>
      <c r="F1250" s="4" t="n">
        <f aca="false">1/E1250</f>
        <v>1.29498417269008</v>
      </c>
      <c r="G1250" s="4" t="n">
        <v>8.3788614408353</v>
      </c>
    </row>
    <row r="1251" customFormat="false" ht="13.2" hidden="false" customHeight="false" outlineLevel="0" collapsed="false">
      <c r="A1251" s="4" t="s">
        <v>1256</v>
      </c>
      <c r="B1251" s="4" t="n">
        <v>-3.26783556356632</v>
      </c>
      <c r="C1251" s="4" t="n">
        <v>-0.25666354522282</v>
      </c>
      <c r="D1251" s="4" t="n">
        <v>0.07854236855869</v>
      </c>
      <c r="E1251" s="4" t="n">
        <v>0.837021423932786</v>
      </c>
      <c r="F1251" s="4" t="n">
        <f aca="false">1/E1251</f>
        <v>1.19471255024925</v>
      </c>
      <c r="G1251" s="4" t="n">
        <v>8.3788614408353</v>
      </c>
    </row>
    <row r="1252" customFormat="false" ht="13.2" hidden="false" customHeight="false" outlineLevel="0" collapsed="false">
      <c r="A1252" s="4" t="s">
        <v>1257</v>
      </c>
      <c r="B1252" s="4" t="n">
        <v>-3.26690404081021</v>
      </c>
      <c r="C1252" s="4" t="n">
        <v>-0.213959220168839</v>
      </c>
      <c r="D1252" s="4" t="n">
        <v>0.0654929613775174</v>
      </c>
      <c r="E1252" s="4" t="n">
        <v>0.86216791507787</v>
      </c>
      <c r="F1252" s="4" t="n">
        <f aca="false">1/E1252</f>
        <v>1.15986686875222</v>
      </c>
      <c r="G1252" s="4" t="n">
        <v>8.3788614408353</v>
      </c>
    </row>
    <row r="1253" customFormat="false" ht="13.2" hidden="false" customHeight="false" outlineLevel="0" collapsed="false">
      <c r="A1253" s="4" t="s">
        <v>1258</v>
      </c>
      <c r="B1253" s="4" t="n">
        <v>-3.26654023912052</v>
      </c>
      <c r="C1253" s="4" t="n">
        <v>-0.37169275202094</v>
      </c>
      <c r="D1253" s="4" t="n">
        <v>0.113787899371175</v>
      </c>
      <c r="E1253" s="4" t="n">
        <v>0.772875129847279</v>
      </c>
      <c r="F1253" s="4" t="n">
        <f aca="false">1/E1253</f>
        <v>1.29387007212614</v>
      </c>
      <c r="G1253" s="4" t="n">
        <v>8.3788614408353</v>
      </c>
    </row>
    <row r="1254" customFormat="false" ht="13.2" hidden="false" customHeight="false" outlineLevel="0" collapsed="false">
      <c r="A1254" s="4" t="s">
        <v>1259</v>
      </c>
      <c r="B1254" s="4" t="n">
        <v>-3.26573251459701</v>
      </c>
      <c r="C1254" s="4" t="n">
        <v>-0.42842412076387</v>
      </c>
      <c r="D1254" s="4" t="n">
        <v>0.131187756146262</v>
      </c>
      <c r="E1254" s="4" t="n">
        <v>0.74307301290183</v>
      </c>
      <c r="F1254" s="4" t="n">
        <f aca="false">1/E1254</f>
        <v>1.34576277517444</v>
      </c>
      <c r="G1254" s="4" t="n">
        <v>8.3788614408353</v>
      </c>
    </row>
    <row r="1255" customFormat="false" ht="13.2" hidden="false" customHeight="false" outlineLevel="0" collapsed="false">
      <c r="A1255" s="4" t="s">
        <v>1260</v>
      </c>
      <c r="B1255" s="4" t="n">
        <v>-3.26565083453562</v>
      </c>
      <c r="C1255" s="4" t="n">
        <v>-0.218108332881325</v>
      </c>
      <c r="D1255" s="4" t="n">
        <v>0.0667886261981037</v>
      </c>
      <c r="E1255" s="4" t="n">
        <v>0.859691929009583</v>
      </c>
      <c r="F1255" s="4" t="n">
        <f aca="false">1/E1255</f>
        <v>1.16320738424526</v>
      </c>
      <c r="G1255" s="4" t="n">
        <v>8.3788614408353</v>
      </c>
    </row>
    <row r="1256" customFormat="false" ht="13.2" hidden="false" customHeight="false" outlineLevel="0" collapsed="false">
      <c r="A1256" s="4" t="s">
        <v>1261</v>
      </c>
      <c r="B1256" s="4" t="n">
        <v>-3.26237394843423</v>
      </c>
      <c r="C1256" s="4" t="n">
        <v>-0.248993548415058</v>
      </c>
      <c r="D1256" s="4" t="n">
        <v>0.0763228104290626</v>
      </c>
      <c r="E1256" s="4" t="n">
        <v>0.841483245304135</v>
      </c>
      <c r="F1256" s="4" t="n">
        <f aca="false">1/E1256</f>
        <v>1.18837779074089</v>
      </c>
      <c r="G1256" s="4" t="n">
        <v>8.3788614408353</v>
      </c>
    </row>
    <row r="1257" customFormat="false" ht="13.2" hidden="false" customHeight="false" outlineLevel="0" collapsed="false">
      <c r="A1257" s="4" t="s">
        <v>1262</v>
      </c>
      <c r="B1257" s="4" t="n">
        <v>-3.26183458063048</v>
      </c>
      <c r="C1257" s="4" t="n">
        <v>-0.172596775696996</v>
      </c>
      <c r="D1257" s="4" t="n">
        <v>0.0529140186083975</v>
      </c>
      <c r="E1257" s="4" t="n">
        <v>0.887244249757968</v>
      </c>
      <c r="F1257" s="4" t="n">
        <f aca="false">1/E1257</f>
        <v>1.12708535476312</v>
      </c>
      <c r="G1257" s="4" t="n">
        <v>8.3788614408353</v>
      </c>
    </row>
    <row r="1258" customFormat="false" ht="13.2" hidden="false" customHeight="false" outlineLevel="0" collapsed="false">
      <c r="A1258" s="4" t="s">
        <v>1263</v>
      </c>
      <c r="B1258" s="4" t="n">
        <v>-3.26124797569582</v>
      </c>
      <c r="C1258" s="4" t="n">
        <v>-0.42304877781892</v>
      </c>
      <c r="D1258" s="4" t="n">
        <v>0.129719905070591</v>
      </c>
      <c r="E1258" s="4" t="n">
        <v>0.745846795684385</v>
      </c>
      <c r="F1258" s="4" t="n">
        <f aca="false">1/E1258</f>
        <v>1.34075792211778</v>
      </c>
      <c r="G1258" s="4" t="n">
        <v>8.3788614408353</v>
      </c>
    </row>
    <row r="1259" customFormat="false" ht="13.2" hidden="false" customHeight="false" outlineLevel="0" collapsed="false">
      <c r="A1259" s="4" t="s">
        <v>1264</v>
      </c>
      <c r="B1259" s="4" t="n">
        <v>-3.25783263984008</v>
      </c>
      <c r="C1259" s="4" t="n">
        <v>-1.19116588336631</v>
      </c>
      <c r="D1259" s="4" t="n">
        <v>0.365631392110057</v>
      </c>
      <c r="E1259" s="4" t="n">
        <v>0.437948798590267</v>
      </c>
      <c r="F1259" s="4" t="n">
        <f aca="false">1/E1259</f>
        <v>2.28337194489161</v>
      </c>
      <c r="G1259" s="4" t="n">
        <v>8.3788614408353</v>
      </c>
    </row>
    <row r="1260" customFormat="false" ht="13.2" hidden="false" customHeight="false" outlineLevel="0" collapsed="false">
      <c r="A1260" s="4" t="s">
        <v>1265</v>
      </c>
      <c r="B1260" s="4" t="n">
        <v>-3.25540226711994</v>
      </c>
      <c r="C1260" s="4" t="n">
        <v>-0.248056462315015</v>
      </c>
      <c r="D1260" s="4" t="n">
        <v>0.0761984055919673</v>
      </c>
      <c r="E1260" s="4" t="n">
        <v>0.842029998692761</v>
      </c>
      <c r="F1260" s="4" t="n">
        <f aca="false">1/E1260</f>
        <v>1.18760614414271</v>
      </c>
      <c r="G1260" s="4" t="n">
        <v>8.3788614408353</v>
      </c>
    </row>
    <row r="1261" customFormat="false" ht="13.2" hidden="false" customHeight="false" outlineLevel="0" collapsed="false">
      <c r="A1261" s="4" t="s">
        <v>1266</v>
      </c>
      <c r="B1261" s="4" t="n">
        <v>-3.2549687698157</v>
      </c>
      <c r="C1261" s="4" t="n">
        <v>-0.22284812088694</v>
      </c>
      <c r="D1261" s="4" t="n">
        <v>0.068463981268723</v>
      </c>
      <c r="E1261" s="4" t="n">
        <v>0.856872156876067</v>
      </c>
      <c r="F1261" s="4" t="n">
        <f aca="false">1/E1261</f>
        <v>1.16703523620809</v>
      </c>
      <c r="G1261" s="4" t="n">
        <v>8.3788614408353</v>
      </c>
    </row>
    <row r="1262" customFormat="false" ht="13.2" hidden="false" customHeight="false" outlineLevel="0" collapsed="false">
      <c r="A1262" s="4" t="s">
        <v>1267</v>
      </c>
      <c r="B1262" s="4" t="n">
        <v>-3.25491376637798</v>
      </c>
      <c r="C1262" s="4" t="n">
        <v>-0.384179171711741</v>
      </c>
      <c r="D1262" s="4" t="n">
        <v>0.118030522246139</v>
      </c>
      <c r="E1262" s="4" t="n">
        <v>0.766214816163177</v>
      </c>
      <c r="F1262" s="4" t="n">
        <f aca="false">1/E1262</f>
        <v>1.30511702319658</v>
      </c>
      <c r="G1262" s="4" t="n">
        <v>8.3788614408353</v>
      </c>
    </row>
    <row r="1263" customFormat="false" ht="13.2" hidden="false" customHeight="false" outlineLevel="0" collapsed="false">
      <c r="A1263" s="4" t="s">
        <v>1268</v>
      </c>
      <c r="B1263" s="4" t="n">
        <v>-3.25300683206821</v>
      </c>
      <c r="C1263" s="4" t="n">
        <v>-0.380546689827935</v>
      </c>
      <c r="D1263" s="4" t="n">
        <v>0.116983058896925</v>
      </c>
      <c r="E1263" s="4" t="n">
        <v>0.768146456747162</v>
      </c>
      <c r="F1263" s="4" t="n">
        <f aca="false">1/E1263</f>
        <v>1.30183507483021</v>
      </c>
      <c r="G1263" s="4" t="n">
        <v>8.3788614408353</v>
      </c>
    </row>
    <row r="1264" customFormat="false" ht="13.2" hidden="false" customHeight="false" outlineLevel="0" collapsed="false">
      <c r="A1264" s="4" t="s">
        <v>1269</v>
      </c>
      <c r="B1264" s="4" t="n">
        <v>-3.25293399082111</v>
      </c>
      <c r="C1264" s="4" t="n">
        <v>-0.356293088137948</v>
      </c>
      <c r="D1264" s="4" t="n">
        <v>0.109529762713695</v>
      </c>
      <c r="E1264" s="4" t="n">
        <v>0.781169167022429</v>
      </c>
      <c r="F1264" s="4" t="n">
        <f aca="false">1/E1264</f>
        <v>1.2801324504546</v>
      </c>
      <c r="G1264" s="4" t="n">
        <v>8.3788614408353</v>
      </c>
    </row>
    <row r="1265" customFormat="false" ht="13.2" hidden="false" customHeight="false" outlineLevel="0" collapsed="false">
      <c r="A1265" s="4" t="s">
        <v>1270</v>
      </c>
      <c r="B1265" s="4" t="n">
        <v>-3.24922053585873</v>
      </c>
      <c r="C1265" s="4" t="n">
        <v>-0.231391393436007</v>
      </c>
      <c r="D1265" s="4" t="n">
        <v>0.0712144315482276</v>
      </c>
      <c r="E1265" s="4" t="n">
        <v>0.851812972609898</v>
      </c>
      <c r="F1265" s="4" t="n">
        <f aca="false">1/E1265</f>
        <v>1.17396662431199</v>
      </c>
      <c r="G1265" s="4" t="n">
        <v>8.3788614408353</v>
      </c>
    </row>
    <row r="1266" customFormat="false" ht="13.2" hidden="false" customHeight="false" outlineLevel="0" collapsed="false">
      <c r="A1266" s="4" t="s">
        <v>1271</v>
      </c>
      <c r="B1266" s="4" t="n">
        <v>-3.24810935231823</v>
      </c>
      <c r="C1266" s="4" t="n">
        <v>-0.073393330900003</v>
      </c>
      <c r="D1266" s="4" t="n">
        <v>0.0225957081302146</v>
      </c>
      <c r="E1266" s="4" t="n">
        <v>0.950399952469087</v>
      </c>
      <c r="F1266" s="4" t="n">
        <f aca="false">1/E1266</f>
        <v>1.05218860481006</v>
      </c>
      <c r="G1266" s="4" t="n">
        <v>8.3788614408353</v>
      </c>
    </row>
    <row r="1267" customFormat="false" ht="13.2" hidden="false" customHeight="false" outlineLevel="0" collapsed="false">
      <c r="A1267" s="4" t="s">
        <v>1272</v>
      </c>
      <c r="B1267" s="4" t="n">
        <v>-3.24810935231822</v>
      </c>
      <c r="C1267" s="4" t="n">
        <v>-0.073393330900003</v>
      </c>
      <c r="D1267" s="4" t="n">
        <v>0.0225957081302146</v>
      </c>
      <c r="E1267" s="4" t="n">
        <v>0.950399952469087</v>
      </c>
      <c r="F1267" s="4" t="n">
        <f aca="false">1/E1267</f>
        <v>1.05218860481006</v>
      </c>
      <c r="G1267" s="4" t="n">
        <v>8.3788614408353</v>
      </c>
    </row>
    <row r="1268" customFormat="false" ht="13.2" hidden="false" customHeight="false" outlineLevel="0" collapsed="false">
      <c r="A1268" s="4" t="s">
        <v>1273</v>
      </c>
      <c r="B1268" s="4" t="n">
        <v>-3.24780949915334</v>
      </c>
      <c r="C1268" s="4" t="n">
        <v>-0.428568499476566</v>
      </c>
      <c r="D1268" s="4" t="n">
        <v>0.131956169100524</v>
      </c>
      <c r="E1268" s="4" t="n">
        <v>0.742998653072535</v>
      </c>
      <c r="F1268" s="4" t="n">
        <f aca="false">1/E1268</f>
        <v>1.34589746006225</v>
      </c>
      <c r="G1268" s="4" t="n">
        <v>8.3788614408353</v>
      </c>
    </row>
    <row r="1269" customFormat="false" ht="13.2" hidden="false" customHeight="false" outlineLevel="0" collapsed="false">
      <c r="A1269" s="4" t="s">
        <v>1274</v>
      </c>
      <c r="B1269" s="4" t="n">
        <v>-3.24655797193776</v>
      </c>
      <c r="C1269" s="4" t="n">
        <v>-0.289864681810774</v>
      </c>
      <c r="D1269" s="4" t="n">
        <v>0.0892836919335105</v>
      </c>
      <c r="E1269" s="4" t="n">
        <v>0.817978777623871</v>
      </c>
      <c r="F1269" s="4" t="n">
        <f aca="false">1/E1269</f>
        <v>1.22252560501005</v>
      </c>
      <c r="G1269" s="4" t="n">
        <v>8.3788614408353</v>
      </c>
    </row>
    <row r="1270" customFormat="false" ht="13.2" hidden="false" customHeight="false" outlineLevel="0" collapsed="false">
      <c r="A1270" s="4" t="s">
        <v>1275</v>
      </c>
      <c r="B1270" s="4" t="n">
        <v>-3.24540913990397</v>
      </c>
      <c r="C1270" s="4" t="n">
        <v>-0.0933030450992181</v>
      </c>
      <c r="D1270" s="4" t="n">
        <v>0.0287492396419327</v>
      </c>
      <c r="E1270" s="4" t="n">
        <v>0.937374175778151</v>
      </c>
      <c r="F1270" s="4" t="n">
        <f aca="false">1/E1270</f>
        <v>1.06680984588663</v>
      </c>
      <c r="G1270" s="4" t="n">
        <v>8.3788614408353</v>
      </c>
    </row>
    <row r="1271" customFormat="false" ht="13.2" hidden="false" customHeight="false" outlineLevel="0" collapsed="false">
      <c r="A1271" s="4" t="s">
        <v>1276</v>
      </c>
      <c r="B1271" s="4" t="n">
        <v>-3.24193304797784</v>
      </c>
      <c r="C1271" s="4" t="n">
        <v>-0.31250922191433</v>
      </c>
      <c r="D1271" s="4" t="n">
        <v>0.0963959518254881</v>
      </c>
      <c r="E1271" s="4" t="n">
        <v>0.805240018748089</v>
      </c>
      <c r="F1271" s="4" t="n">
        <f aca="false">1/E1271</f>
        <v>1.24186575023271</v>
      </c>
      <c r="G1271" s="4" t="n">
        <v>8.3788614408353</v>
      </c>
    </row>
    <row r="1272" customFormat="false" ht="13.2" hidden="false" customHeight="false" outlineLevel="0" collapsed="false">
      <c r="A1272" s="4" t="s">
        <v>1277</v>
      </c>
      <c r="B1272" s="4" t="n">
        <v>-3.23953158577544</v>
      </c>
      <c r="C1272" s="4" t="n">
        <v>-0.224422275789018</v>
      </c>
      <c r="D1272" s="4" t="n">
        <v>0.0692761499145248</v>
      </c>
      <c r="E1272" s="4" t="n">
        <v>0.855937715530855</v>
      </c>
      <c r="F1272" s="4" t="n">
        <f aca="false">1/E1272</f>
        <v>1.16830930785635</v>
      </c>
      <c r="G1272" s="4" t="n">
        <v>8.3788614408353</v>
      </c>
    </row>
    <row r="1273" customFormat="false" ht="13.2" hidden="false" customHeight="false" outlineLevel="0" collapsed="false">
      <c r="A1273" s="4" t="s">
        <v>1278</v>
      </c>
      <c r="B1273" s="4" t="n">
        <v>-3.23916152446159</v>
      </c>
      <c r="C1273" s="4" t="n">
        <v>-0.558034216912901</v>
      </c>
      <c r="D1273" s="4" t="n">
        <v>0.172277366441507</v>
      </c>
      <c r="E1273" s="4" t="n">
        <v>0.679227032613618</v>
      </c>
      <c r="F1273" s="4" t="n">
        <f aca="false">1/E1273</f>
        <v>1.47226177991189</v>
      </c>
      <c r="G1273" s="4" t="n">
        <v>8.3788614408353</v>
      </c>
    </row>
    <row r="1274" customFormat="false" ht="13.2" hidden="false" customHeight="false" outlineLevel="0" collapsed="false">
      <c r="A1274" s="4" t="s">
        <v>1279</v>
      </c>
      <c r="B1274" s="4" t="n">
        <v>-3.23857361558136</v>
      </c>
      <c r="C1274" s="4" t="n">
        <v>-0.0861396695127122</v>
      </c>
      <c r="D1274" s="4" t="n">
        <v>0.0265980273223616</v>
      </c>
      <c r="E1274" s="4" t="n">
        <v>0.942040069150621</v>
      </c>
      <c r="F1274" s="4" t="n">
        <f aca="false">1/E1274</f>
        <v>1.06152597192775</v>
      </c>
      <c r="G1274" s="4" t="n">
        <v>8.3788614408353</v>
      </c>
    </row>
    <row r="1275" customFormat="false" ht="13.2" hidden="false" customHeight="false" outlineLevel="0" collapsed="false">
      <c r="A1275" s="4" t="s">
        <v>1280</v>
      </c>
      <c r="B1275" s="4" t="n">
        <v>-3.2379599149951</v>
      </c>
      <c r="C1275" s="4" t="n">
        <v>-0.383542400543675</v>
      </c>
      <c r="D1275" s="4" t="n">
        <v>0.118451868031929</v>
      </c>
      <c r="E1275" s="4" t="n">
        <v>0.766553079746244</v>
      </c>
      <c r="F1275" s="4" t="n">
        <f aca="false">1/E1275</f>
        <v>1.304541102791</v>
      </c>
      <c r="G1275" s="4" t="n">
        <v>8.3788614408353</v>
      </c>
    </row>
    <row r="1276" customFormat="false" ht="13.2" hidden="false" customHeight="false" outlineLevel="0" collapsed="false">
      <c r="A1276" s="4" t="s">
        <v>1281</v>
      </c>
      <c r="B1276" s="4" t="n">
        <v>-3.23175599031238</v>
      </c>
      <c r="C1276" s="4" t="n">
        <v>-0.201237662173592</v>
      </c>
      <c r="D1276" s="4" t="n">
        <v>0.0622688293227673</v>
      </c>
      <c r="E1276" s="4" t="n">
        <v>0.869804053851949</v>
      </c>
      <c r="F1276" s="4" t="n">
        <f aca="false">1/E1276</f>
        <v>1.14968422551203</v>
      </c>
      <c r="G1276" s="4" t="n">
        <v>8.3788614408353</v>
      </c>
    </row>
    <row r="1277" customFormat="false" ht="13.2" hidden="false" customHeight="false" outlineLevel="0" collapsed="false">
      <c r="A1277" s="4" t="s">
        <v>1282</v>
      </c>
      <c r="B1277" s="4" t="n">
        <v>-3.22933403246332</v>
      </c>
      <c r="C1277" s="4" t="n">
        <v>-0.537401314775706</v>
      </c>
      <c r="D1277" s="4" t="n">
        <v>0.16641242726005</v>
      </c>
      <c r="E1277" s="4" t="n">
        <v>0.689010887527937</v>
      </c>
      <c r="F1277" s="4" t="n">
        <f aca="false">1/E1277</f>
        <v>1.45135587564928</v>
      </c>
      <c r="G1277" s="4" t="n">
        <v>8.3788614408353</v>
      </c>
    </row>
    <row r="1278" customFormat="false" ht="13.2" hidden="false" customHeight="false" outlineLevel="0" collapsed="false">
      <c r="A1278" s="4" t="s">
        <v>1283</v>
      </c>
      <c r="B1278" s="4" t="n">
        <v>-3.22887070819775</v>
      </c>
      <c r="C1278" s="4" t="n">
        <v>-0.310710401489761</v>
      </c>
      <c r="D1278" s="4" t="n">
        <v>0.0962288148301825</v>
      </c>
      <c r="E1278" s="4" t="n">
        <v>0.806244656280492</v>
      </c>
      <c r="F1278" s="4" t="n">
        <f aca="false">1/E1278</f>
        <v>1.24031829818677</v>
      </c>
      <c r="G1278" s="4" t="n">
        <v>8.3788614408353</v>
      </c>
    </row>
    <row r="1279" customFormat="false" ht="13.2" hidden="false" customHeight="false" outlineLevel="0" collapsed="false">
      <c r="A1279" s="4" t="s">
        <v>1284</v>
      </c>
      <c r="B1279" s="4" t="n">
        <v>-3.22702788557687</v>
      </c>
      <c r="C1279" s="4" t="n">
        <v>-1.69443456829662</v>
      </c>
      <c r="D1279" s="4" t="n">
        <v>0.525075899055554</v>
      </c>
      <c r="E1279" s="4" t="n">
        <v>0.308975731606773</v>
      </c>
      <c r="F1279" s="4" t="n">
        <f aca="false">1/E1279</f>
        <v>3.23650014452488</v>
      </c>
      <c r="G1279" s="4" t="n">
        <v>8.3788614408353</v>
      </c>
    </row>
    <row r="1280" customFormat="false" ht="13.2" hidden="false" customHeight="false" outlineLevel="0" collapsed="false">
      <c r="A1280" s="4" t="s">
        <v>1285</v>
      </c>
      <c r="B1280" s="4" t="n">
        <v>-3.22581786900509</v>
      </c>
      <c r="C1280" s="4" t="n">
        <v>-0.386513893771459</v>
      </c>
      <c r="D1280" s="4" t="n">
        <v>0.119818882983207</v>
      </c>
      <c r="E1280" s="4" t="n">
        <v>0.764975848903345</v>
      </c>
      <c r="F1280" s="4" t="n">
        <f aca="false">1/E1280</f>
        <v>1.30723081184011</v>
      </c>
      <c r="G1280" s="4" t="n">
        <v>8.3788614408353</v>
      </c>
    </row>
    <row r="1281" customFormat="false" ht="13.2" hidden="false" customHeight="false" outlineLevel="0" collapsed="false">
      <c r="A1281" s="4" t="s">
        <v>1286</v>
      </c>
      <c r="B1281" s="4" t="n">
        <v>-3.22565685932268</v>
      </c>
      <c r="C1281" s="4" t="n">
        <v>-0.312610279888585</v>
      </c>
      <c r="D1281" s="4" t="n">
        <v>0.0969136810027049</v>
      </c>
      <c r="E1281" s="4" t="n">
        <v>0.805183615230552</v>
      </c>
      <c r="F1281" s="4" t="n">
        <f aca="false">1/E1281</f>
        <v>1.24195274355361</v>
      </c>
      <c r="G1281" s="4" t="n">
        <v>8.3788614408353</v>
      </c>
    </row>
    <row r="1282" customFormat="false" ht="13.2" hidden="false" customHeight="false" outlineLevel="0" collapsed="false">
      <c r="A1282" s="4" t="s">
        <v>1287</v>
      </c>
      <c r="B1282" s="4" t="n">
        <v>-3.22532806357556</v>
      </c>
      <c r="C1282" s="4" t="n">
        <v>-0.221964662306729</v>
      </c>
      <c r="D1282" s="4" t="n">
        <v>0.0688192512301094</v>
      </c>
      <c r="E1282" s="4" t="n">
        <v>0.857397037650744</v>
      </c>
      <c r="F1282" s="4" t="n">
        <f aca="false">1/E1282</f>
        <v>1.16632080131742</v>
      </c>
      <c r="G1282" s="4" t="n">
        <v>8.3788614408353</v>
      </c>
    </row>
    <row r="1283" customFormat="false" ht="13.2" hidden="false" customHeight="false" outlineLevel="0" collapsed="false">
      <c r="A1283" s="4" t="s">
        <v>1288</v>
      </c>
      <c r="B1283" s="4" t="n">
        <v>-3.22498369105899</v>
      </c>
      <c r="C1283" s="4" t="n">
        <v>-0.350007396028773</v>
      </c>
      <c r="D1283" s="4" t="n">
        <v>0.108529973965183</v>
      </c>
      <c r="E1283" s="4" t="n">
        <v>0.784580075708052</v>
      </c>
      <c r="F1283" s="4" t="n">
        <f aca="false">1/E1283</f>
        <v>1.27456716141758</v>
      </c>
      <c r="G1283" s="4" t="n">
        <v>8.3788614408353</v>
      </c>
    </row>
    <row r="1284" customFormat="false" ht="13.2" hidden="false" customHeight="false" outlineLevel="0" collapsed="false">
      <c r="A1284" s="4" t="s">
        <v>1289</v>
      </c>
      <c r="B1284" s="4" t="n">
        <v>-3.22407089139603</v>
      </c>
      <c r="C1284" s="4" t="n">
        <v>-0.430983009305199</v>
      </c>
      <c r="D1284" s="4" t="n">
        <v>0.133676654088267</v>
      </c>
      <c r="E1284" s="4" t="n">
        <v>0.741756202570636</v>
      </c>
      <c r="F1284" s="4" t="n">
        <f aca="false">1/E1284</f>
        <v>1.3481518543888</v>
      </c>
      <c r="G1284" s="4" t="n">
        <v>8.3788614408353</v>
      </c>
    </row>
    <row r="1285" customFormat="false" ht="13.2" hidden="false" customHeight="false" outlineLevel="0" collapsed="false">
      <c r="A1285" s="4" t="s">
        <v>1290</v>
      </c>
      <c r="B1285" s="4" t="n">
        <v>-3.2239093621318</v>
      </c>
      <c r="C1285" s="4" t="n">
        <v>-0.388959479680705</v>
      </c>
      <c r="D1285" s="4" t="n">
        <v>0.120648391747436</v>
      </c>
      <c r="E1285" s="4" t="n">
        <v>0.763680197817436</v>
      </c>
      <c r="F1285" s="4" t="n">
        <f aca="false">1/E1285</f>
        <v>1.3094486446787</v>
      </c>
      <c r="G1285" s="4" t="n">
        <v>8.3788614408353</v>
      </c>
    </row>
    <row r="1286" customFormat="false" ht="13.2" hidden="false" customHeight="false" outlineLevel="0" collapsed="false">
      <c r="A1286" s="4" t="s">
        <v>1291</v>
      </c>
      <c r="B1286" s="4" t="n">
        <v>-3.22155448405553</v>
      </c>
      <c r="C1286" s="4" t="n">
        <v>-0.295253402357713</v>
      </c>
      <c r="D1286" s="4" t="n">
        <v>0.0916493586617932</v>
      </c>
      <c r="E1286" s="4" t="n">
        <v>0.814929181489256</v>
      </c>
      <c r="F1286" s="4" t="n">
        <f aca="false">1/E1286</f>
        <v>1.22710049255143</v>
      </c>
      <c r="G1286" s="4" t="n">
        <v>8.3788614408353</v>
      </c>
    </row>
    <row r="1287" customFormat="false" ht="13.2" hidden="false" customHeight="false" outlineLevel="0" collapsed="false">
      <c r="A1287" s="4" t="s">
        <v>1292</v>
      </c>
      <c r="B1287" s="4" t="n">
        <v>-3.22134399128813</v>
      </c>
      <c r="C1287" s="4" t="n">
        <v>-0.384271023505052</v>
      </c>
      <c r="D1287" s="4" t="n">
        <v>0.119289037291355</v>
      </c>
      <c r="E1287" s="4" t="n">
        <v>0.766166035261739</v>
      </c>
      <c r="F1287" s="4" t="n">
        <f aca="false">1/E1287</f>
        <v>1.30520011848134</v>
      </c>
      <c r="G1287" s="4" t="n">
        <v>8.3788614408353</v>
      </c>
    </row>
    <row r="1288" customFormat="false" ht="13.2" hidden="false" customHeight="false" outlineLevel="0" collapsed="false">
      <c r="A1288" s="4" t="s">
        <v>1293</v>
      </c>
      <c r="B1288" s="4" t="n">
        <v>-3.21957851312742</v>
      </c>
      <c r="C1288" s="4" t="n">
        <v>-0.247374061443032</v>
      </c>
      <c r="D1288" s="4" t="n">
        <v>0.0768343000285273</v>
      </c>
      <c r="E1288" s="4" t="n">
        <v>0.842428376662517</v>
      </c>
      <c r="F1288" s="4" t="n">
        <f aca="false">1/E1288</f>
        <v>1.18704453423298</v>
      </c>
      <c r="G1288" s="4" t="n">
        <v>8.3788614408353</v>
      </c>
    </row>
    <row r="1289" customFormat="false" ht="13.2" hidden="false" customHeight="false" outlineLevel="0" collapsed="false">
      <c r="A1289" s="4" t="s">
        <v>1294</v>
      </c>
      <c r="B1289" s="4" t="n">
        <v>-3.2181895022567</v>
      </c>
      <c r="C1289" s="4" t="n">
        <v>-0.393959168153216</v>
      </c>
      <c r="D1289" s="4" t="n">
        <v>0.122416398374601</v>
      </c>
      <c r="E1289" s="4" t="n">
        <v>0.761038229383742</v>
      </c>
      <c r="F1289" s="4" t="n">
        <f aca="false">1/E1289</f>
        <v>1.3139944373225</v>
      </c>
      <c r="G1289" s="4" t="n">
        <v>8.3788614408353</v>
      </c>
    </row>
    <row r="1290" customFormat="false" ht="13.2" hidden="false" customHeight="false" outlineLevel="0" collapsed="false">
      <c r="A1290" s="4" t="s">
        <v>1295</v>
      </c>
      <c r="B1290" s="4" t="n">
        <v>-3.21792864301527</v>
      </c>
      <c r="C1290" s="4" t="n">
        <v>-0.443286569443633</v>
      </c>
      <c r="D1290" s="4" t="n">
        <v>0.137755251473899</v>
      </c>
      <c r="E1290" s="4" t="n">
        <v>0.735457271008562</v>
      </c>
      <c r="F1290" s="4" t="n">
        <f aca="false">1/E1290</f>
        <v>1.35969829848668</v>
      </c>
      <c r="G1290" s="4" t="n">
        <v>8.3788614408353</v>
      </c>
    </row>
    <row r="1291" customFormat="false" ht="13.2" hidden="false" customHeight="false" outlineLevel="0" collapsed="false">
      <c r="A1291" s="4" t="s">
        <v>1296</v>
      </c>
      <c r="B1291" s="4" t="n">
        <v>-3.21645020299183</v>
      </c>
      <c r="C1291" s="4" t="n">
        <v>-0.342913584669384</v>
      </c>
      <c r="D1291" s="4" t="n">
        <v>0.106612433903195</v>
      </c>
      <c r="E1291" s="4" t="n">
        <v>0.78844739949218</v>
      </c>
      <c r="F1291" s="4" t="n">
        <f aca="false">1/E1291</f>
        <v>1.26831542680473</v>
      </c>
      <c r="G1291" s="4" t="n">
        <v>8.3788614408353</v>
      </c>
    </row>
    <row r="1292" customFormat="false" ht="13.2" hidden="false" customHeight="false" outlineLevel="0" collapsed="false">
      <c r="A1292" s="4" t="s">
        <v>1297</v>
      </c>
      <c r="B1292" s="4" t="n">
        <v>-3.21617420157148</v>
      </c>
      <c r="C1292" s="4" t="n">
        <v>-0.835692718423601</v>
      </c>
      <c r="D1292" s="4" t="n">
        <v>0.259840626174809</v>
      </c>
      <c r="E1292" s="4" t="n">
        <v>0.560313936414982</v>
      </c>
      <c r="F1292" s="4" t="n">
        <f aca="false">1/E1292</f>
        <v>1.78471377385012</v>
      </c>
      <c r="G1292" s="4" t="n">
        <v>8.3788614408353</v>
      </c>
    </row>
    <row r="1293" customFormat="false" ht="13.2" hidden="false" customHeight="false" outlineLevel="0" collapsed="false">
      <c r="A1293" s="4" t="s">
        <v>1298</v>
      </c>
      <c r="B1293" s="4" t="n">
        <v>-3.21536347515521</v>
      </c>
      <c r="C1293" s="4" t="n">
        <v>-0.453230045629198</v>
      </c>
      <c r="D1293" s="4" t="n">
        <v>0.140957639511446</v>
      </c>
      <c r="E1293" s="4" t="n">
        <v>0.730405712793677</v>
      </c>
      <c r="F1293" s="4" t="n">
        <f aca="false">1/E1293</f>
        <v>1.36910210651991</v>
      </c>
      <c r="G1293" s="4" t="n">
        <v>8.3788614408353</v>
      </c>
    </row>
    <row r="1294" customFormat="false" ht="13.2" hidden="false" customHeight="false" outlineLevel="0" collapsed="false">
      <c r="A1294" s="4" t="s">
        <v>1299</v>
      </c>
      <c r="B1294" s="4" t="n">
        <v>-3.21452770136921</v>
      </c>
      <c r="C1294" s="4" t="n">
        <v>-0.517193190518351</v>
      </c>
      <c r="D1294" s="4" t="n">
        <v>0.160892435395114</v>
      </c>
      <c r="E1294" s="4" t="n">
        <v>0.698729913113009</v>
      </c>
      <c r="F1294" s="4" t="n">
        <f aca="false">1/E1294</f>
        <v>1.43116815415095</v>
      </c>
      <c r="G1294" s="4" t="n">
        <v>8.3788614408353</v>
      </c>
    </row>
    <row r="1295" customFormat="false" ht="13.2" hidden="false" customHeight="false" outlineLevel="0" collapsed="false">
      <c r="A1295" s="4" t="s">
        <v>1300</v>
      </c>
      <c r="B1295" s="4" t="n">
        <v>-3.21354508182451</v>
      </c>
      <c r="C1295" s="4" t="n">
        <v>-0.245224212336336</v>
      </c>
      <c r="D1295" s="4" t="n">
        <v>0.076309560342968</v>
      </c>
      <c r="E1295" s="4" t="n">
        <v>0.843684667093755</v>
      </c>
      <c r="F1295" s="4" t="n">
        <f aca="false">1/E1295</f>
        <v>1.18527696306809</v>
      </c>
      <c r="G1295" s="4" t="n">
        <v>8.3788614408353</v>
      </c>
    </row>
    <row r="1296" customFormat="false" ht="13.2" hidden="false" customHeight="false" outlineLevel="0" collapsed="false">
      <c r="A1296" s="4" t="s">
        <v>1301</v>
      </c>
      <c r="B1296" s="4" t="n">
        <v>-3.21333681826656</v>
      </c>
      <c r="C1296" s="4" t="n">
        <v>-0.335688182845377</v>
      </c>
      <c r="D1296" s="4" t="n">
        <v>0.104467163522081</v>
      </c>
      <c r="E1296" s="4" t="n">
        <v>0.792406059245407</v>
      </c>
      <c r="F1296" s="4" t="n">
        <f aca="false">1/E1296</f>
        <v>1.26197924452052</v>
      </c>
      <c r="G1296" s="4" t="n">
        <v>8.3788614408353</v>
      </c>
    </row>
    <row r="1297" customFormat="false" ht="13.2" hidden="false" customHeight="false" outlineLevel="0" collapsed="false">
      <c r="A1297" s="4" t="s">
        <v>1302</v>
      </c>
      <c r="B1297" s="4" t="n">
        <v>-3.21285725084466</v>
      </c>
      <c r="C1297" s="4" t="n">
        <v>-0.252803284133216</v>
      </c>
      <c r="D1297" s="4" t="n">
        <v>0.0786848790330642</v>
      </c>
      <c r="E1297" s="4" t="n">
        <v>0.839264065518807</v>
      </c>
      <c r="F1297" s="4" t="n">
        <f aca="false">1/E1297</f>
        <v>1.19152009609971</v>
      </c>
      <c r="G1297" s="4" t="n">
        <v>8.3788614408353</v>
      </c>
    </row>
    <row r="1298" customFormat="false" ht="13.2" hidden="false" customHeight="false" outlineLevel="0" collapsed="false">
      <c r="A1298" s="4" t="s">
        <v>1303</v>
      </c>
      <c r="B1298" s="4" t="n">
        <v>-3.21279448526723</v>
      </c>
      <c r="C1298" s="4" t="n">
        <v>-0.569474671172517</v>
      </c>
      <c r="D1298" s="4" t="n">
        <v>0.177252131682849</v>
      </c>
      <c r="E1298" s="4" t="n">
        <v>0.673862117308916</v>
      </c>
      <c r="F1298" s="4" t="n">
        <f aca="false">1/E1298</f>
        <v>1.48398310917599</v>
      </c>
      <c r="G1298" s="4" t="n">
        <v>8.3788614408353</v>
      </c>
    </row>
    <row r="1299" customFormat="false" ht="13.2" hidden="false" customHeight="false" outlineLevel="0" collapsed="false">
      <c r="A1299" s="4" t="s">
        <v>1304</v>
      </c>
      <c r="B1299" s="4" t="n">
        <v>-3.21197983602264</v>
      </c>
      <c r="C1299" s="4" t="n">
        <v>-0.340262114162817</v>
      </c>
      <c r="D1299" s="4" t="n">
        <v>0.105935320747269</v>
      </c>
      <c r="E1299" s="4" t="n">
        <v>0.789897787278694</v>
      </c>
      <c r="F1299" s="4" t="n">
        <f aca="false">1/E1299</f>
        <v>1.26598658219456</v>
      </c>
      <c r="G1299" s="4" t="n">
        <v>8.3788614408353</v>
      </c>
    </row>
    <row r="1300" customFormat="false" ht="13.2" hidden="false" customHeight="false" outlineLevel="0" collapsed="false">
      <c r="A1300" s="4" t="s">
        <v>1305</v>
      </c>
      <c r="B1300" s="4" t="n">
        <v>-3.21191400434119</v>
      </c>
      <c r="C1300" s="4" t="n">
        <v>-0.910483917171269</v>
      </c>
      <c r="D1300" s="4" t="n">
        <v>0.283470826410877</v>
      </c>
      <c r="E1300" s="4" t="n">
        <v>0.532006612539379</v>
      </c>
      <c r="F1300" s="4" t="n">
        <f aca="false">1/E1300</f>
        <v>1.87967588452856</v>
      </c>
      <c r="G1300" s="4" t="n">
        <v>8.3788614408353</v>
      </c>
    </row>
    <row r="1301" customFormat="false" ht="13.2" hidden="false" customHeight="false" outlineLevel="0" collapsed="false">
      <c r="A1301" s="4" t="s">
        <v>1306</v>
      </c>
      <c r="B1301" s="4" t="n">
        <v>-3.2108579132745</v>
      </c>
      <c r="C1301" s="4" t="n">
        <v>-0.412480777148937</v>
      </c>
      <c r="D1301" s="4" t="n">
        <v>0.128464350740541</v>
      </c>
      <c r="E1301" s="4" t="n">
        <v>0.751330316987424</v>
      </c>
      <c r="F1301" s="4" t="n">
        <f aca="false">1/E1301</f>
        <v>1.3309725128751</v>
      </c>
      <c r="G1301" s="4" t="n">
        <v>8.3788614408353</v>
      </c>
    </row>
    <row r="1302" customFormat="false" ht="13.2" hidden="false" customHeight="false" outlineLevel="0" collapsed="false">
      <c r="A1302" s="4" t="s">
        <v>1307</v>
      </c>
      <c r="B1302" s="4" t="n">
        <v>-3.20833978992179</v>
      </c>
      <c r="C1302" s="4" t="n">
        <v>-0.198950260903844</v>
      </c>
      <c r="D1302" s="4" t="n">
        <v>0.0620103461387717</v>
      </c>
      <c r="E1302" s="4" t="n">
        <v>0.871184227019934</v>
      </c>
      <c r="F1302" s="4" t="n">
        <f aca="false">1/E1302</f>
        <v>1.14786283886326</v>
      </c>
      <c r="G1302" s="4" t="n">
        <v>8.3788614408353</v>
      </c>
    </row>
    <row r="1303" customFormat="false" ht="13.2" hidden="false" customHeight="false" outlineLevel="0" collapsed="false">
      <c r="A1303" s="4" t="s">
        <v>1308</v>
      </c>
      <c r="B1303" s="4" t="n">
        <v>-3.20799218365108</v>
      </c>
      <c r="C1303" s="4" t="n">
        <v>-0.269528726776616</v>
      </c>
      <c r="D1303" s="4" t="n">
        <v>0.0840178876214905</v>
      </c>
      <c r="E1303" s="4" t="n">
        <v>0.829590497004427</v>
      </c>
      <c r="F1303" s="4" t="n">
        <f aca="false">1/E1303</f>
        <v>1.20541400077617</v>
      </c>
      <c r="G1303" s="4" t="n">
        <v>8.3788614408353</v>
      </c>
    </row>
    <row r="1304" customFormat="false" ht="13.2" hidden="false" customHeight="false" outlineLevel="0" collapsed="false">
      <c r="A1304" s="4" t="s">
        <v>1309</v>
      </c>
      <c r="B1304" s="4" t="n">
        <v>-3.20772169394218</v>
      </c>
      <c r="C1304" s="4" t="n">
        <v>-0.35858979085446</v>
      </c>
      <c r="D1304" s="4" t="n">
        <v>0.111789558156389</v>
      </c>
      <c r="E1304" s="4" t="n">
        <v>0.779926571752757</v>
      </c>
      <c r="F1304" s="4" t="n">
        <f aca="false">1/E1304</f>
        <v>1.28217198415572</v>
      </c>
      <c r="G1304" s="4" t="n">
        <v>8.3788614408353</v>
      </c>
    </row>
    <row r="1305" customFormat="false" ht="13.2" hidden="false" customHeight="false" outlineLevel="0" collapsed="false">
      <c r="A1305" s="4" t="s">
        <v>1310</v>
      </c>
      <c r="B1305" s="4" t="n">
        <v>-3.20739343161379</v>
      </c>
      <c r="C1305" s="4" t="n">
        <v>-0.178846496070092</v>
      </c>
      <c r="D1305" s="4" t="n">
        <v>0.0557606978636562</v>
      </c>
      <c r="E1305" s="4" t="n">
        <v>0.883409041924164</v>
      </c>
      <c r="F1305" s="4" t="n">
        <f aca="false">1/E1305</f>
        <v>1.13197845227154</v>
      </c>
      <c r="G1305" s="4" t="n">
        <v>8.3788614408353</v>
      </c>
    </row>
    <row r="1306" customFormat="false" ht="13.2" hidden="false" customHeight="false" outlineLevel="0" collapsed="false">
      <c r="A1306" s="4" t="s">
        <v>1311</v>
      </c>
      <c r="B1306" s="4" t="n">
        <v>-3.20682815746972</v>
      </c>
      <c r="C1306" s="4" t="n">
        <v>-0.407623431209788</v>
      </c>
      <c r="D1306" s="4" t="n">
        <v>0.127111092703955</v>
      </c>
      <c r="E1306" s="4" t="n">
        <v>0.75386420092182</v>
      </c>
      <c r="F1306" s="4" t="n">
        <f aca="false">1/E1306</f>
        <v>1.3264988558645</v>
      </c>
      <c r="G1306" s="4" t="n">
        <v>8.3788614408353</v>
      </c>
    </row>
    <row r="1307" customFormat="false" ht="13.2" hidden="false" customHeight="false" outlineLevel="0" collapsed="false">
      <c r="A1307" s="4" t="s">
        <v>1312</v>
      </c>
      <c r="B1307" s="4" t="n">
        <v>-3.20634317807273</v>
      </c>
      <c r="C1307" s="4" t="n">
        <v>-0.195202731243428</v>
      </c>
      <c r="D1307" s="4" t="n">
        <v>0.0608801742054199</v>
      </c>
      <c r="E1307" s="4" t="n">
        <v>0.873450147815629</v>
      </c>
      <c r="F1307" s="4" t="n">
        <f aca="false">1/E1307</f>
        <v>1.14488503150507</v>
      </c>
      <c r="G1307" s="4" t="n">
        <v>8.3788614408353</v>
      </c>
    </row>
    <row r="1308" customFormat="false" ht="13.2" hidden="false" customHeight="false" outlineLevel="0" collapsed="false">
      <c r="A1308" s="4" t="s">
        <v>1313</v>
      </c>
      <c r="B1308" s="4" t="n">
        <v>-3.20602049684265</v>
      </c>
      <c r="C1308" s="4" t="n">
        <v>-0.162788973517142</v>
      </c>
      <c r="D1308" s="4" t="n">
        <v>0.0507760239454053</v>
      </c>
      <c r="E1308" s="4" t="n">
        <v>0.893296507431341</v>
      </c>
      <c r="F1308" s="4" t="n">
        <f aca="false">1/E1308</f>
        <v>1.11944913215376</v>
      </c>
      <c r="G1308" s="4" t="n">
        <v>8.3788614408353</v>
      </c>
    </row>
    <row r="1309" customFormat="false" ht="13.2" hidden="false" customHeight="false" outlineLevel="0" collapsed="false">
      <c r="A1309" s="4" t="s">
        <v>1314</v>
      </c>
      <c r="B1309" s="4" t="n">
        <v>-3.20432574712157</v>
      </c>
      <c r="C1309" s="4" t="n">
        <v>-0.256900209847944</v>
      </c>
      <c r="D1309" s="4" t="n">
        <v>0.0801729381223852</v>
      </c>
      <c r="E1309" s="4" t="n">
        <v>0.836884127339373</v>
      </c>
      <c r="F1309" s="4" t="n">
        <f aca="false">1/E1309</f>
        <v>1.19490855105498</v>
      </c>
      <c r="G1309" s="4" t="n">
        <v>8.3788614408353</v>
      </c>
    </row>
    <row r="1310" customFormat="false" ht="13.2" hidden="false" customHeight="false" outlineLevel="0" collapsed="false">
      <c r="A1310" s="4" t="s">
        <v>1315</v>
      </c>
      <c r="B1310" s="4" t="n">
        <v>-3.20311840990071</v>
      </c>
      <c r="C1310" s="4" t="n">
        <v>-0.250607003896715</v>
      </c>
      <c r="D1310" s="4" t="n">
        <v>0.0782384451108954</v>
      </c>
      <c r="E1310" s="4" t="n">
        <v>0.840542688359257</v>
      </c>
      <c r="F1310" s="4" t="n">
        <f aca="false">1/E1310</f>
        <v>1.18970757089328</v>
      </c>
      <c r="G1310" s="4" t="n">
        <v>8.3788614408353</v>
      </c>
    </row>
    <row r="1311" customFormat="false" ht="13.2" hidden="false" customHeight="false" outlineLevel="0" collapsed="false">
      <c r="A1311" s="4" t="s">
        <v>1316</v>
      </c>
      <c r="B1311" s="4" t="n">
        <v>-3.20267700017822</v>
      </c>
      <c r="C1311" s="4" t="n">
        <v>-0.351990002896714</v>
      </c>
      <c r="D1311" s="4" t="n">
        <v>0.109904933553127</v>
      </c>
      <c r="E1311" s="4" t="n">
        <v>0.783502616183668</v>
      </c>
      <c r="F1311" s="4" t="n">
        <f aca="false">1/E1311</f>
        <v>1.2763199245854</v>
      </c>
      <c r="G1311" s="4" t="n">
        <v>8.3788614408353</v>
      </c>
    </row>
    <row r="1312" customFormat="false" ht="13.2" hidden="false" customHeight="false" outlineLevel="0" collapsed="false">
      <c r="A1312" s="4" t="s">
        <v>1317</v>
      </c>
      <c r="B1312" s="4" t="n">
        <v>-3.20130542498884</v>
      </c>
      <c r="C1312" s="4" t="n">
        <v>-1.54224819019056</v>
      </c>
      <c r="D1312" s="4" t="n">
        <v>0.481756029322299</v>
      </c>
      <c r="E1312" s="4" t="n">
        <v>0.343349985977993</v>
      </c>
      <c r="F1312" s="4" t="n">
        <f aca="false">1/E1312</f>
        <v>2.91248009564239</v>
      </c>
      <c r="G1312" s="4" t="n">
        <v>8.3788614408353</v>
      </c>
    </row>
    <row r="1313" customFormat="false" ht="13.2" hidden="false" customHeight="false" outlineLevel="0" collapsed="false">
      <c r="A1313" s="4" t="s">
        <v>1318</v>
      </c>
      <c r="B1313" s="4" t="n">
        <v>-3.20092951036906</v>
      </c>
      <c r="C1313" s="4" t="n">
        <v>-0.325508994857175</v>
      </c>
      <c r="D1313" s="4" t="n">
        <v>0.101692022208776</v>
      </c>
      <c r="E1313" s="4" t="n">
        <v>0.798016789697763</v>
      </c>
      <c r="F1313" s="4" t="n">
        <f aca="false">1/E1313</f>
        <v>1.25310646706911</v>
      </c>
      <c r="G1313" s="4" t="n">
        <v>8.3788614408353</v>
      </c>
    </row>
    <row r="1314" customFormat="false" ht="13.2" hidden="false" customHeight="false" outlineLevel="0" collapsed="false">
      <c r="A1314" s="4" t="s">
        <v>1319</v>
      </c>
      <c r="B1314" s="4" t="n">
        <v>-3.20049705907041</v>
      </c>
      <c r="C1314" s="4" t="n">
        <v>-0.313126082851163</v>
      </c>
      <c r="D1314" s="4" t="n">
        <v>0.0978367038219092</v>
      </c>
      <c r="E1314" s="4" t="n">
        <v>0.804895791506343</v>
      </c>
      <c r="F1314" s="4" t="n">
        <f aca="false">1/E1314</f>
        <v>1.242396855037</v>
      </c>
      <c r="G1314" s="4" t="n">
        <v>8.3788614408353</v>
      </c>
    </row>
    <row r="1315" customFormat="false" ht="13.2" hidden="false" customHeight="false" outlineLevel="0" collapsed="false">
      <c r="A1315" s="4" t="s">
        <v>1320</v>
      </c>
      <c r="B1315" s="4" t="n">
        <v>-3.19958640275767</v>
      </c>
      <c r="C1315" s="4" t="n">
        <v>-0.180302986971768</v>
      </c>
      <c r="D1315" s="4" t="n">
        <v>0.0563519668718333</v>
      </c>
      <c r="E1315" s="4" t="n">
        <v>0.882517635269602</v>
      </c>
      <c r="F1315" s="4" t="n">
        <f aca="false">1/E1315</f>
        <v>1.13312183239773</v>
      </c>
      <c r="G1315" s="4" t="n">
        <v>8.3788614408353</v>
      </c>
    </row>
    <row r="1316" customFormat="false" ht="13.2" hidden="false" customHeight="false" outlineLevel="0" collapsed="false">
      <c r="A1316" s="4" t="s">
        <v>1321</v>
      </c>
      <c r="B1316" s="4" t="n">
        <v>-3.19922427973803</v>
      </c>
      <c r="C1316" s="4" t="n">
        <v>-0.385756535943272</v>
      </c>
      <c r="D1316" s="4" t="n">
        <v>0.120578147142238</v>
      </c>
      <c r="E1316" s="4" t="n">
        <v>0.765377536389882</v>
      </c>
      <c r="F1316" s="4" t="n">
        <f aca="false">1/E1316</f>
        <v>1.30654474746774</v>
      </c>
      <c r="G1316" s="4" t="n">
        <v>8.3788614408353</v>
      </c>
    </row>
    <row r="1317" customFormat="false" ht="13.2" hidden="false" customHeight="false" outlineLevel="0" collapsed="false">
      <c r="A1317" s="4" t="s">
        <v>1322</v>
      </c>
      <c r="B1317" s="4" t="n">
        <v>-3.19818346023168</v>
      </c>
      <c r="C1317" s="4" t="n">
        <v>-0.407242932906805</v>
      </c>
      <c r="D1317" s="4" t="n">
        <v>0.127335701022387</v>
      </c>
      <c r="E1317" s="4" t="n">
        <v>0.754063052287243</v>
      </c>
      <c r="F1317" s="4" t="n">
        <f aca="false">1/E1317</f>
        <v>1.32614904942866</v>
      </c>
      <c r="G1317" s="4" t="n">
        <v>8.3788614408353</v>
      </c>
    </row>
    <row r="1318" customFormat="false" ht="13.2" hidden="false" customHeight="false" outlineLevel="0" collapsed="false">
      <c r="A1318" s="4" t="s">
        <v>1323</v>
      </c>
      <c r="B1318" s="4" t="n">
        <v>-3.19788980342515</v>
      </c>
      <c r="C1318" s="4" t="n">
        <v>-0.279258287506451</v>
      </c>
      <c r="D1318" s="4" t="n">
        <v>0.0873258006599687</v>
      </c>
      <c r="E1318" s="4" t="n">
        <v>0.824014547386618</v>
      </c>
      <c r="F1318" s="4" t="n">
        <f aca="false">1/E1318</f>
        <v>1.21357080790809</v>
      </c>
      <c r="G1318" s="4" t="n">
        <v>8.3788614408353</v>
      </c>
    </row>
    <row r="1319" customFormat="false" ht="13.2" hidden="false" customHeight="false" outlineLevel="0" collapsed="false">
      <c r="A1319" s="4" t="s">
        <v>1324</v>
      </c>
      <c r="B1319" s="4" t="n">
        <v>-3.1970452469775</v>
      </c>
      <c r="C1319" s="4" t="n">
        <v>-0.658746471108582</v>
      </c>
      <c r="D1319" s="4" t="n">
        <v>0.206048529257246</v>
      </c>
      <c r="E1319" s="4" t="n">
        <v>0.633428431256207</v>
      </c>
      <c r="F1319" s="4" t="n">
        <f aca="false">1/E1319</f>
        <v>1.57871031778099</v>
      </c>
      <c r="G1319" s="4" t="n">
        <v>8.3788614408353</v>
      </c>
    </row>
    <row r="1320" customFormat="false" ht="13.2" hidden="false" customHeight="false" outlineLevel="0" collapsed="false">
      <c r="A1320" s="4" t="s">
        <v>1325</v>
      </c>
      <c r="B1320" s="4" t="n">
        <v>-3.19687864206691</v>
      </c>
      <c r="C1320" s="4" t="n">
        <v>-0.410192095331182</v>
      </c>
      <c r="D1320" s="4" t="n">
        <v>0.128310186671952</v>
      </c>
      <c r="E1320" s="4" t="n">
        <v>0.752523168320873</v>
      </c>
      <c r="F1320" s="4" t="n">
        <f aca="false">1/E1320</f>
        <v>1.32886274083937</v>
      </c>
      <c r="G1320" s="4" t="n">
        <v>8.3788614408353</v>
      </c>
    </row>
    <row r="1321" customFormat="false" ht="13.2" hidden="false" customHeight="false" outlineLevel="0" collapsed="false">
      <c r="A1321" s="4" t="s">
        <v>1326</v>
      </c>
      <c r="B1321" s="4" t="n">
        <v>-3.19618391596703</v>
      </c>
      <c r="C1321" s="4" t="n">
        <v>-0.576911386980604</v>
      </c>
      <c r="D1321" s="4" t="n">
        <v>0.18050005949237</v>
      </c>
      <c r="E1321" s="4" t="n">
        <v>0.670397471588306</v>
      </c>
      <c r="F1321" s="4" t="n">
        <f aca="false">1/E1321</f>
        <v>1.49165240380576</v>
      </c>
      <c r="G1321" s="4" t="n">
        <v>8.3788614408353</v>
      </c>
    </row>
    <row r="1322" customFormat="false" ht="13.2" hidden="false" customHeight="false" outlineLevel="0" collapsed="false">
      <c r="A1322" s="4" t="s">
        <v>1327</v>
      </c>
      <c r="B1322" s="4" t="n">
        <v>-3.19575753773899</v>
      </c>
      <c r="C1322" s="4" t="n">
        <v>-0.167351935400691</v>
      </c>
      <c r="D1322" s="4" t="n">
        <v>0.052366906257567</v>
      </c>
      <c r="E1322" s="4" t="n">
        <v>0.890475648780671</v>
      </c>
      <c r="F1322" s="4" t="n">
        <f aca="false">1/E1322</f>
        <v>1.12299533554826</v>
      </c>
      <c r="G1322" s="4" t="n">
        <v>8.3788614408353</v>
      </c>
    </row>
    <row r="1323" customFormat="false" ht="13.2" hidden="false" customHeight="false" outlineLevel="0" collapsed="false">
      <c r="A1323" s="4" t="s">
        <v>1328</v>
      </c>
      <c r="B1323" s="4" t="n">
        <v>-3.19539342870435</v>
      </c>
      <c r="C1323" s="4" t="n">
        <v>-0.778459718034623</v>
      </c>
      <c r="D1323" s="4" t="n">
        <v>0.243619365002659</v>
      </c>
      <c r="E1323" s="4" t="n">
        <v>0.582988884567598</v>
      </c>
      <c r="F1323" s="4" t="n">
        <f aca="false">1/E1323</f>
        <v>1.71529856995764</v>
      </c>
      <c r="G1323" s="4" t="n">
        <v>8.3788614408353</v>
      </c>
    </row>
    <row r="1324" customFormat="false" ht="13.2" hidden="false" customHeight="false" outlineLevel="0" collapsed="false">
      <c r="A1324" s="4" t="s">
        <v>1329</v>
      </c>
      <c r="B1324" s="4" t="n">
        <v>-3.19534433422662</v>
      </c>
      <c r="C1324" s="4" t="n">
        <v>-0.387508941600556</v>
      </c>
      <c r="D1324" s="4" t="n">
        <v>0.12127298377511</v>
      </c>
      <c r="E1324" s="4" t="n">
        <v>0.764448415803867</v>
      </c>
      <c r="F1324" s="4" t="n">
        <f aca="false">1/E1324</f>
        <v>1.30813273901344</v>
      </c>
      <c r="G1324" s="4" t="n">
        <v>8.3788614408353</v>
      </c>
    </row>
    <row r="1325" customFormat="false" ht="13.2" hidden="false" customHeight="false" outlineLevel="0" collapsed="false">
      <c r="A1325" s="4" t="s">
        <v>1330</v>
      </c>
      <c r="B1325" s="4" t="n">
        <v>-3.19492926709583</v>
      </c>
      <c r="C1325" s="4" t="n">
        <v>-0.390998434414665</v>
      </c>
      <c r="D1325" s="4" t="n">
        <v>0.122380936079402</v>
      </c>
      <c r="E1325" s="4" t="n">
        <v>0.762601654188565</v>
      </c>
      <c r="F1325" s="4" t="n">
        <f aca="false">1/E1325</f>
        <v>1.31130059121631</v>
      </c>
      <c r="G1325" s="4" t="n">
        <v>8.3788614408353</v>
      </c>
    </row>
    <row r="1326" customFormat="false" ht="13.2" hidden="false" customHeight="false" outlineLevel="0" collapsed="false">
      <c r="A1326" s="4" t="s">
        <v>1331</v>
      </c>
      <c r="B1326" s="4" t="n">
        <v>-3.19091736396979</v>
      </c>
      <c r="C1326" s="4" t="n">
        <v>-0.267235088955755</v>
      </c>
      <c r="D1326" s="4" t="n">
        <v>0.0837486711417967</v>
      </c>
      <c r="E1326" s="4" t="n">
        <v>0.830910452667128</v>
      </c>
      <c r="F1326" s="4" t="n">
        <f aca="false">1/E1326</f>
        <v>1.20349912170453</v>
      </c>
      <c r="G1326" s="4" t="n">
        <v>8.3788614408353</v>
      </c>
    </row>
    <row r="1327" customFormat="false" ht="13.2" hidden="false" customHeight="false" outlineLevel="0" collapsed="false">
      <c r="A1327" s="4" t="s">
        <v>1332</v>
      </c>
      <c r="B1327" s="4" t="n">
        <v>-3.18733108013282</v>
      </c>
      <c r="C1327" s="4" t="n">
        <v>-0.20600782641379</v>
      </c>
      <c r="D1327" s="4" t="n">
        <v>0.0646333315349235</v>
      </c>
      <c r="E1327" s="4" t="n">
        <v>0.866932860515434</v>
      </c>
      <c r="F1327" s="4" t="n">
        <f aca="false">1/E1327</f>
        <v>1.15349186257105</v>
      </c>
      <c r="G1327" s="4" t="n">
        <v>8.3788614408353</v>
      </c>
    </row>
    <row r="1328" customFormat="false" ht="13.2" hidden="false" customHeight="false" outlineLevel="0" collapsed="false">
      <c r="A1328" s="4" t="s">
        <v>1333</v>
      </c>
      <c r="B1328" s="4" t="n">
        <v>-3.18587668637693</v>
      </c>
      <c r="C1328" s="4" t="n">
        <v>-0.201421736007833</v>
      </c>
      <c r="D1328" s="4" t="n">
        <v>0.0632233309183401</v>
      </c>
      <c r="E1328" s="4" t="n">
        <v>0.869693082406836</v>
      </c>
      <c r="F1328" s="4" t="n">
        <f aca="false">1/E1328</f>
        <v>1.14983092337879</v>
      </c>
      <c r="G1328" s="4" t="n">
        <v>8.3788614408353</v>
      </c>
    </row>
    <row r="1329" customFormat="false" ht="13.2" hidden="false" customHeight="false" outlineLevel="0" collapsed="false">
      <c r="A1329" s="4" t="s">
        <v>1334</v>
      </c>
      <c r="B1329" s="4" t="n">
        <v>-3.18586962031841</v>
      </c>
      <c r="C1329" s="4" t="n">
        <v>-0.312929507138605</v>
      </c>
      <c r="D1329" s="4" t="n">
        <v>0.0982242038854463</v>
      </c>
      <c r="E1329" s="4" t="n">
        <v>0.805005470779621</v>
      </c>
      <c r="F1329" s="4" t="n">
        <f aca="false">1/E1329</f>
        <v>1.24222758266665</v>
      </c>
      <c r="G1329" s="4" t="n">
        <v>8.3788614408353</v>
      </c>
    </row>
    <row r="1330" customFormat="false" ht="13.2" hidden="false" customHeight="false" outlineLevel="0" collapsed="false">
      <c r="A1330" s="4" t="s">
        <v>1335</v>
      </c>
      <c r="B1330" s="4" t="n">
        <v>-3.18428463366139</v>
      </c>
      <c r="C1330" s="4" t="n">
        <v>-0.159013194855968</v>
      </c>
      <c r="D1330" s="4" t="n">
        <v>0.0499368659368649</v>
      </c>
      <c r="E1330" s="4" t="n">
        <v>0.89563747857342</v>
      </c>
      <c r="F1330" s="4" t="n">
        <f aca="false">1/E1330</f>
        <v>1.11652317363138</v>
      </c>
      <c r="G1330" s="4" t="n">
        <v>8.3788614408353</v>
      </c>
    </row>
    <row r="1331" customFormat="false" ht="13.2" hidden="false" customHeight="false" outlineLevel="0" collapsed="false">
      <c r="A1331" s="4" t="s">
        <v>1336</v>
      </c>
      <c r="B1331" s="4" t="n">
        <v>-3.18351414056066</v>
      </c>
      <c r="C1331" s="4" t="n">
        <v>-0.271278119183492</v>
      </c>
      <c r="D1331" s="4" t="n">
        <v>0.0852134173764709</v>
      </c>
      <c r="E1331" s="4" t="n">
        <v>0.828585156492454</v>
      </c>
      <c r="F1331" s="4" t="n">
        <f aca="false">1/E1331</f>
        <v>1.20687655597546</v>
      </c>
      <c r="G1331" s="4" t="n">
        <v>8.3788614408353</v>
      </c>
    </row>
    <row r="1332" customFormat="false" ht="13.2" hidden="false" customHeight="false" outlineLevel="0" collapsed="false">
      <c r="A1332" s="4" t="s">
        <v>1337</v>
      </c>
      <c r="B1332" s="4" t="n">
        <v>-3.1828694747169</v>
      </c>
      <c r="C1332" s="4" t="n">
        <v>-0.924623053638356</v>
      </c>
      <c r="D1332" s="4" t="n">
        <v>0.290499833871006</v>
      </c>
      <c r="E1332" s="4" t="n">
        <v>0.526818146677567</v>
      </c>
      <c r="F1332" s="4" t="n">
        <f aca="false">1/E1332</f>
        <v>1.89818821979957</v>
      </c>
      <c r="G1332" s="4" t="n">
        <v>8.3788614408353</v>
      </c>
    </row>
    <row r="1333" customFormat="false" ht="13.2" hidden="false" customHeight="false" outlineLevel="0" collapsed="false">
      <c r="A1333" s="4" t="s">
        <v>1338</v>
      </c>
      <c r="B1333" s="4" t="n">
        <v>-3.18171868972</v>
      </c>
      <c r="C1333" s="4" t="n">
        <v>-0.78544408564267</v>
      </c>
      <c r="D1333" s="4" t="n">
        <v>0.24686157458873</v>
      </c>
      <c r="E1333" s="4" t="n">
        <v>0.580173342652772</v>
      </c>
      <c r="F1333" s="4" t="n">
        <f aca="false">1/E1333</f>
        <v>1.72362279767564</v>
      </c>
      <c r="G1333" s="4" t="n">
        <v>8.3788614408353</v>
      </c>
    </row>
    <row r="1334" customFormat="false" ht="13.2" hidden="false" customHeight="false" outlineLevel="0" collapsed="false">
      <c r="A1334" s="4" t="s">
        <v>1339</v>
      </c>
      <c r="B1334" s="4" t="n">
        <v>-3.18126831879612</v>
      </c>
      <c r="C1334" s="4" t="n">
        <v>-0.516878902104668</v>
      </c>
      <c r="D1334" s="4" t="n">
        <v>0.162475733043565</v>
      </c>
      <c r="E1334" s="4" t="n">
        <v>0.698882146697737</v>
      </c>
      <c r="F1334" s="4" t="n">
        <f aca="false">1/E1334</f>
        <v>1.43085641080555</v>
      </c>
      <c r="G1334" s="4" t="n">
        <v>8.3788614408353</v>
      </c>
    </row>
    <row r="1335" customFormat="false" ht="13.2" hidden="false" customHeight="false" outlineLevel="0" collapsed="false">
      <c r="A1335" s="4" t="s">
        <v>1340</v>
      </c>
      <c r="B1335" s="4" t="n">
        <v>-3.18025777683989</v>
      </c>
      <c r="C1335" s="4" t="n">
        <v>-0.267974809347689</v>
      </c>
      <c r="D1335" s="4" t="n">
        <v>0.0842619775350306</v>
      </c>
      <c r="E1335" s="4" t="n">
        <v>0.830484524913092</v>
      </c>
      <c r="F1335" s="4" t="n">
        <f aca="false">1/E1335</f>
        <v>1.20411635617731</v>
      </c>
      <c r="G1335" s="4" t="n">
        <v>8.3788614408353</v>
      </c>
    </row>
    <row r="1336" customFormat="false" ht="13.2" hidden="false" customHeight="false" outlineLevel="0" collapsed="false">
      <c r="A1336" s="4" t="s">
        <v>1341</v>
      </c>
      <c r="B1336" s="4" t="n">
        <v>-3.17862169459839</v>
      </c>
      <c r="C1336" s="4" t="n">
        <v>-0.296251305704541</v>
      </c>
      <c r="D1336" s="4" t="n">
        <v>0.0932011840880522</v>
      </c>
      <c r="E1336" s="4" t="n">
        <v>0.814365694855155</v>
      </c>
      <c r="F1336" s="4" t="n">
        <f aca="false">1/E1336</f>
        <v>1.22794956408111</v>
      </c>
      <c r="G1336" s="4" t="n">
        <v>8.3788614408353</v>
      </c>
    </row>
    <row r="1337" customFormat="false" ht="13.2" hidden="false" customHeight="false" outlineLevel="0" collapsed="false">
      <c r="A1337" s="4" t="s">
        <v>1342</v>
      </c>
      <c r="B1337" s="4" t="n">
        <v>-3.17774674993436</v>
      </c>
      <c r="C1337" s="4" t="n">
        <v>-0.28892729306859</v>
      </c>
      <c r="D1337" s="4" t="n">
        <v>0.0909220639041037</v>
      </c>
      <c r="E1337" s="4" t="n">
        <v>0.818510430697854</v>
      </c>
      <c r="F1337" s="4" t="n">
        <f aca="false">1/E1337</f>
        <v>1.2217315290013</v>
      </c>
      <c r="G1337" s="4" t="n">
        <v>8.3788614408353</v>
      </c>
    </row>
    <row r="1338" customFormat="false" ht="13.2" hidden="false" customHeight="false" outlineLevel="0" collapsed="false">
      <c r="A1338" s="4" t="s">
        <v>1343</v>
      </c>
      <c r="B1338" s="4" t="n">
        <v>-3.17590913752656</v>
      </c>
      <c r="C1338" s="4" t="n">
        <v>-0.37174035116246</v>
      </c>
      <c r="D1338" s="4" t="n">
        <v>0.117050058759545</v>
      </c>
      <c r="E1338" s="4" t="n">
        <v>0.772849630635896</v>
      </c>
      <c r="F1338" s="4" t="n">
        <f aca="false">1/E1338</f>
        <v>1.29391276175833</v>
      </c>
      <c r="G1338" s="4" t="n">
        <v>8.3788614408353</v>
      </c>
    </row>
    <row r="1339" customFormat="false" ht="13.2" hidden="false" customHeight="false" outlineLevel="0" collapsed="false">
      <c r="A1339" s="4" t="s">
        <v>1344</v>
      </c>
      <c r="B1339" s="4" t="n">
        <v>-3.17442673135694</v>
      </c>
      <c r="C1339" s="4" t="n">
        <v>-0.968811095779035</v>
      </c>
      <c r="D1339" s="4" t="n">
        <v>0.305192457652001</v>
      </c>
      <c r="E1339" s="4" t="n">
        <v>0.510926936947481</v>
      </c>
      <c r="F1339" s="4" t="n">
        <f aca="false">1/E1339</f>
        <v>1.95722700778799</v>
      </c>
      <c r="G1339" s="4" t="n">
        <v>8.3788614408353</v>
      </c>
    </row>
    <row r="1340" customFormat="false" ht="13.2" hidden="false" customHeight="false" outlineLevel="0" collapsed="false">
      <c r="A1340" s="4" t="s">
        <v>1345</v>
      </c>
      <c r="B1340" s="4" t="n">
        <v>-3.17384151046989</v>
      </c>
      <c r="C1340" s="4" t="n">
        <v>-0.333045544575144</v>
      </c>
      <c r="D1340" s="4" t="n">
        <v>0.104934522872831</v>
      </c>
      <c r="E1340" s="4" t="n">
        <v>0.793858869130921</v>
      </c>
      <c r="F1340" s="4" t="n">
        <f aca="false">1/E1340</f>
        <v>1.25966974595214</v>
      </c>
      <c r="G1340" s="4" t="n">
        <v>8.3788614408353</v>
      </c>
    </row>
    <row r="1341" customFormat="false" ht="13.2" hidden="false" customHeight="false" outlineLevel="0" collapsed="false">
      <c r="A1341" s="4" t="s">
        <v>1346</v>
      </c>
      <c r="B1341" s="4" t="n">
        <v>-3.17383211356449</v>
      </c>
      <c r="C1341" s="4" t="n">
        <v>-0.192645070788896</v>
      </c>
      <c r="D1341" s="4" t="n">
        <v>0.0606979398707194</v>
      </c>
      <c r="E1341" s="4" t="n">
        <v>0.875000004338625</v>
      </c>
      <c r="F1341" s="4" t="n">
        <f aca="false">1/E1341</f>
        <v>1.14285713719037</v>
      </c>
      <c r="G1341" s="4" t="n">
        <v>8.3788614408353</v>
      </c>
    </row>
    <row r="1342" customFormat="false" ht="13.2" hidden="false" customHeight="false" outlineLevel="0" collapsed="false">
      <c r="A1342" s="4" t="s">
        <v>1347</v>
      </c>
      <c r="B1342" s="4" t="n">
        <v>-3.1735984484065</v>
      </c>
      <c r="C1342" s="4" t="n">
        <v>-0.533360928427979</v>
      </c>
      <c r="D1342" s="4" t="n">
        <v>0.168061882150146</v>
      </c>
      <c r="E1342" s="4" t="n">
        <v>0.690943223867199</v>
      </c>
      <c r="F1342" s="4" t="n">
        <f aca="false">1/E1342</f>
        <v>1.44729692029255</v>
      </c>
      <c r="G1342" s="4" t="n">
        <v>8.3788614408353</v>
      </c>
    </row>
    <row r="1343" customFormat="false" ht="13.2" hidden="false" customHeight="false" outlineLevel="0" collapsed="false">
      <c r="A1343" s="4" t="s">
        <v>1348</v>
      </c>
      <c r="B1343" s="4" t="n">
        <v>-3.17241299114685</v>
      </c>
      <c r="C1343" s="4" t="n">
        <v>-0.355641751865826</v>
      </c>
      <c r="D1343" s="4" t="n">
        <v>0.112104493601024</v>
      </c>
      <c r="E1343" s="4" t="n">
        <v>0.781521922574586</v>
      </c>
      <c r="F1343" s="4" t="n">
        <f aca="false">1/E1343</f>
        <v>1.27955463706722</v>
      </c>
      <c r="G1343" s="4" t="n">
        <v>8.3788614408353</v>
      </c>
    </row>
    <row r="1344" customFormat="false" ht="13.2" hidden="false" customHeight="false" outlineLevel="0" collapsed="false">
      <c r="A1344" s="4" t="s">
        <v>1349</v>
      </c>
      <c r="B1344" s="4" t="n">
        <v>-3.17235126521281</v>
      </c>
      <c r="C1344" s="4" t="n">
        <v>-0.449934540007329</v>
      </c>
      <c r="D1344" s="4" t="n">
        <v>0.141829987410662</v>
      </c>
      <c r="E1344" s="4" t="n">
        <v>0.732076064006179</v>
      </c>
      <c r="F1344" s="4" t="n">
        <f aca="false">1/E1344</f>
        <v>1.36597827625677</v>
      </c>
      <c r="G1344" s="4" t="n">
        <v>8.3788614408353</v>
      </c>
    </row>
    <row r="1345" customFormat="false" ht="13.2" hidden="false" customHeight="false" outlineLevel="0" collapsed="false">
      <c r="A1345" s="4" t="s">
        <v>1350</v>
      </c>
      <c r="B1345" s="4" t="n">
        <v>-3.17224617389771</v>
      </c>
      <c r="C1345" s="4" t="n">
        <v>-0.345287805426898</v>
      </c>
      <c r="D1345" s="4" t="n">
        <v>0.108846472341283</v>
      </c>
      <c r="E1345" s="4" t="n">
        <v>0.787150930969242</v>
      </c>
      <c r="F1345" s="4" t="n">
        <f aca="false">1/E1345</f>
        <v>1.27040439216488</v>
      </c>
      <c r="G1345" s="4" t="n">
        <v>8.3788614408353</v>
      </c>
    </row>
    <row r="1346" customFormat="false" ht="13.2" hidden="false" customHeight="false" outlineLevel="0" collapsed="false">
      <c r="A1346" s="4" t="s">
        <v>1351</v>
      </c>
      <c r="B1346" s="4" t="n">
        <v>-3.17022259742688</v>
      </c>
      <c r="C1346" s="4" t="n">
        <v>-0.49776706726673</v>
      </c>
      <c r="D1346" s="4" t="n">
        <v>0.157013285966337</v>
      </c>
      <c r="E1346" s="4" t="n">
        <v>0.708202053820376</v>
      </c>
      <c r="F1346" s="4" t="n">
        <f aca="false">1/E1346</f>
        <v>1.41202640490172</v>
      </c>
      <c r="G1346" s="4" t="n">
        <v>8.3788614408353</v>
      </c>
    </row>
    <row r="1347" customFormat="false" ht="13.2" hidden="false" customHeight="false" outlineLevel="0" collapsed="false">
      <c r="A1347" s="4" t="s">
        <v>1352</v>
      </c>
      <c r="B1347" s="4" t="n">
        <v>-3.16825543761129</v>
      </c>
      <c r="C1347" s="4" t="n">
        <v>-0.138894589113602</v>
      </c>
      <c r="D1347" s="4" t="n">
        <v>0.0438394541881769</v>
      </c>
      <c r="E1347" s="4" t="n">
        <v>0.908214774244743</v>
      </c>
      <c r="F1347" s="4" t="n">
        <f aca="false">1/E1347</f>
        <v>1.10106114584139</v>
      </c>
      <c r="G1347" s="4" t="n">
        <v>8.3788614408353</v>
      </c>
    </row>
    <row r="1348" customFormat="false" ht="13.2" hidden="false" customHeight="false" outlineLevel="0" collapsed="false">
      <c r="A1348" s="4" t="s">
        <v>1353</v>
      </c>
      <c r="B1348" s="4" t="n">
        <v>-3.16755563641553</v>
      </c>
      <c r="C1348" s="4" t="n">
        <v>-0.105984108320917</v>
      </c>
      <c r="D1348" s="4" t="n">
        <v>0.0334592728545886</v>
      </c>
      <c r="E1348" s="4" t="n">
        <v>0.929170909265354</v>
      </c>
      <c r="F1348" s="4" t="n">
        <f aca="false">1/E1348</f>
        <v>1.07622826977079</v>
      </c>
      <c r="G1348" s="4" t="n">
        <v>8.3788614408353</v>
      </c>
    </row>
    <row r="1349" customFormat="false" ht="13.2" hidden="false" customHeight="false" outlineLevel="0" collapsed="false">
      <c r="A1349" s="4" t="s">
        <v>1354</v>
      </c>
      <c r="B1349" s="4" t="n">
        <v>-3.16699699098356</v>
      </c>
      <c r="C1349" s="4" t="n">
        <v>-0.204568452088138</v>
      </c>
      <c r="D1349" s="4" t="n">
        <v>0.0645938258452862</v>
      </c>
      <c r="E1349" s="4" t="n">
        <v>0.867798229534888</v>
      </c>
      <c r="F1349" s="4" t="n">
        <f aca="false">1/E1349</f>
        <v>1.15234159965499</v>
      </c>
      <c r="G1349" s="4" t="n">
        <v>8.3788614408353</v>
      </c>
    </row>
    <row r="1350" customFormat="false" ht="13.2" hidden="false" customHeight="false" outlineLevel="0" collapsed="false">
      <c r="A1350" s="4" t="s">
        <v>1355</v>
      </c>
      <c r="B1350" s="4" t="n">
        <v>-3.16640131417407</v>
      </c>
      <c r="C1350" s="4" t="n">
        <v>-0.297699197220553</v>
      </c>
      <c r="D1350" s="4" t="n">
        <v>0.0940181511067256</v>
      </c>
      <c r="E1350" s="4" t="n">
        <v>0.813548805862769</v>
      </c>
      <c r="F1350" s="4" t="n">
        <f aca="false">1/E1350</f>
        <v>1.2291825552365</v>
      </c>
      <c r="G1350" s="4" t="n">
        <v>8.3788614408353</v>
      </c>
    </row>
    <row r="1351" customFormat="false" ht="13.2" hidden="false" customHeight="false" outlineLevel="0" collapsed="false">
      <c r="A1351" s="4" t="s">
        <v>1356</v>
      </c>
      <c r="B1351" s="4" t="n">
        <v>-3.16570850126056</v>
      </c>
      <c r="C1351" s="4" t="n">
        <v>-1.44024251499036</v>
      </c>
      <c r="D1351" s="4" t="n">
        <v>0.454951084225496</v>
      </c>
      <c r="E1351" s="4" t="n">
        <v>0.368505353888652</v>
      </c>
      <c r="F1351" s="4" t="n">
        <f aca="false">1/E1351</f>
        <v>2.71366477975829</v>
      </c>
      <c r="G1351" s="4" t="n">
        <v>8.3788614408353</v>
      </c>
    </row>
    <row r="1352" customFormat="false" ht="13.2" hidden="false" customHeight="false" outlineLevel="0" collapsed="false">
      <c r="A1352" s="4" t="s">
        <v>1357</v>
      </c>
      <c r="B1352" s="4" t="n">
        <v>-3.16233444979203</v>
      </c>
      <c r="C1352" s="4" t="n">
        <v>-0.126151845212131</v>
      </c>
      <c r="D1352" s="4" t="n">
        <v>0.0398919997916183</v>
      </c>
      <c r="E1352" s="4" t="n">
        <v>0.916272200960699</v>
      </c>
      <c r="F1352" s="4" t="n">
        <f aca="false">1/E1352</f>
        <v>1.0913787398019</v>
      </c>
      <c r="G1352" s="4" t="n">
        <v>8.3788614408353</v>
      </c>
    </row>
    <row r="1353" customFormat="false" ht="13.2" hidden="false" customHeight="false" outlineLevel="0" collapsed="false">
      <c r="A1353" s="4" t="s">
        <v>1358</v>
      </c>
      <c r="B1353" s="4" t="n">
        <v>-3.16163989734077</v>
      </c>
      <c r="C1353" s="4" t="n">
        <v>-0.205446169828576</v>
      </c>
      <c r="D1353" s="4" t="n">
        <v>0.0649808885576676</v>
      </c>
      <c r="E1353" s="4" t="n">
        <v>0.867270432441476</v>
      </c>
      <c r="F1353" s="4" t="n">
        <f aca="false">1/E1353</f>
        <v>1.1530428832733</v>
      </c>
      <c r="G1353" s="4" t="n">
        <v>8.3788614408353</v>
      </c>
    </row>
    <row r="1354" customFormat="false" ht="13.2" hidden="false" customHeight="false" outlineLevel="0" collapsed="false">
      <c r="A1354" s="4" t="s">
        <v>1359</v>
      </c>
      <c r="B1354" s="4" t="n">
        <v>-3.16154517627661</v>
      </c>
      <c r="C1354" s="4" t="n">
        <v>-1.14290850479607</v>
      </c>
      <c r="D1354" s="4" t="n">
        <v>0.361503138836081</v>
      </c>
      <c r="E1354" s="4" t="n">
        <v>0.45284570991134</v>
      </c>
      <c r="F1354" s="4" t="n">
        <f aca="false">1/E1354</f>
        <v>2.20825764297466</v>
      </c>
      <c r="G1354" s="4" t="n">
        <v>8.3788614408353</v>
      </c>
    </row>
    <row r="1355" customFormat="false" ht="13.2" hidden="false" customHeight="false" outlineLevel="0" collapsed="false">
      <c r="A1355" s="4" t="s">
        <v>1360</v>
      </c>
      <c r="B1355" s="4" t="n">
        <v>-3.16092124947416</v>
      </c>
      <c r="C1355" s="4" t="n">
        <v>-0.237272274997186</v>
      </c>
      <c r="D1355" s="4" t="n">
        <v>0.0750642791359189</v>
      </c>
      <c r="E1355" s="4" t="n">
        <v>0.848347780764982</v>
      </c>
      <c r="F1355" s="4" t="n">
        <f aca="false">1/E1355</f>
        <v>1.17876185059183</v>
      </c>
      <c r="G1355" s="4" t="n">
        <v>8.3788614408353</v>
      </c>
    </row>
    <row r="1356" customFormat="false" ht="13.2" hidden="false" customHeight="false" outlineLevel="0" collapsed="false">
      <c r="A1356" s="4" t="s">
        <v>1361</v>
      </c>
      <c r="B1356" s="4" t="n">
        <v>-3.1602754707249</v>
      </c>
      <c r="C1356" s="4" t="n">
        <v>-0.326171722210291</v>
      </c>
      <c r="D1356" s="4" t="n">
        <v>0.103209902184721</v>
      </c>
      <c r="E1356" s="4" t="n">
        <v>0.797650290828576</v>
      </c>
      <c r="F1356" s="4" t="n">
        <f aca="false">1/E1356</f>
        <v>1.25368223580942</v>
      </c>
      <c r="G1356" s="4" t="n">
        <v>8.3788614408353</v>
      </c>
    </row>
    <row r="1357" customFormat="false" ht="13.2" hidden="false" customHeight="false" outlineLevel="0" collapsed="false">
      <c r="A1357" s="4" t="s">
        <v>1362</v>
      </c>
      <c r="B1357" s="4" t="n">
        <v>-3.16009318231804</v>
      </c>
      <c r="C1357" s="4" t="n">
        <v>-0.158964909952672</v>
      </c>
      <c r="D1357" s="4" t="n">
        <v>0.0503038678865999</v>
      </c>
      <c r="E1357" s="4" t="n">
        <v>0.895667454757929</v>
      </c>
      <c r="F1357" s="4" t="n">
        <f aca="false">1/E1357</f>
        <v>1.11648580585109</v>
      </c>
      <c r="G1357" s="4" t="n">
        <v>8.3788614408353</v>
      </c>
    </row>
    <row r="1358" customFormat="false" ht="13.2" hidden="false" customHeight="false" outlineLevel="0" collapsed="false">
      <c r="A1358" s="4" t="s">
        <v>1363</v>
      </c>
      <c r="B1358" s="4" t="n">
        <v>-3.15827655740256</v>
      </c>
      <c r="C1358" s="4" t="n">
        <v>-0.162677586545797</v>
      </c>
      <c r="D1358" s="4" t="n">
        <v>0.0515083412073284</v>
      </c>
      <c r="E1358" s="4" t="n">
        <v>0.893365479342169</v>
      </c>
      <c r="F1358" s="4" t="n">
        <f aca="false">1/E1358</f>
        <v>1.11936270554841</v>
      </c>
      <c r="G1358" s="4" t="n">
        <v>8.3788614408353</v>
      </c>
    </row>
    <row r="1359" customFormat="false" ht="13.2" hidden="false" customHeight="false" outlineLevel="0" collapsed="false">
      <c r="A1359" s="4" t="s">
        <v>1364</v>
      </c>
      <c r="B1359" s="4" t="n">
        <v>-3.15812653954996</v>
      </c>
      <c r="C1359" s="4" t="n">
        <v>-0.365406090421842</v>
      </c>
      <c r="D1359" s="4" t="n">
        <v>0.115703435516524</v>
      </c>
      <c r="E1359" s="4" t="n">
        <v>0.776250344964891</v>
      </c>
      <c r="F1359" s="4" t="n">
        <f aca="false">1/E1359</f>
        <v>1.28824419401093</v>
      </c>
      <c r="G1359" s="4" t="n">
        <v>8.3788614408353</v>
      </c>
    </row>
    <row r="1360" customFormat="false" ht="13.2" hidden="false" customHeight="false" outlineLevel="0" collapsed="false">
      <c r="A1360" s="4" t="s">
        <v>1365</v>
      </c>
      <c r="B1360" s="4" t="n">
        <v>-3.15751022432053</v>
      </c>
      <c r="C1360" s="4" t="n">
        <v>-0.199641806312868</v>
      </c>
      <c r="D1360" s="4" t="n">
        <v>0.0632276040708084</v>
      </c>
      <c r="E1360" s="4" t="n">
        <v>0.870766731246147</v>
      </c>
      <c r="F1360" s="4" t="n">
        <f aca="false">1/E1360</f>
        <v>1.14841319048663</v>
      </c>
      <c r="G1360" s="4" t="n">
        <v>8.3788614408353</v>
      </c>
    </row>
    <row r="1361" customFormat="false" ht="13.2" hidden="false" customHeight="false" outlineLevel="0" collapsed="false">
      <c r="A1361" s="4" t="s">
        <v>1366</v>
      </c>
      <c r="B1361" s="4" t="n">
        <v>-3.15743957728935</v>
      </c>
      <c r="C1361" s="4" t="n">
        <v>-0.395397626945886</v>
      </c>
      <c r="D1361" s="4" t="n">
        <v>0.125227298026502</v>
      </c>
      <c r="E1361" s="4" t="n">
        <v>0.760279803986054</v>
      </c>
      <c r="F1361" s="4" t="n">
        <f aca="false">1/E1361</f>
        <v>1.31530522678246</v>
      </c>
      <c r="G1361" s="4" t="n">
        <v>8.3788614408353</v>
      </c>
    </row>
    <row r="1362" customFormat="false" ht="13.2" hidden="false" customHeight="false" outlineLevel="0" collapsed="false">
      <c r="A1362" s="4" t="s">
        <v>1367</v>
      </c>
      <c r="B1362" s="4" t="n">
        <v>-3.15573070067868</v>
      </c>
      <c r="C1362" s="4" t="n">
        <v>-0.256234186522436</v>
      </c>
      <c r="D1362" s="4" t="n">
        <v>0.0811964678948457</v>
      </c>
      <c r="E1362" s="4" t="n">
        <v>0.837270565923002</v>
      </c>
      <c r="F1362" s="4" t="n">
        <f aca="false">1/E1362</f>
        <v>1.19435704621672</v>
      </c>
      <c r="G1362" s="4" t="n">
        <v>8.3788614408353</v>
      </c>
    </row>
    <row r="1363" customFormat="false" ht="13.2" hidden="false" customHeight="false" outlineLevel="0" collapsed="false">
      <c r="A1363" s="4" t="s">
        <v>1368</v>
      </c>
      <c r="B1363" s="4" t="n">
        <v>-3.15555908573823</v>
      </c>
      <c r="C1363" s="4" t="n">
        <v>-0.335267857365644</v>
      </c>
      <c r="D1363" s="4" t="n">
        <v>0.106246737347087</v>
      </c>
      <c r="E1363" s="4" t="n">
        <v>0.792636958341602</v>
      </c>
      <c r="F1363" s="4" t="n">
        <f aca="false">1/E1363</f>
        <v>1.26161162367732</v>
      </c>
      <c r="G1363" s="4" t="n">
        <v>8.3788614408353</v>
      </c>
    </row>
    <row r="1364" customFormat="false" ht="13.2" hidden="false" customHeight="false" outlineLevel="0" collapsed="false">
      <c r="A1364" s="4" t="s">
        <v>1369</v>
      </c>
      <c r="B1364" s="4" t="n">
        <v>-3.15541867671564</v>
      </c>
      <c r="C1364" s="4" t="n">
        <v>-0.778251982053902</v>
      </c>
      <c r="D1364" s="4" t="n">
        <v>0.246639847763072</v>
      </c>
      <c r="E1364" s="4" t="n">
        <v>0.583072836119327</v>
      </c>
      <c r="F1364" s="4" t="n">
        <f aca="false">1/E1364</f>
        <v>1.71505159913735</v>
      </c>
      <c r="G1364" s="4" t="n">
        <v>8.3788614408353</v>
      </c>
    </row>
    <row r="1365" customFormat="false" ht="13.2" hidden="false" customHeight="false" outlineLevel="0" collapsed="false">
      <c r="A1365" s="4" t="s">
        <v>1370</v>
      </c>
      <c r="B1365" s="4" t="n">
        <v>-3.15521738142874</v>
      </c>
      <c r="C1365" s="4" t="n">
        <v>-0.383572147844506</v>
      </c>
      <c r="D1365" s="4" t="n">
        <v>0.121567582031644</v>
      </c>
      <c r="E1365" s="4" t="n">
        <v>0.766537274153702</v>
      </c>
      <c r="F1365" s="4" t="n">
        <f aca="false">1/E1365</f>
        <v>1.30456800173749</v>
      </c>
      <c r="G1365" s="4" t="n">
        <v>8.3788614408353</v>
      </c>
    </row>
    <row r="1366" customFormat="false" ht="13.2" hidden="false" customHeight="false" outlineLevel="0" collapsed="false">
      <c r="A1366" s="4" t="s">
        <v>1371</v>
      </c>
      <c r="B1366" s="4" t="n">
        <v>-3.15443850396181</v>
      </c>
      <c r="C1366" s="4" t="n">
        <v>-0.119087901244824</v>
      </c>
      <c r="D1366" s="4" t="n">
        <v>0.0377524878342867</v>
      </c>
      <c r="E1366" s="4" t="n">
        <v>0.920769594385679</v>
      </c>
      <c r="F1366" s="4" t="n">
        <f aca="false">1/E1366</f>
        <v>1.08604802558362</v>
      </c>
      <c r="G1366" s="4" t="n">
        <v>8.3788614408353</v>
      </c>
    </row>
    <row r="1367" customFormat="false" ht="13.2" hidden="false" customHeight="false" outlineLevel="0" collapsed="false">
      <c r="A1367" s="4" t="s">
        <v>1372</v>
      </c>
      <c r="B1367" s="4" t="n">
        <v>-3.15243187718792</v>
      </c>
      <c r="C1367" s="4" t="n">
        <v>-0.161484301660249</v>
      </c>
      <c r="D1367" s="4" t="n">
        <v>0.0512253104750035</v>
      </c>
      <c r="E1367" s="4" t="n">
        <v>0.894104707306167</v>
      </c>
      <c r="F1367" s="4" t="n">
        <f aca="false">1/E1367</f>
        <v>1.11843723875796</v>
      </c>
      <c r="G1367" s="4" t="n">
        <v>8.3788614408353</v>
      </c>
    </row>
    <row r="1368" customFormat="false" ht="13.2" hidden="false" customHeight="false" outlineLevel="0" collapsed="false">
      <c r="A1368" s="4" t="s">
        <v>1373</v>
      </c>
      <c r="B1368" s="4" t="n">
        <v>-3.15194456109739</v>
      </c>
      <c r="C1368" s="4" t="n">
        <v>-0.33194647281509</v>
      </c>
      <c r="D1368" s="4" t="n">
        <v>0.105314819591725</v>
      </c>
      <c r="E1368" s="4" t="n">
        <v>0.794463875920657</v>
      </c>
      <c r="F1368" s="4" t="n">
        <f aca="false">1/E1368</f>
        <v>1.25871047168905</v>
      </c>
      <c r="G1368" s="4" t="n">
        <v>8.3788614408353</v>
      </c>
    </row>
    <row r="1369" customFormat="false" ht="13.2" hidden="false" customHeight="false" outlineLevel="0" collapsed="false">
      <c r="A1369" s="4" t="s">
        <v>1374</v>
      </c>
      <c r="B1369" s="4" t="n">
        <v>-3.15190123910982</v>
      </c>
      <c r="C1369" s="4" t="n">
        <v>-0.2519240063329</v>
      </c>
      <c r="D1369" s="4" t="n">
        <v>0.07992763326685</v>
      </c>
      <c r="E1369" s="4" t="n">
        <v>0.839775726794296</v>
      </c>
      <c r="F1369" s="4" t="n">
        <f aca="false">1/E1369</f>
        <v>1.19079412287532</v>
      </c>
      <c r="G1369" s="4" t="n">
        <v>8.3788614408353</v>
      </c>
    </row>
    <row r="1370" customFormat="false" ht="13.2" hidden="false" customHeight="false" outlineLevel="0" collapsed="false">
      <c r="A1370" s="4" t="s">
        <v>1375</v>
      </c>
      <c r="B1370" s="4" t="n">
        <v>-3.15077192329326</v>
      </c>
      <c r="C1370" s="4" t="n">
        <v>-0.749069001579434</v>
      </c>
      <c r="D1370" s="4" t="n">
        <v>0.237741423313335</v>
      </c>
      <c r="E1370" s="4" t="n">
        <v>0.594987390267007</v>
      </c>
      <c r="F1370" s="4" t="n">
        <f aca="false">1/E1370</f>
        <v>1.68070788786169</v>
      </c>
      <c r="G1370" s="4" t="n">
        <v>8.3788614408353</v>
      </c>
    </row>
    <row r="1371" customFormat="false" ht="13.2" hidden="false" customHeight="false" outlineLevel="0" collapsed="false">
      <c r="A1371" s="4" t="s">
        <v>1376</v>
      </c>
      <c r="B1371" s="4" t="n">
        <v>-3.14889494917345</v>
      </c>
      <c r="C1371" s="4" t="n">
        <v>-0.266760523606257</v>
      </c>
      <c r="D1371" s="4" t="n">
        <v>0.0847155995712968</v>
      </c>
      <c r="E1371" s="4" t="n">
        <v>0.831183820329765</v>
      </c>
      <c r="F1371" s="4" t="n">
        <f aca="false">1/E1371</f>
        <v>1.20310330343444</v>
      </c>
      <c r="G1371" s="4" t="n">
        <v>8.3788614408353</v>
      </c>
    </row>
    <row r="1372" customFormat="false" ht="13.2" hidden="false" customHeight="false" outlineLevel="0" collapsed="false">
      <c r="A1372" s="4" t="s">
        <v>1377</v>
      </c>
      <c r="B1372" s="4" t="n">
        <v>-3.14784324043395</v>
      </c>
      <c r="C1372" s="4" t="n">
        <v>-0.082339220137489</v>
      </c>
      <c r="D1372" s="4" t="n">
        <v>0.0261573445207957</v>
      </c>
      <c r="E1372" s="4" t="n">
        <v>0.944524929228476</v>
      </c>
      <c r="F1372" s="4" t="n">
        <f aca="false">1/E1372</f>
        <v>1.0587333050244</v>
      </c>
      <c r="G1372" s="4" t="n">
        <v>8.3788614408353</v>
      </c>
    </row>
    <row r="1373" customFormat="false" ht="13.2" hidden="false" customHeight="false" outlineLevel="0" collapsed="false">
      <c r="A1373" s="4" t="s">
        <v>1378</v>
      </c>
      <c r="B1373" s="4" t="n">
        <v>-3.1473029395157</v>
      </c>
      <c r="C1373" s="4" t="n">
        <v>-0.593927337796138</v>
      </c>
      <c r="D1373" s="4" t="n">
        <v>0.188709936478987</v>
      </c>
      <c r="E1373" s="4" t="n">
        <v>0.662536876750764</v>
      </c>
      <c r="F1373" s="4" t="n">
        <f aca="false">1/E1373</f>
        <v>1.50934994728782</v>
      </c>
      <c r="G1373" s="4" t="n">
        <v>8.3788614408353</v>
      </c>
    </row>
    <row r="1374" customFormat="false" ht="13.2" hidden="false" customHeight="false" outlineLevel="0" collapsed="false">
      <c r="A1374" s="4" t="s">
        <v>1379</v>
      </c>
      <c r="B1374" s="4" t="n">
        <v>-3.14429771725579</v>
      </c>
      <c r="C1374" s="4" t="n">
        <v>-0.196298545293074</v>
      </c>
      <c r="D1374" s="4" t="n">
        <v>0.0624300123413235</v>
      </c>
      <c r="E1374" s="4" t="n">
        <v>0.872786961552342</v>
      </c>
      <c r="F1374" s="4" t="n">
        <f aca="false">1/E1374</f>
        <v>1.14575497120328</v>
      </c>
      <c r="G1374" s="4" t="n">
        <v>8.3788614408353</v>
      </c>
    </row>
    <row r="1375" customFormat="false" ht="13.2" hidden="false" customHeight="false" outlineLevel="0" collapsed="false">
      <c r="A1375" s="4" t="s">
        <v>1380</v>
      </c>
      <c r="B1375" s="4" t="n">
        <v>-3.14107019967109</v>
      </c>
      <c r="C1375" s="4" t="n">
        <v>-0.869487951255181</v>
      </c>
      <c r="D1375" s="4" t="n">
        <v>0.276812645367247</v>
      </c>
      <c r="E1375" s="4" t="n">
        <v>0.547341081271629</v>
      </c>
      <c r="F1375" s="4" t="n">
        <f aca="false">1/E1375</f>
        <v>1.8270143320445</v>
      </c>
      <c r="G1375" s="4" t="n">
        <v>8.3788614408353</v>
      </c>
    </row>
    <row r="1376" customFormat="false" ht="13.2" hidden="false" customHeight="false" outlineLevel="0" collapsed="false">
      <c r="A1376" s="4" t="s">
        <v>1381</v>
      </c>
      <c r="B1376" s="4" t="n">
        <v>-3.13932539533134</v>
      </c>
      <c r="C1376" s="4" t="n">
        <v>-0.270759343338132</v>
      </c>
      <c r="D1376" s="4" t="n">
        <v>0.0862476198678839</v>
      </c>
      <c r="E1376" s="4" t="n">
        <v>0.828883159359685</v>
      </c>
      <c r="F1376" s="4" t="n">
        <f aca="false">1/E1376</f>
        <v>1.20644265564824</v>
      </c>
      <c r="G1376" s="4" t="n">
        <v>8.3788614408353</v>
      </c>
    </row>
    <row r="1377" customFormat="false" ht="13.2" hidden="false" customHeight="false" outlineLevel="0" collapsed="false">
      <c r="A1377" s="4" t="s">
        <v>1382</v>
      </c>
      <c r="B1377" s="4" t="n">
        <v>-3.13806219829001</v>
      </c>
      <c r="C1377" s="4" t="n">
        <v>-0.302666945403136</v>
      </c>
      <c r="D1377" s="4" t="n">
        <v>0.0964502697136039</v>
      </c>
      <c r="E1377" s="4" t="n">
        <v>0.810752265189886</v>
      </c>
      <c r="F1377" s="4" t="n">
        <f aca="false">1/E1377</f>
        <v>1.23342239415858</v>
      </c>
      <c r="G1377" s="4" t="n">
        <v>8.3788614408353</v>
      </c>
    </row>
    <row r="1378" customFormat="false" ht="13.2" hidden="false" customHeight="false" outlineLevel="0" collapsed="false">
      <c r="A1378" s="4" t="s">
        <v>1383</v>
      </c>
      <c r="B1378" s="4" t="n">
        <v>-3.13628603020465</v>
      </c>
      <c r="C1378" s="4" t="n">
        <v>-0.436315013130169</v>
      </c>
      <c r="D1378" s="4" t="n">
        <v>0.139118374066698</v>
      </c>
      <c r="E1378" s="4" t="n">
        <v>0.739019832695895</v>
      </c>
      <c r="F1378" s="4" t="n">
        <f aca="false">1/E1378</f>
        <v>1.35314365834008</v>
      </c>
      <c r="G1378" s="4" t="n">
        <v>8.3788614408353</v>
      </c>
    </row>
    <row r="1379" customFormat="false" ht="13.2" hidden="false" customHeight="false" outlineLevel="0" collapsed="false">
      <c r="A1379" s="4" t="s">
        <v>1384</v>
      </c>
      <c r="B1379" s="4" t="n">
        <v>-3.13585485743592</v>
      </c>
      <c r="C1379" s="4" t="n">
        <v>-0.438275111454314</v>
      </c>
      <c r="D1379" s="4" t="n">
        <v>0.139762562803266</v>
      </c>
      <c r="E1379" s="4" t="n">
        <v>0.738016455050268</v>
      </c>
      <c r="F1379" s="4" t="n">
        <f aca="false">1/E1379</f>
        <v>1.35498333832121</v>
      </c>
      <c r="G1379" s="4" t="n">
        <v>8.3788614408353</v>
      </c>
    </row>
    <row r="1380" customFormat="false" ht="13.2" hidden="false" customHeight="false" outlineLevel="0" collapsed="false">
      <c r="A1380" s="4" t="s">
        <v>1385</v>
      </c>
      <c r="B1380" s="4" t="n">
        <v>-3.13399068066105</v>
      </c>
      <c r="C1380" s="4" t="n">
        <v>-0.171733490459803</v>
      </c>
      <c r="D1380" s="4" t="n">
        <v>0.0547970648156425</v>
      </c>
      <c r="E1380" s="4" t="n">
        <v>0.887775321156339</v>
      </c>
      <c r="F1380" s="4" t="n">
        <f aca="false">1/E1380</f>
        <v>1.12641112697015</v>
      </c>
      <c r="G1380" s="4" t="n">
        <v>8.3788614408353</v>
      </c>
    </row>
    <row r="1381" customFormat="false" ht="13.2" hidden="false" customHeight="false" outlineLevel="0" collapsed="false">
      <c r="A1381" s="4" t="s">
        <v>1386</v>
      </c>
      <c r="B1381" s="4" t="n">
        <v>-3.13342696766426</v>
      </c>
      <c r="C1381" s="4" t="n">
        <v>-0.307981591109921</v>
      </c>
      <c r="D1381" s="4" t="n">
        <v>0.0982890599615598</v>
      </c>
      <c r="E1381" s="4" t="n">
        <v>0.80777108475964</v>
      </c>
      <c r="F1381" s="4" t="n">
        <f aca="false">1/E1381</f>
        <v>1.23797449409514</v>
      </c>
      <c r="G1381" s="4" t="n">
        <v>8.3788614408353</v>
      </c>
    </row>
    <row r="1382" customFormat="false" ht="13.2" hidden="false" customHeight="false" outlineLevel="0" collapsed="false">
      <c r="A1382" s="4" t="s">
        <v>1387</v>
      </c>
      <c r="B1382" s="4" t="n">
        <v>-3.13141932833035</v>
      </c>
      <c r="C1382" s="4" t="n">
        <v>-0.309121671242399</v>
      </c>
      <c r="D1382" s="4" t="n">
        <v>0.0987161535492024</v>
      </c>
      <c r="E1382" s="4" t="n">
        <v>0.807133001202038</v>
      </c>
      <c r="F1382" s="4" t="n">
        <f aca="false">1/E1382</f>
        <v>1.23895318183091</v>
      </c>
      <c r="G1382" s="4" t="n">
        <v>8.3788614408353</v>
      </c>
    </row>
    <row r="1383" customFormat="false" ht="13.2" hidden="false" customHeight="false" outlineLevel="0" collapsed="false">
      <c r="A1383" s="4" t="s">
        <v>1388</v>
      </c>
      <c r="B1383" s="4" t="n">
        <v>-3.13108808484379</v>
      </c>
      <c r="C1383" s="4" t="n">
        <v>-0.371582848464821</v>
      </c>
      <c r="D1383" s="4" t="n">
        <v>0.118675309795176</v>
      </c>
      <c r="E1383" s="4" t="n">
        <v>0.772934009207285</v>
      </c>
      <c r="F1383" s="4" t="n">
        <f aca="false">1/E1383</f>
        <v>1.29377150971218</v>
      </c>
      <c r="G1383" s="4" t="n">
        <v>8.3788614408353</v>
      </c>
    </row>
    <row r="1384" customFormat="false" ht="13.2" hidden="false" customHeight="false" outlineLevel="0" collapsed="false">
      <c r="A1384" s="4" t="s">
        <v>1389</v>
      </c>
      <c r="B1384" s="4" t="n">
        <v>-3.12991964559397</v>
      </c>
      <c r="C1384" s="4" t="n">
        <v>-1.61592266394255</v>
      </c>
      <c r="D1384" s="4" t="n">
        <v>0.516282475883143</v>
      </c>
      <c r="E1384" s="4" t="n">
        <v>0.326256225506611</v>
      </c>
      <c r="F1384" s="4" t="n">
        <f aca="false">1/E1384</f>
        <v>3.06507561180541</v>
      </c>
      <c r="G1384" s="4" t="n">
        <v>8.3788614408353</v>
      </c>
    </row>
    <row r="1385" customFormat="false" ht="13.2" hidden="false" customHeight="false" outlineLevel="0" collapsed="false">
      <c r="A1385" s="4" t="s">
        <v>1390</v>
      </c>
      <c r="B1385" s="4" t="n">
        <v>-3.12970140427236</v>
      </c>
      <c r="C1385" s="4" t="n">
        <v>-0.519078756451309</v>
      </c>
      <c r="D1385" s="4" t="n">
        <v>0.165855680590715</v>
      </c>
      <c r="E1385" s="4" t="n">
        <v>0.697817287306653</v>
      </c>
      <c r="F1385" s="4" t="n">
        <f aca="false">1/E1385</f>
        <v>1.43303987761563</v>
      </c>
      <c r="G1385" s="4" t="n">
        <v>8.3788614408353</v>
      </c>
    </row>
    <row r="1386" customFormat="false" ht="13.2" hidden="false" customHeight="false" outlineLevel="0" collapsed="false">
      <c r="A1386" s="4" t="s">
        <v>1391</v>
      </c>
      <c r="B1386" s="4" t="n">
        <v>-3.1288615644692</v>
      </c>
      <c r="C1386" s="4" t="n">
        <v>-0.543092472966228</v>
      </c>
      <c r="D1386" s="4" t="n">
        <v>0.173575104483206</v>
      </c>
      <c r="E1386" s="4" t="n">
        <v>0.686298224302399</v>
      </c>
      <c r="F1386" s="4" t="n">
        <f aca="false">1/E1386</f>
        <v>1.45709250671087</v>
      </c>
      <c r="G1386" s="4" t="n">
        <v>8.3788614408353</v>
      </c>
    </row>
    <row r="1387" customFormat="false" ht="13.2" hidden="false" customHeight="false" outlineLevel="0" collapsed="false">
      <c r="A1387" s="4" t="s">
        <v>1392</v>
      </c>
      <c r="B1387" s="4" t="n">
        <v>-3.12710251846891</v>
      </c>
      <c r="C1387" s="4" t="n">
        <v>-0.47808850736931</v>
      </c>
      <c r="D1387" s="4" t="n">
        <v>0.152885460117052</v>
      </c>
      <c r="E1387" s="4" t="n">
        <v>0.717928210046038</v>
      </c>
      <c r="F1387" s="4" t="n">
        <f aca="false">1/E1387</f>
        <v>1.39289693037118</v>
      </c>
      <c r="G1387" s="4" t="n">
        <v>8.3788614408353</v>
      </c>
    </row>
    <row r="1388" customFormat="false" ht="13.2" hidden="false" customHeight="false" outlineLevel="0" collapsed="false">
      <c r="A1388" s="4" t="s">
        <v>1393</v>
      </c>
      <c r="B1388" s="4" t="n">
        <v>-3.12678539387378</v>
      </c>
      <c r="C1388" s="4" t="n">
        <v>-0.193252873124129</v>
      </c>
      <c r="D1388" s="4" t="n">
        <v>0.0618056082463361</v>
      </c>
      <c r="E1388" s="4" t="n">
        <v>0.874631447562455</v>
      </c>
      <c r="F1388" s="4" t="n">
        <f aca="false">1/E1388</f>
        <v>1.14333872031121</v>
      </c>
      <c r="G1388" s="4" t="n">
        <v>8.3788614408353</v>
      </c>
    </row>
    <row r="1389" customFormat="false" ht="13.2" hidden="false" customHeight="false" outlineLevel="0" collapsed="false">
      <c r="A1389" s="4" t="s">
        <v>1394</v>
      </c>
      <c r="B1389" s="4" t="n">
        <v>-3.12553825011693</v>
      </c>
      <c r="C1389" s="4" t="n">
        <v>-0.130966908125808</v>
      </c>
      <c r="D1389" s="4" t="n">
        <v>0.0419021933649056</v>
      </c>
      <c r="E1389" s="4" t="n">
        <v>0.913219196772968</v>
      </c>
      <c r="F1389" s="4" t="n">
        <f aca="false">1/E1389</f>
        <v>1.09502735327256</v>
      </c>
      <c r="G1389" s="4" t="n">
        <v>8.3788614408353</v>
      </c>
    </row>
    <row r="1390" customFormat="false" ht="13.2" hidden="false" customHeight="false" outlineLevel="0" collapsed="false">
      <c r="A1390" s="4" t="s">
        <v>1395</v>
      </c>
      <c r="B1390" s="4" t="n">
        <v>-3.12500893261081</v>
      </c>
      <c r="C1390" s="4" t="n">
        <v>-0.348332511372196</v>
      </c>
      <c r="D1390" s="4" t="n">
        <v>0.111466085020493</v>
      </c>
      <c r="E1390" s="4" t="n">
        <v>0.785491456266225</v>
      </c>
      <c r="F1390" s="4" t="n">
        <f aca="false">1/E1390</f>
        <v>1.27308832199579</v>
      </c>
      <c r="G1390" s="4" t="n">
        <v>8.3788614408353</v>
      </c>
    </row>
    <row r="1392" customFormat="false" ht="13.2" hidden="false" customHeight="false" outlineLevel="0" collapsed="false">
      <c r="A1392" s="2" t="s">
        <v>2</v>
      </c>
      <c r="B1392" s="2" t="s">
        <v>3</v>
      </c>
      <c r="C1392" s="2" t="s">
        <v>4</v>
      </c>
      <c r="D1392" s="2" t="s">
        <v>5</v>
      </c>
      <c r="E1392" s="2" t="s">
        <v>6</v>
      </c>
      <c r="F1392" s="2"/>
      <c r="G1392" s="2" t="s">
        <v>8</v>
      </c>
    </row>
    <row r="1393" customFormat="false" ht="13.2" hidden="false" customHeight="false" outlineLevel="0" collapsed="false">
      <c r="A1393" s="5" t="s">
        <v>1396</v>
      </c>
      <c r="B1393" s="5" t="n">
        <v>26.1971224436129</v>
      </c>
      <c r="C1393" s="5" t="n">
        <v>0.753112843967186</v>
      </c>
      <c r="D1393" s="5" t="n">
        <v>0.0287479224326335</v>
      </c>
      <c r="E1393" s="5" t="n">
        <v>1.68542548358092</v>
      </c>
      <c r="F1393" s="5"/>
      <c r="G1393" s="5" t="n">
        <v>0</v>
      </c>
    </row>
    <row r="1394" customFormat="false" ht="13.2" hidden="false" customHeight="false" outlineLevel="0" collapsed="false">
      <c r="A1394" s="5" t="s">
        <v>1397</v>
      </c>
      <c r="B1394" s="5" t="n">
        <v>21.8828987914745</v>
      </c>
      <c r="C1394" s="5" t="n">
        <v>1.2350789782472</v>
      </c>
      <c r="D1394" s="5" t="n">
        <v>0.0564403733717577</v>
      </c>
      <c r="E1394" s="5" t="n">
        <v>2.35394233406878</v>
      </c>
      <c r="F1394" s="5"/>
      <c r="G1394" s="5" t="n">
        <v>0</v>
      </c>
    </row>
    <row r="1395" customFormat="false" ht="13.2" hidden="false" customHeight="false" outlineLevel="0" collapsed="false">
      <c r="A1395" s="5" t="s">
        <v>1398</v>
      </c>
      <c r="B1395" s="5" t="n">
        <v>20.0488322993727</v>
      </c>
      <c r="C1395" s="5" t="n">
        <v>1.66474036252109</v>
      </c>
      <c r="D1395" s="5" t="n">
        <v>0.0830342803841584</v>
      </c>
      <c r="E1395" s="5" t="n">
        <v>3.17056589790366</v>
      </c>
      <c r="F1395" s="5"/>
      <c r="G1395" s="5" t="n">
        <v>0</v>
      </c>
    </row>
    <row r="1396" customFormat="false" ht="13.2" hidden="false" customHeight="false" outlineLevel="0" collapsed="false">
      <c r="A1396" s="5" t="s">
        <v>1399</v>
      </c>
      <c r="B1396" s="5" t="n">
        <v>18.6977224083173</v>
      </c>
      <c r="C1396" s="5" t="n">
        <v>3.41875497867419</v>
      </c>
      <c r="D1396" s="5" t="n">
        <v>0.182843391511333</v>
      </c>
      <c r="E1396" s="5" t="n">
        <v>10.6941875526611</v>
      </c>
      <c r="F1396" s="5"/>
      <c r="G1396" s="5" t="n">
        <v>0</v>
      </c>
    </row>
    <row r="1397" customFormat="false" ht="13.2" hidden="false" customHeight="false" outlineLevel="0" collapsed="false">
      <c r="A1397" s="5" t="s">
        <v>1400</v>
      </c>
      <c r="B1397" s="5" t="n">
        <v>17.2675218399631</v>
      </c>
      <c r="C1397" s="5" t="n">
        <v>2.01615641915236</v>
      </c>
      <c r="D1397" s="5" t="n">
        <v>0.116760032958885</v>
      </c>
      <c r="E1397" s="5" t="n">
        <v>4.04504686965757</v>
      </c>
      <c r="F1397" s="5"/>
      <c r="G1397" s="5" t="n">
        <v>4.1971996390943</v>
      </c>
    </row>
    <row r="1398" customFormat="false" ht="13.2" hidden="false" customHeight="false" outlineLevel="0" collapsed="false">
      <c r="A1398" s="5" t="s">
        <v>1401</v>
      </c>
      <c r="B1398" s="5" t="n">
        <v>16.4434398400446</v>
      </c>
      <c r="C1398" s="5" t="n">
        <v>0.681368021778423</v>
      </c>
      <c r="D1398" s="5" t="n">
        <v>0.0414370732891966</v>
      </c>
      <c r="E1398" s="5" t="n">
        <v>1.60365968940115</v>
      </c>
      <c r="F1398" s="5"/>
      <c r="G1398" s="5" t="n">
        <v>4.1971996390943</v>
      </c>
    </row>
    <row r="1399" customFormat="false" ht="13.2" hidden="false" customHeight="false" outlineLevel="0" collapsed="false">
      <c r="A1399" s="5" t="s">
        <v>1402</v>
      </c>
      <c r="B1399" s="5" t="n">
        <v>14.6877368513176</v>
      </c>
      <c r="C1399" s="5" t="n">
        <v>1.33826039352775</v>
      </c>
      <c r="D1399" s="5" t="n">
        <v>0.0911141319506749</v>
      </c>
      <c r="E1399" s="5" t="n">
        <v>2.52846252055212</v>
      </c>
      <c r="F1399" s="5"/>
      <c r="G1399" s="5" t="n">
        <v>4.1971996390943</v>
      </c>
    </row>
    <row r="1400" customFormat="false" ht="13.2" hidden="false" customHeight="false" outlineLevel="0" collapsed="false">
      <c r="A1400" s="5" t="s">
        <v>1403</v>
      </c>
      <c r="B1400" s="5" t="n">
        <v>13.8785656863891</v>
      </c>
      <c r="C1400" s="5" t="n">
        <v>0.365223302916873</v>
      </c>
      <c r="D1400" s="5" t="n">
        <v>0.0263156374491244</v>
      </c>
      <c r="E1400" s="5" t="n">
        <v>1.28808098555814</v>
      </c>
      <c r="F1400" s="5"/>
      <c r="G1400" s="5" t="n">
        <v>4.1971996390943</v>
      </c>
    </row>
    <row r="1401" customFormat="false" ht="13.2" hidden="false" customHeight="false" outlineLevel="0" collapsed="false">
      <c r="A1401" s="5" t="s">
        <v>1404</v>
      </c>
      <c r="B1401" s="5" t="n">
        <v>13.5294090628795</v>
      </c>
      <c r="C1401" s="5" t="n">
        <v>1.07604912048296</v>
      </c>
      <c r="D1401" s="5" t="n">
        <v>0.0795340813099739</v>
      </c>
      <c r="E1401" s="5" t="n">
        <v>2.10825462663172</v>
      </c>
      <c r="F1401" s="5"/>
      <c r="G1401" s="5" t="n">
        <v>4.1971996390943</v>
      </c>
    </row>
    <row r="1402" customFormat="false" ht="13.2" hidden="false" customHeight="false" outlineLevel="0" collapsed="false">
      <c r="A1402" s="5" t="s">
        <v>1405</v>
      </c>
      <c r="B1402" s="5" t="n">
        <v>12.7662517605745</v>
      </c>
      <c r="C1402" s="5" t="n">
        <v>0.0565835283663675</v>
      </c>
      <c r="D1402" s="5" t="n">
        <v>0.00443227420448594</v>
      </c>
      <c r="E1402" s="5" t="n">
        <v>1.04</v>
      </c>
      <c r="F1402" s="5"/>
      <c r="G1402" s="5" t="n">
        <v>4.1971996390943</v>
      </c>
    </row>
    <row r="1403" customFormat="false" ht="13.2" hidden="false" customHeight="false" outlineLevel="0" collapsed="false">
      <c r="A1403" s="5" t="s">
        <v>1406</v>
      </c>
      <c r="B1403" s="5" t="n">
        <v>12.6755955816127</v>
      </c>
      <c r="C1403" s="5" t="n">
        <v>0.641128991097434</v>
      </c>
      <c r="D1403" s="5" t="n">
        <v>0.0505797922448284</v>
      </c>
      <c r="E1403" s="5" t="n">
        <v>1.55954911798813</v>
      </c>
      <c r="F1403" s="5"/>
      <c r="G1403" s="5" t="n">
        <v>4.1971996390943</v>
      </c>
    </row>
    <row r="1404" customFormat="false" ht="13.2" hidden="false" customHeight="false" outlineLevel="0" collapsed="false">
      <c r="A1404" s="5" t="s">
        <v>1407</v>
      </c>
      <c r="B1404" s="5" t="n">
        <v>12.6737024194234</v>
      </c>
      <c r="C1404" s="5" t="n">
        <v>0.569690050054756</v>
      </c>
      <c r="D1404" s="5" t="n">
        <v>0.0449505622904374</v>
      </c>
      <c r="E1404" s="5" t="n">
        <v>1.48420466846139</v>
      </c>
      <c r="F1404" s="5"/>
      <c r="G1404" s="5" t="n">
        <v>4.1971996390943</v>
      </c>
    </row>
    <row r="1405" customFormat="false" ht="13.2" hidden="false" customHeight="false" outlineLevel="0" collapsed="false">
      <c r="A1405" s="5" t="s">
        <v>1408</v>
      </c>
      <c r="B1405" s="5" t="n">
        <v>12.6325356834311</v>
      </c>
      <c r="C1405" s="5" t="n">
        <v>0.60571504093859</v>
      </c>
      <c r="D1405" s="5" t="n">
        <v>0.0479488090212203</v>
      </c>
      <c r="E1405" s="5" t="n">
        <v>1.52173278067053</v>
      </c>
      <c r="F1405" s="5"/>
      <c r="G1405" s="5" t="n">
        <v>4.1971996390943</v>
      </c>
    </row>
    <row r="1406" customFormat="false" ht="13.2" hidden="false" customHeight="false" outlineLevel="0" collapsed="false">
      <c r="A1406" s="5" t="s">
        <v>1409</v>
      </c>
      <c r="B1406" s="5" t="n">
        <v>11.8525368957011</v>
      </c>
      <c r="C1406" s="5" t="n">
        <v>0.323851947598683</v>
      </c>
      <c r="D1406" s="5" t="n">
        <v>0.027323428768751</v>
      </c>
      <c r="E1406" s="5" t="n">
        <v>1.25166800325824</v>
      </c>
      <c r="F1406" s="5"/>
      <c r="G1406" s="5" t="n">
        <v>4.1971996390943</v>
      </c>
    </row>
    <row r="1407" customFormat="false" ht="13.2" hidden="false" customHeight="false" outlineLevel="0" collapsed="false">
      <c r="A1407" s="5" t="s">
        <v>1410</v>
      </c>
      <c r="B1407" s="5" t="n">
        <v>11.620580909891</v>
      </c>
      <c r="C1407" s="5" t="n">
        <v>0.293117723556423</v>
      </c>
      <c r="D1407" s="5" t="n">
        <v>0.0252240164092771</v>
      </c>
      <c r="E1407" s="5" t="n">
        <v>1.22528531080203</v>
      </c>
      <c r="F1407" s="5"/>
      <c r="G1407" s="5" t="n">
        <v>4.1971996390943</v>
      </c>
    </row>
    <row r="1408" customFormat="false" ht="13.2" hidden="false" customHeight="false" outlineLevel="0" collapsed="false">
      <c r="A1408" s="5" t="s">
        <v>1411</v>
      </c>
      <c r="B1408" s="5" t="n">
        <v>11.4288044532706</v>
      </c>
      <c r="C1408" s="5" t="n">
        <v>0.416780934428062</v>
      </c>
      <c r="D1408" s="5" t="n">
        <v>0.0364675882006882</v>
      </c>
      <c r="E1408" s="5" t="n">
        <v>1.33494558351566</v>
      </c>
      <c r="F1408" s="5"/>
      <c r="G1408" s="5" t="n">
        <v>4.1971996390943</v>
      </c>
    </row>
    <row r="1409" customFormat="false" ht="13.2" hidden="false" customHeight="false" outlineLevel="0" collapsed="false">
      <c r="A1409" s="5" t="s">
        <v>1412</v>
      </c>
      <c r="B1409" s="5" t="n">
        <v>11.2383592718202</v>
      </c>
      <c r="C1409" s="5" t="n">
        <v>0.839389227815772</v>
      </c>
      <c r="D1409" s="5" t="n">
        <v>0.0746896595413628</v>
      </c>
      <c r="E1409" s="5" t="n">
        <v>1.78929247553912</v>
      </c>
      <c r="F1409" s="5"/>
      <c r="G1409" s="5" t="n">
        <v>4.1971996390943</v>
      </c>
    </row>
    <row r="1410" customFormat="false" ht="13.2" hidden="false" customHeight="false" outlineLevel="0" collapsed="false">
      <c r="A1410" s="5" t="s">
        <v>1413</v>
      </c>
      <c r="B1410" s="5" t="n">
        <v>11.2245012711826</v>
      </c>
      <c r="C1410" s="5" t="n">
        <v>0.680429201423315</v>
      </c>
      <c r="D1410" s="5" t="n">
        <v>0.060619994152455</v>
      </c>
      <c r="E1410" s="5" t="n">
        <v>1.60261646227284</v>
      </c>
      <c r="F1410" s="5"/>
      <c r="G1410" s="5" t="n">
        <v>4.1971996390943</v>
      </c>
    </row>
    <row r="1411" customFormat="false" ht="13.2" hidden="false" customHeight="false" outlineLevel="0" collapsed="false">
      <c r="A1411" s="5" t="s">
        <v>1414</v>
      </c>
      <c r="B1411" s="5" t="n">
        <v>11.0259475000471</v>
      </c>
      <c r="C1411" s="5" t="n">
        <v>0.466067094102045</v>
      </c>
      <c r="D1411" s="5" t="n">
        <v>0.042270026598626</v>
      </c>
      <c r="E1411" s="5" t="n">
        <v>1.38133868730818</v>
      </c>
      <c r="F1411" s="5"/>
      <c r="G1411" s="5" t="n">
        <v>4.1971996390943</v>
      </c>
    </row>
    <row r="1412" customFormat="false" ht="13.2" hidden="false" customHeight="false" outlineLevel="0" collapsed="false">
      <c r="A1412" s="5" t="s">
        <v>1415</v>
      </c>
      <c r="B1412" s="5" t="n">
        <v>10.8341712070504</v>
      </c>
      <c r="C1412" s="5" t="n">
        <v>0.209818181715595</v>
      </c>
      <c r="D1412" s="5" t="n">
        <v>0.0193663343236679</v>
      </c>
      <c r="E1412" s="5" t="n">
        <v>1.15654241934409</v>
      </c>
      <c r="F1412" s="5"/>
      <c r="G1412" s="5" t="n">
        <v>4.1971996390943</v>
      </c>
    </row>
    <row r="1413" customFormat="false" ht="13.2" hidden="false" customHeight="false" outlineLevel="0" collapsed="false">
      <c r="A1413" s="5" t="s">
        <v>1416</v>
      </c>
      <c r="B1413" s="5" t="n">
        <v>10.7767627771881</v>
      </c>
      <c r="C1413" s="5" t="n">
        <v>1.0994087272483</v>
      </c>
      <c r="D1413" s="5" t="n">
        <v>0.102016602757137</v>
      </c>
      <c r="E1413" s="5" t="n">
        <v>2.14266859585604</v>
      </c>
      <c r="F1413" s="5"/>
      <c r="G1413" s="5" t="n">
        <v>4.1971996390943</v>
      </c>
    </row>
    <row r="1414" customFormat="false" ht="13.2" hidden="false" customHeight="false" outlineLevel="0" collapsed="false">
      <c r="A1414" s="5" t="s">
        <v>1417</v>
      </c>
      <c r="B1414" s="5" t="n">
        <v>10.7732287563889</v>
      </c>
      <c r="C1414" s="5" t="n">
        <v>0.291397551408891</v>
      </c>
      <c r="D1414" s="5" t="n">
        <v>0.027048302602512</v>
      </c>
      <c r="E1414" s="5" t="n">
        <v>1.22382523395737</v>
      </c>
      <c r="F1414" s="5"/>
      <c r="G1414" s="5" t="n">
        <v>4.1971996390943</v>
      </c>
    </row>
    <row r="1415" customFormat="false" ht="13.2" hidden="false" customHeight="false" outlineLevel="0" collapsed="false">
      <c r="A1415" s="5" t="s">
        <v>1418</v>
      </c>
      <c r="B1415" s="5" t="n">
        <v>10.4291253952112</v>
      </c>
      <c r="C1415" s="5" t="n">
        <v>0.755022839909531</v>
      </c>
      <c r="D1415" s="5" t="n">
        <v>0.0723956047413351</v>
      </c>
      <c r="E1415" s="5" t="n">
        <v>1.6876583100742</v>
      </c>
      <c r="F1415" s="5"/>
      <c r="G1415" s="5" t="n">
        <v>4.1971996390943</v>
      </c>
    </row>
    <row r="1416" customFormat="false" ht="13.2" hidden="false" customHeight="false" outlineLevel="0" collapsed="false">
      <c r="A1416" s="5" t="s">
        <v>1419</v>
      </c>
      <c r="B1416" s="5" t="n">
        <v>10.3721273564943</v>
      </c>
      <c r="C1416" s="5" t="n">
        <v>0.472127088129346</v>
      </c>
      <c r="D1416" s="5" t="n">
        <v>0.0455188286744022</v>
      </c>
      <c r="E1416" s="5" t="n">
        <v>1.38715315915114</v>
      </c>
      <c r="F1416" s="5"/>
      <c r="G1416" s="5" t="n">
        <v>4.1971996390943</v>
      </c>
    </row>
    <row r="1417" customFormat="false" ht="13.2" hidden="false" customHeight="false" outlineLevel="0" collapsed="false">
      <c r="A1417" s="5" t="s">
        <v>1420</v>
      </c>
      <c r="B1417" s="5" t="n">
        <v>10.2576968387862</v>
      </c>
      <c r="C1417" s="5" t="n">
        <v>0.467494232138151</v>
      </c>
      <c r="D1417" s="5" t="n">
        <v>0.0455749706279552</v>
      </c>
      <c r="E1417" s="5" t="n">
        <v>1.38270580669148</v>
      </c>
      <c r="F1417" s="5"/>
      <c r="G1417" s="5" t="n">
        <v>4.1971996390943</v>
      </c>
    </row>
    <row r="1418" customFormat="false" ht="13.2" hidden="false" customHeight="false" outlineLevel="0" collapsed="false">
      <c r="A1418" s="5" t="s">
        <v>1421</v>
      </c>
      <c r="B1418" s="5" t="n">
        <v>10.257374023036</v>
      </c>
      <c r="C1418" s="5" t="n">
        <v>0.532527157483158</v>
      </c>
      <c r="D1418" s="5" t="n">
        <v>0.0519165194022573</v>
      </c>
      <c r="E1418" s="5" t="n">
        <v>1.44646073145296</v>
      </c>
      <c r="F1418" s="5"/>
      <c r="G1418" s="5" t="n">
        <v>4.1971996390943</v>
      </c>
    </row>
    <row r="1419" customFormat="false" ht="13.2" hidden="false" customHeight="false" outlineLevel="0" collapsed="false">
      <c r="A1419" s="5" t="s">
        <v>1422</v>
      </c>
      <c r="B1419" s="5" t="n">
        <v>10.1896345162081</v>
      </c>
      <c r="C1419" s="5" t="n">
        <v>0.416106793828352</v>
      </c>
      <c r="D1419" s="5" t="n">
        <v>0.0408362825149884</v>
      </c>
      <c r="E1419" s="5" t="n">
        <v>1.33432193765712</v>
      </c>
      <c r="F1419" s="5"/>
      <c r="G1419" s="5" t="n">
        <v>4.1971996390943</v>
      </c>
    </row>
    <row r="1420" customFormat="false" ht="13.2" hidden="false" customHeight="false" outlineLevel="0" collapsed="false">
      <c r="A1420" s="5" t="s">
        <v>1423</v>
      </c>
      <c r="B1420" s="5" t="n">
        <v>10.1329451650888</v>
      </c>
      <c r="C1420" s="5" t="n">
        <v>0.411773016983517</v>
      </c>
      <c r="D1420" s="5" t="n">
        <v>0.0406370517430812</v>
      </c>
      <c r="E1420" s="5" t="n">
        <v>1.33031972190364</v>
      </c>
      <c r="F1420" s="5"/>
      <c r="G1420" s="5" t="n">
        <v>4.1971996390943</v>
      </c>
    </row>
    <row r="1421" customFormat="false" ht="13.2" hidden="false" customHeight="false" outlineLevel="0" collapsed="false">
      <c r="A1421" s="5" t="s">
        <v>1424</v>
      </c>
      <c r="B1421" s="5" t="n">
        <v>10.0765359527724</v>
      </c>
      <c r="C1421" s="5" t="n">
        <v>0.362234932049764</v>
      </c>
      <c r="D1421" s="5" t="n">
        <v>0.0359483590142008</v>
      </c>
      <c r="E1421" s="5" t="n">
        <v>1.28541564070812</v>
      </c>
      <c r="F1421" s="5"/>
      <c r="G1421" s="5" t="n">
        <v>4.1971996390943</v>
      </c>
    </row>
    <row r="1422" customFormat="false" ht="13.2" hidden="false" customHeight="false" outlineLevel="0" collapsed="false">
      <c r="A1422" s="5" t="s">
        <v>1425</v>
      </c>
      <c r="B1422" s="5" t="n">
        <v>10.0317390217064</v>
      </c>
      <c r="C1422" s="5" t="n">
        <v>0.611920330917749</v>
      </c>
      <c r="D1422" s="5" t="n">
        <v>0.0609984300422584</v>
      </c>
      <c r="E1422" s="5" t="n">
        <v>1.52829212247634</v>
      </c>
      <c r="F1422" s="5"/>
      <c r="G1422" s="5" t="n">
        <v>4.1971996390943</v>
      </c>
    </row>
    <row r="1423" customFormat="false" ht="13.2" hidden="false" customHeight="false" outlineLevel="0" collapsed="false">
      <c r="A1423" s="5" t="s">
        <v>1426</v>
      </c>
      <c r="B1423" s="5" t="n">
        <v>9.98870901105805</v>
      </c>
      <c r="C1423" s="5" t="n">
        <v>0.24246897233968</v>
      </c>
      <c r="D1423" s="5" t="n">
        <v>0.0242743053252681</v>
      </c>
      <c r="E1423" s="5" t="n">
        <v>1.1830154968742</v>
      </c>
      <c r="F1423" s="5"/>
      <c r="G1423" s="5" t="n">
        <v>4.1971996390943</v>
      </c>
    </row>
    <row r="1424" customFormat="false" ht="13.2" hidden="false" customHeight="false" outlineLevel="0" collapsed="false">
      <c r="A1424" s="5" t="s">
        <v>1427</v>
      </c>
      <c r="B1424" s="5" t="n">
        <v>9.82116744843734</v>
      </c>
      <c r="C1424" s="5" t="n">
        <v>0.802546997759755</v>
      </c>
      <c r="D1424" s="5" t="n">
        <v>0.081716048725699</v>
      </c>
      <c r="E1424" s="5" t="n">
        <v>1.74417765860379</v>
      </c>
      <c r="F1424" s="5"/>
      <c r="G1424" s="5" t="n">
        <v>4.1971996390943</v>
      </c>
    </row>
    <row r="1425" customFormat="false" ht="13.2" hidden="false" customHeight="false" outlineLevel="0" collapsed="false">
      <c r="A1425" s="5" t="s">
        <v>1428</v>
      </c>
      <c r="B1425" s="5" t="n">
        <v>9.80704930347206</v>
      </c>
      <c r="C1425" s="5" t="n">
        <v>0.246676821212602</v>
      </c>
      <c r="D1425" s="5" t="n">
        <v>0.0251530112248206</v>
      </c>
      <c r="E1425" s="5" t="n">
        <v>1.18647098596771</v>
      </c>
      <c r="F1425" s="5"/>
      <c r="G1425" s="5" t="n">
        <v>4.1971996390943</v>
      </c>
    </row>
    <row r="1426" customFormat="false" ht="13.2" hidden="false" customHeight="false" outlineLevel="0" collapsed="false">
      <c r="A1426" s="5" t="s">
        <v>1429</v>
      </c>
      <c r="B1426" s="5" t="n">
        <v>9.79567171357457</v>
      </c>
      <c r="C1426" s="5" t="n">
        <v>0.80020925560618</v>
      </c>
      <c r="D1426" s="5" t="n">
        <v>0.0816900850706616</v>
      </c>
      <c r="E1426" s="5" t="n">
        <v>1.74135368280482</v>
      </c>
      <c r="F1426" s="5"/>
      <c r="G1426" s="5" t="n">
        <v>4.1971996390943</v>
      </c>
    </row>
    <row r="1427" customFormat="false" ht="13.2" hidden="false" customHeight="false" outlineLevel="0" collapsed="false">
      <c r="A1427" s="5" t="s">
        <v>1430</v>
      </c>
      <c r="B1427" s="5" t="n">
        <v>9.5713731025674</v>
      </c>
      <c r="C1427" s="5" t="n">
        <v>0.412224451589561</v>
      </c>
      <c r="D1427" s="5" t="n">
        <v>0.0430684758782401</v>
      </c>
      <c r="E1427" s="5" t="n">
        <v>1.33073605821308</v>
      </c>
      <c r="F1427" s="5"/>
      <c r="G1427" s="5" t="n">
        <v>4.1971996390943</v>
      </c>
    </row>
    <row r="1428" customFormat="false" ht="13.2" hidden="false" customHeight="false" outlineLevel="0" collapsed="false">
      <c r="A1428" s="5" t="s">
        <v>1431</v>
      </c>
      <c r="B1428" s="5" t="n">
        <v>9.4433397412458</v>
      </c>
      <c r="C1428" s="5" t="n">
        <v>1.02463943898878</v>
      </c>
      <c r="D1428" s="5" t="n">
        <v>0.108503926265985</v>
      </c>
      <c r="E1428" s="5" t="n">
        <v>2.0344508669422</v>
      </c>
      <c r="F1428" s="5"/>
      <c r="G1428" s="5" t="n">
        <v>4.1971996390943</v>
      </c>
    </row>
    <row r="1429" customFormat="false" ht="13.2" hidden="false" customHeight="false" outlineLevel="0" collapsed="false">
      <c r="A1429" s="5" t="s">
        <v>1432</v>
      </c>
      <c r="B1429" s="5" t="n">
        <v>9.37821071106164</v>
      </c>
      <c r="C1429" s="5" t="n">
        <v>0.286974283526691</v>
      </c>
      <c r="D1429" s="5" t="n">
        <v>0.0306001104441174</v>
      </c>
      <c r="E1429" s="5" t="n">
        <v>1.22007876180725</v>
      </c>
      <c r="F1429" s="5"/>
      <c r="G1429" s="5" t="n">
        <v>4.1971996390943</v>
      </c>
    </row>
    <row r="1430" customFormat="false" ht="13.2" hidden="false" customHeight="false" outlineLevel="0" collapsed="false">
      <c r="A1430" s="5" t="s">
        <v>1433</v>
      </c>
      <c r="B1430" s="5" t="n">
        <v>9.36951565001463</v>
      </c>
      <c r="C1430" s="5" t="n">
        <v>0.691211092925425</v>
      </c>
      <c r="D1430" s="5" t="n">
        <v>0.0737723398673597</v>
      </c>
      <c r="E1430" s="5" t="n">
        <v>1.61463838313792</v>
      </c>
      <c r="F1430" s="5"/>
      <c r="G1430" s="5" t="n">
        <v>4.1971996390943</v>
      </c>
    </row>
    <row r="1431" customFormat="false" ht="13.2" hidden="false" customHeight="false" outlineLevel="0" collapsed="false">
      <c r="A1431" s="5" t="s">
        <v>1434</v>
      </c>
      <c r="B1431" s="5" t="n">
        <v>9.34635703751439</v>
      </c>
      <c r="C1431" s="5" t="n">
        <v>0.810289757546972</v>
      </c>
      <c r="D1431" s="5" t="n">
        <v>0.0866957847099819</v>
      </c>
      <c r="E1431" s="5" t="n">
        <v>1.75356360109323</v>
      </c>
      <c r="F1431" s="5"/>
      <c r="G1431" s="5" t="n">
        <v>4.1971996390943</v>
      </c>
    </row>
    <row r="1432" customFormat="false" ht="13.2" hidden="false" customHeight="false" outlineLevel="0" collapsed="false">
      <c r="A1432" s="5" t="s">
        <v>1435</v>
      </c>
      <c r="B1432" s="5" t="n">
        <v>9.33955932377708</v>
      </c>
      <c r="C1432" s="5" t="n">
        <v>0.485443102851074</v>
      </c>
      <c r="D1432" s="5" t="n">
        <v>0.0519770886422029</v>
      </c>
      <c r="E1432" s="5" t="n">
        <v>1.40001579410828</v>
      </c>
      <c r="F1432" s="5"/>
      <c r="G1432" s="5" t="n">
        <v>4.1971996390943</v>
      </c>
    </row>
    <row r="1433" customFormat="false" ht="13.2" hidden="false" customHeight="false" outlineLevel="0" collapsed="false">
      <c r="A1433" s="5" t="s">
        <v>1436</v>
      </c>
      <c r="B1433" s="5" t="n">
        <v>9.02942687349046</v>
      </c>
      <c r="C1433" s="5" t="n">
        <v>0.458487552730849</v>
      </c>
      <c r="D1433" s="5" t="n">
        <v>0.0507770381392561</v>
      </c>
      <c r="E1433" s="5" t="n">
        <v>1.37410052647501</v>
      </c>
      <c r="F1433" s="5"/>
      <c r="G1433" s="5" t="n">
        <v>4.1971996390943</v>
      </c>
    </row>
    <row r="1434" customFormat="false" ht="13.2" hidden="false" customHeight="false" outlineLevel="0" collapsed="false">
      <c r="A1434" s="5" t="s">
        <v>1437</v>
      </c>
      <c r="B1434" s="5" t="n">
        <v>8.79662257037876</v>
      </c>
      <c r="C1434" s="5" t="n">
        <v>0.672528884817568</v>
      </c>
      <c r="D1434" s="5" t="n">
        <v>0.0764530795128352</v>
      </c>
      <c r="E1434" s="5" t="n">
        <v>1.59386438823051</v>
      </c>
      <c r="F1434" s="5"/>
      <c r="G1434" s="5" t="n">
        <v>4.49231523871812</v>
      </c>
    </row>
    <row r="1435" customFormat="false" ht="13.2" hidden="false" customHeight="false" outlineLevel="0" collapsed="false">
      <c r="A1435" s="5" t="s">
        <v>1438</v>
      </c>
      <c r="B1435" s="5" t="n">
        <v>8.78096869417058</v>
      </c>
      <c r="C1435" s="5" t="n">
        <v>0.774648569942201</v>
      </c>
      <c r="D1435" s="5" t="n">
        <v>0.0882190333347238</v>
      </c>
      <c r="E1435" s="5" t="n">
        <v>1.71077326863313</v>
      </c>
      <c r="F1435" s="5"/>
      <c r="G1435" s="5" t="n">
        <v>4.49231523871812</v>
      </c>
    </row>
    <row r="1436" customFormat="false" ht="13.2" hidden="false" customHeight="false" outlineLevel="0" collapsed="false">
      <c r="A1436" s="5" t="s">
        <v>1439</v>
      </c>
      <c r="B1436" s="5" t="n">
        <v>8.67843437994581</v>
      </c>
      <c r="C1436" s="5" t="n">
        <v>0.447661662429798</v>
      </c>
      <c r="D1436" s="5" t="n">
        <v>0.0515832283602049</v>
      </c>
      <c r="E1436" s="5" t="n">
        <v>1.36382795553198</v>
      </c>
      <c r="F1436" s="5"/>
      <c r="G1436" s="5" t="n">
        <v>4.49231523871812</v>
      </c>
    </row>
    <row r="1437" customFormat="false" ht="13.2" hidden="false" customHeight="false" outlineLevel="0" collapsed="false">
      <c r="A1437" s="5" t="s">
        <v>1440</v>
      </c>
      <c r="B1437" s="5" t="n">
        <v>8.62611734875268</v>
      </c>
      <c r="C1437" s="5" t="n">
        <v>1.27066174179224</v>
      </c>
      <c r="D1437" s="5" t="n">
        <v>0.147304017603699</v>
      </c>
      <c r="E1437" s="5" t="n">
        <v>2.41272207973065</v>
      </c>
      <c r="F1437" s="5"/>
      <c r="G1437" s="5" t="n">
        <v>4.49231523871812</v>
      </c>
    </row>
    <row r="1438" customFormat="false" ht="13.2" hidden="false" customHeight="false" outlineLevel="0" collapsed="false">
      <c r="A1438" s="5" t="s">
        <v>1441</v>
      </c>
      <c r="B1438" s="5" t="n">
        <v>8.57736526040721</v>
      </c>
      <c r="C1438" s="5" t="n">
        <v>0.645196445602823</v>
      </c>
      <c r="D1438" s="5" t="n">
        <v>0.0752208196823592</v>
      </c>
      <c r="E1438" s="5" t="n">
        <v>1.5639522284337</v>
      </c>
      <c r="F1438" s="5"/>
      <c r="G1438" s="5" t="n">
        <v>4.49231523871812</v>
      </c>
    </row>
    <row r="1439" customFormat="false" ht="13.2" hidden="false" customHeight="false" outlineLevel="0" collapsed="false">
      <c r="A1439" s="5" t="s">
        <v>1442</v>
      </c>
      <c r="B1439" s="5" t="n">
        <v>8.55887133839469</v>
      </c>
      <c r="C1439" s="5" t="n">
        <v>0.337944583300392</v>
      </c>
      <c r="D1439" s="5" t="n">
        <v>0.0394847135724998</v>
      </c>
      <c r="E1439" s="5" t="n">
        <v>1.26395454658791</v>
      </c>
      <c r="F1439" s="5"/>
      <c r="G1439" s="5" t="n">
        <v>4.49231523871812</v>
      </c>
    </row>
    <row r="1440" customFormat="false" ht="13.2" hidden="false" customHeight="false" outlineLevel="0" collapsed="false">
      <c r="A1440" s="5" t="s">
        <v>1443</v>
      </c>
      <c r="B1440" s="5" t="n">
        <v>8.55288743527096</v>
      </c>
      <c r="C1440" s="5" t="n">
        <v>1.30714999127821</v>
      </c>
      <c r="D1440" s="5" t="n">
        <v>0.152831426950353</v>
      </c>
      <c r="E1440" s="5" t="n">
        <v>2.47452221025564</v>
      </c>
      <c r="F1440" s="5"/>
      <c r="G1440" s="5" t="n">
        <v>4.49231523871812</v>
      </c>
    </row>
    <row r="1441" customFormat="false" ht="13.2" hidden="false" customHeight="false" outlineLevel="0" collapsed="false">
      <c r="A1441" s="5" t="s">
        <v>1444</v>
      </c>
      <c r="B1441" s="5" t="n">
        <v>8.50751070036678</v>
      </c>
      <c r="C1441" s="5" t="n">
        <v>0.44816457192063</v>
      </c>
      <c r="D1441" s="5" t="n">
        <v>0.0526786962373504</v>
      </c>
      <c r="E1441" s="5" t="n">
        <v>1.36430345559475</v>
      </c>
      <c r="F1441" s="5"/>
      <c r="G1441" s="5" t="n">
        <v>4.49231523871812</v>
      </c>
    </row>
    <row r="1442" customFormat="false" ht="13.2" hidden="false" customHeight="false" outlineLevel="0" collapsed="false">
      <c r="A1442" s="5" t="s">
        <v>1445</v>
      </c>
      <c r="B1442" s="5" t="n">
        <v>8.26319219371295</v>
      </c>
      <c r="C1442" s="5" t="n">
        <v>0.406119672025108</v>
      </c>
      <c r="D1442" s="5" t="n">
        <v>0.0491480365583296</v>
      </c>
      <c r="E1442" s="5" t="n">
        <v>1.32511693136893</v>
      </c>
      <c r="F1442" s="5"/>
      <c r="G1442" s="5" t="n">
        <v>4.49231523871812</v>
      </c>
    </row>
    <row r="1443" customFormat="false" ht="13.2" hidden="false" customHeight="false" outlineLevel="0" collapsed="false">
      <c r="A1443" s="5" t="s">
        <v>1446</v>
      </c>
      <c r="B1443" s="5" t="n">
        <v>8.19508360966585</v>
      </c>
      <c r="C1443" s="5" t="n">
        <v>0.308006732068179</v>
      </c>
      <c r="D1443" s="5" t="n">
        <v>0.037584330647328</v>
      </c>
      <c r="E1443" s="5" t="n">
        <v>1.23799606770245</v>
      </c>
      <c r="F1443" s="5"/>
      <c r="G1443" s="5" t="n">
        <v>4.49231523871812</v>
      </c>
    </row>
    <row r="1444" customFormat="false" ht="13.2" hidden="false" customHeight="false" outlineLevel="0" collapsed="false">
      <c r="A1444" s="5" t="s">
        <v>1447</v>
      </c>
      <c r="B1444" s="5" t="n">
        <v>8.14420888599185</v>
      </c>
      <c r="C1444" s="5" t="n">
        <v>0.723736556643993</v>
      </c>
      <c r="D1444" s="5" t="n">
        <v>0.0888651760748462</v>
      </c>
      <c r="E1444" s="5" t="n">
        <v>1.65145373859417</v>
      </c>
      <c r="F1444" s="5"/>
      <c r="G1444" s="5" t="n">
        <v>4.49231523871812</v>
      </c>
    </row>
    <row r="1445" customFormat="false" ht="13.2" hidden="false" customHeight="false" outlineLevel="0" collapsed="false">
      <c r="A1445" s="5" t="s">
        <v>1448</v>
      </c>
      <c r="B1445" s="5" t="n">
        <v>8.11658930638935</v>
      </c>
      <c r="C1445" s="5" t="n">
        <v>0.177450614327716</v>
      </c>
      <c r="D1445" s="5" t="n">
        <v>0.0218627070594822</v>
      </c>
      <c r="E1445" s="5" t="n">
        <v>1.13088373451203</v>
      </c>
      <c r="F1445" s="5"/>
      <c r="G1445" s="5" t="n">
        <v>4.49231523871812</v>
      </c>
    </row>
    <row r="1446" customFormat="false" ht="13.2" hidden="false" customHeight="false" outlineLevel="0" collapsed="false">
      <c r="A1446" s="5" t="s">
        <v>1449</v>
      </c>
      <c r="B1446" s="5" t="n">
        <v>8.09138757734084</v>
      </c>
      <c r="C1446" s="5" t="n">
        <v>0.270261124784721</v>
      </c>
      <c r="D1446" s="5" t="n">
        <v>0.0334010850674811</v>
      </c>
      <c r="E1446" s="5" t="n">
        <v>1.20602609613786</v>
      </c>
      <c r="F1446" s="5"/>
      <c r="G1446" s="5" t="n">
        <v>4.49231523871812</v>
      </c>
    </row>
    <row r="1447" customFormat="false" ht="13.2" hidden="false" customHeight="false" outlineLevel="0" collapsed="false">
      <c r="A1447" s="5" t="s">
        <v>1450</v>
      </c>
      <c r="B1447" s="5" t="n">
        <v>8.05779779458224</v>
      </c>
      <c r="C1447" s="5" t="n">
        <v>1.47546851066452</v>
      </c>
      <c r="D1447" s="5" t="n">
        <v>0.183110639938938</v>
      </c>
      <c r="E1447" s="5" t="n">
        <v>2.7807393293987</v>
      </c>
      <c r="F1447" s="5"/>
      <c r="G1447" s="5" t="n">
        <v>4.49231523871812</v>
      </c>
    </row>
    <row r="1448" customFormat="false" ht="13.2" hidden="false" customHeight="false" outlineLevel="0" collapsed="false">
      <c r="A1448" s="5" t="s">
        <v>1451</v>
      </c>
      <c r="B1448" s="5" t="n">
        <v>8.05428054854486</v>
      </c>
      <c r="C1448" s="5" t="n">
        <v>0.43282355249221</v>
      </c>
      <c r="D1448" s="5" t="n">
        <v>0.0537383258359937</v>
      </c>
      <c r="E1448" s="5" t="n">
        <v>1.3498728800488</v>
      </c>
      <c r="F1448" s="5"/>
      <c r="G1448" s="5" t="n">
        <v>4.49231523871812</v>
      </c>
    </row>
    <row r="1449" customFormat="false" ht="13.2" hidden="false" customHeight="false" outlineLevel="0" collapsed="false">
      <c r="A1449" s="5" t="s">
        <v>1452</v>
      </c>
      <c r="B1449" s="5" t="n">
        <v>8.05049083696989</v>
      </c>
      <c r="C1449" s="5" t="n">
        <v>0.570463724918922</v>
      </c>
      <c r="D1449" s="5" t="n">
        <v>0.0708607383663129</v>
      </c>
      <c r="E1449" s="5" t="n">
        <v>1.48500081717287</v>
      </c>
      <c r="F1449" s="5"/>
      <c r="G1449" s="5" t="n">
        <v>4.49231523871812</v>
      </c>
    </row>
    <row r="1450" customFormat="false" ht="13.2" hidden="false" customHeight="false" outlineLevel="0" collapsed="false">
      <c r="A1450" s="5" t="s">
        <v>1453</v>
      </c>
      <c r="B1450" s="5" t="n">
        <v>8.04303638633126</v>
      </c>
      <c r="C1450" s="5" t="n">
        <v>0.238661278439932</v>
      </c>
      <c r="D1450" s="5" t="n">
        <v>0.0296730322948091</v>
      </c>
      <c r="E1450" s="5" t="n">
        <v>1.17989728993297</v>
      </c>
      <c r="F1450" s="5"/>
      <c r="G1450" s="5" t="n">
        <v>4.49231523871812</v>
      </c>
    </row>
    <row r="1451" customFormat="false" ht="13.2" hidden="false" customHeight="false" outlineLevel="0" collapsed="false">
      <c r="A1451" s="5" t="s">
        <v>1454</v>
      </c>
      <c r="B1451" s="5" t="n">
        <v>7.94738590723392</v>
      </c>
      <c r="C1451" s="5" t="n">
        <v>0.594349300148506</v>
      </c>
      <c r="D1451" s="5" t="n">
        <v>0.0747855089819552</v>
      </c>
      <c r="E1451" s="5" t="n">
        <v>1.50979146956702</v>
      </c>
      <c r="F1451" s="5"/>
      <c r="G1451" s="5" t="n">
        <v>4.49231523871812</v>
      </c>
    </row>
    <row r="1452" customFormat="false" ht="13.2" hidden="false" customHeight="false" outlineLevel="0" collapsed="false">
      <c r="A1452" s="5" t="s">
        <v>1455</v>
      </c>
      <c r="B1452" s="5" t="n">
        <v>7.8935806442308</v>
      </c>
      <c r="C1452" s="5" t="n">
        <v>0.355703545276176</v>
      </c>
      <c r="D1452" s="5" t="n">
        <v>0.0450623818654656</v>
      </c>
      <c r="E1452" s="5" t="n">
        <v>1.27960944403325</v>
      </c>
      <c r="F1452" s="5"/>
      <c r="G1452" s="5" t="n">
        <v>4.49231523871812</v>
      </c>
    </row>
    <row r="1453" customFormat="false" ht="13.2" hidden="false" customHeight="false" outlineLevel="0" collapsed="false">
      <c r="A1453" s="5" t="s">
        <v>1456</v>
      </c>
      <c r="B1453" s="5" t="n">
        <v>7.88471501613828</v>
      </c>
      <c r="C1453" s="5" t="n">
        <v>0.257960623680943</v>
      </c>
      <c r="D1453" s="5" t="n">
        <v>0.0327165437372124</v>
      </c>
      <c r="E1453" s="5" t="n">
        <v>1.19578715901281</v>
      </c>
      <c r="F1453" s="5"/>
      <c r="G1453" s="5" t="n">
        <v>4.49231523871812</v>
      </c>
    </row>
    <row r="1454" customFormat="false" ht="13.2" hidden="false" customHeight="false" outlineLevel="0" collapsed="false">
      <c r="A1454" s="5" t="s">
        <v>1457</v>
      </c>
      <c r="B1454" s="5" t="n">
        <v>7.88031260647709</v>
      </c>
      <c r="C1454" s="5" t="n">
        <v>0.195053145503792</v>
      </c>
      <c r="D1454" s="5" t="n">
        <v>0.024751955315005</v>
      </c>
      <c r="E1454" s="5" t="n">
        <v>1.14476633033037</v>
      </c>
      <c r="F1454" s="5"/>
      <c r="G1454" s="5" t="n">
        <v>4.49231523871812</v>
      </c>
    </row>
    <row r="1455" customFormat="false" ht="13.2" hidden="false" customHeight="false" outlineLevel="0" collapsed="false">
      <c r="A1455" s="5" t="s">
        <v>1458</v>
      </c>
      <c r="B1455" s="5" t="n">
        <v>7.82964264826524</v>
      </c>
      <c r="C1455" s="5" t="n">
        <v>0.42097697638984</v>
      </c>
      <c r="D1455" s="5" t="n">
        <v>0.0537670740928531</v>
      </c>
      <c r="E1455" s="5" t="n">
        <v>1.33883389069197</v>
      </c>
      <c r="F1455" s="5"/>
      <c r="G1455" s="5" t="n">
        <v>4.49231523871812</v>
      </c>
    </row>
    <row r="1456" customFormat="false" ht="13.2" hidden="false" customHeight="false" outlineLevel="0" collapsed="false">
      <c r="A1456" s="5" t="s">
        <v>1459</v>
      </c>
      <c r="B1456" s="5" t="n">
        <v>7.80550762683411</v>
      </c>
      <c r="C1456" s="5" t="n">
        <v>1.02112859414892</v>
      </c>
      <c r="D1456" s="5" t="n">
        <v>0.130821548445925</v>
      </c>
      <c r="E1456" s="5" t="n">
        <v>2.02950598444955</v>
      </c>
      <c r="F1456" s="5"/>
      <c r="G1456" s="5" t="n">
        <v>4.49231523871812</v>
      </c>
    </row>
    <row r="1457" customFormat="false" ht="13.2" hidden="false" customHeight="false" outlineLevel="0" collapsed="false">
      <c r="A1457" s="5" t="s">
        <v>1460</v>
      </c>
      <c r="B1457" s="5" t="n">
        <v>7.78045540404146</v>
      </c>
      <c r="C1457" s="5" t="n">
        <v>0.474301101730067</v>
      </c>
      <c r="D1457" s="5" t="n">
        <v>0.0609605835519213</v>
      </c>
      <c r="E1457" s="5" t="n">
        <v>1.38924505180981</v>
      </c>
      <c r="F1457" s="5"/>
      <c r="G1457" s="5" t="n">
        <v>4.49231523871812</v>
      </c>
    </row>
    <row r="1458" customFormat="false" ht="13.2" hidden="false" customHeight="false" outlineLevel="0" collapsed="false">
      <c r="A1458" s="5" t="s">
        <v>1461</v>
      </c>
      <c r="B1458" s="5" t="n">
        <v>7.74979412693275</v>
      </c>
      <c r="C1458" s="5" t="n">
        <v>0.77427141429002</v>
      </c>
      <c r="D1458" s="5" t="n">
        <v>0.0999086429404886</v>
      </c>
      <c r="E1458" s="5" t="n">
        <v>1.71032608925163</v>
      </c>
      <c r="F1458" s="5"/>
      <c r="G1458" s="5" t="n">
        <v>4.49231523871812</v>
      </c>
    </row>
    <row r="1459" customFormat="false" ht="13.2" hidden="false" customHeight="false" outlineLevel="0" collapsed="false">
      <c r="A1459" s="5" t="s">
        <v>1462</v>
      </c>
      <c r="B1459" s="5" t="n">
        <v>7.70523084517349</v>
      </c>
      <c r="C1459" s="5" t="n">
        <v>0.44148266419052</v>
      </c>
      <c r="D1459" s="5" t="n">
        <v>0.0572964876798029</v>
      </c>
      <c r="E1459" s="5" t="n">
        <v>1.35799923247661</v>
      </c>
      <c r="F1459" s="5"/>
      <c r="G1459" s="5" t="n">
        <v>4.49231523871812</v>
      </c>
    </row>
    <row r="1460" customFormat="false" ht="13.2" hidden="false" customHeight="false" outlineLevel="0" collapsed="false">
      <c r="A1460" s="5" t="s">
        <v>1463</v>
      </c>
      <c r="B1460" s="5" t="n">
        <v>7.6688594857224</v>
      </c>
      <c r="C1460" s="5" t="n">
        <v>0.156515297838058</v>
      </c>
      <c r="D1460" s="5" t="n">
        <v>0.0204092014111684</v>
      </c>
      <c r="E1460" s="5" t="n">
        <v>1.11459168651678</v>
      </c>
      <c r="F1460" s="5"/>
      <c r="G1460" s="5" t="n">
        <v>4.49231523871812</v>
      </c>
    </row>
    <row r="1461" customFormat="false" ht="13.2" hidden="false" customHeight="false" outlineLevel="0" collapsed="false">
      <c r="A1461" s="5" t="s">
        <v>1464</v>
      </c>
      <c r="B1461" s="5" t="n">
        <v>7.66353836725336</v>
      </c>
      <c r="C1461" s="5" t="n">
        <v>0.594241583323119</v>
      </c>
      <c r="D1461" s="5" t="n">
        <v>0.0775414116620515</v>
      </c>
      <c r="E1461" s="5" t="n">
        <v>1.50967874728798</v>
      </c>
      <c r="F1461" s="5"/>
      <c r="G1461" s="5" t="n">
        <v>4.49231523871812</v>
      </c>
    </row>
    <row r="1462" customFormat="false" ht="13.2" hidden="false" customHeight="false" outlineLevel="0" collapsed="false">
      <c r="A1462" s="5" t="s">
        <v>1465</v>
      </c>
      <c r="B1462" s="5" t="n">
        <v>7.61973459068043</v>
      </c>
      <c r="C1462" s="5" t="n">
        <v>0.62339632078587</v>
      </c>
      <c r="D1462" s="5" t="n">
        <v>0.0818133903966072</v>
      </c>
      <c r="E1462" s="5" t="n">
        <v>1.54049747831076</v>
      </c>
      <c r="F1462" s="5"/>
      <c r="G1462" s="5" t="n">
        <v>4.49231523871812</v>
      </c>
    </row>
    <row r="1463" customFormat="false" ht="13.2" hidden="false" customHeight="false" outlineLevel="0" collapsed="false">
      <c r="A1463" s="5" t="s">
        <v>1466</v>
      </c>
      <c r="B1463" s="5" t="n">
        <v>7.55946348840137</v>
      </c>
      <c r="C1463" s="5" t="n">
        <v>0.425978105872196</v>
      </c>
      <c r="D1463" s="5" t="n">
        <v>0.0563503093209964</v>
      </c>
      <c r="E1463" s="5" t="n">
        <v>1.34348303706557</v>
      </c>
      <c r="F1463" s="5"/>
      <c r="G1463" s="5" t="n">
        <v>4.49231523871812</v>
      </c>
    </row>
    <row r="1464" customFormat="false" ht="13.2" hidden="false" customHeight="false" outlineLevel="0" collapsed="false">
      <c r="A1464" s="5" t="s">
        <v>1467</v>
      </c>
      <c r="B1464" s="5" t="n">
        <v>7.43433679682699</v>
      </c>
      <c r="C1464" s="5" t="n">
        <v>0.330768736431959</v>
      </c>
      <c r="D1464" s="5" t="n">
        <v>0.0444920300857412</v>
      </c>
      <c r="E1464" s="5" t="n">
        <v>1.25768334942522</v>
      </c>
      <c r="F1464" s="5"/>
      <c r="G1464" s="5" t="n">
        <v>4.49231523871812</v>
      </c>
    </row>
    <row r="1465" customFormat="false" ht="13.2" hidden="false" customHeight="false" outlineLevel="0" collapsed="false">
      <c r="A1465" s="5" t="s">
        <v>1468</v>
      </c>
      <c r="B1465" s="5" t="n">
        <v>7.41275227319406</v>
      </c>
      <c r="C1465" s="5" t="n">
        <v>0.190422760609227</v>
      </c>
      <c r="D1465" s="5" t="n">
        <v>0.0256885369416475</v>
      </c>
      <c r="E1465" s="5" t="n">
        <v>1.1410980489172</v>
      </c>
      <c r="F1465" s="5"/>
      <c r="G1465" s="5" t="n">
        <v>4.49231523871812</v>
      </c>
    </row>
    <row r="1466" customFormat="false" ht="13.2" hidden="false" customHeight="false" outlineLevel="0" collapsed="false">
      <c r="A1466" s="5" t="s">
        <v>1469</v>
      </c>
      <c r="B1466" s="5" t="n">
        <v>7.30170920418516</v>
      </c>
      <c r="C1466" s="5" t="n">
        <v>0.658886632679455</v>
      </c>
      <c r="D1466" s="5" t="n">
        <v>0.0902373148881083</v>
      </c>
      <c r="E1466" s="5" t="n">
        <v>1.57886370104001</v>
      </c>
      <c r="F1466" s="5"/>
      <c r="G1466" s="5" t="n">
        <v>4.49231523871812</v>
      </c>
    </row>
    <row r="1467" customFormat="false" ht="13.2" hidden="false" customHeight="false" outlineLevel="0" collapsed="false">
      <c r="A1467" s="5" t="s">
        <v>1470</v>
      </c>
      <c r="B1467" s="5" t="n">
        <v>7.28889537397006</v>
      </c>
      <c r="C1467" s="5" t="n">
        <v>0.134669535516638</v>
      </c>
      <c r="D1467" s="5" t="n">
        <v>0.0184759869098364</v>
      </c>
      <c r="E1467" s="5" t="n">
        <v>1.09784131287628</v>
      </c>
      <c r="F1467" s="5"/>
      <c r="G1467" s="5" t="n">
        <v>4.49231523871812</v>
      </c>
    </row>
    <row r="1468" customFormat="false" ht="13.2" hidden="false" customHeight="false" outlineLevel="0" collapsed="false">
      <c r="A1468" s="5" t="s">
        <v>1471</v>
      </c>
      <c r="B1468" s="5" t="n">
        <v>7.28203282843583</v>
      </c>
      <c r="C1468" s="5" t="n">
        <v>0.0657873947163879</v>
      </c>
      <c r="D1468" s="5" t="n">
        <v>0.0090342073794961</v>
      </c>
      <c r="E1468" s="5" t="n">
        <v>1.04665602830862</v>
      </c>
      <c r="F1468" s="5"/>
      <c r="G1468" s="5" t="n">
        <v>4.49231523871812</v>
      </c>
    </row>
    <row r="1469" customFormat="false" ht="13.2" hidden="false" customHeight="false" outlineLevel="0" collapsed="false">
      <c r="A1469" s="5" t="s">
        <v>1472</v>
      </c>
      <c r="B1469" s="5" t="n">
        <v>7.25331313625405</v>
      </c>
      <c r="C1469" s="5" t="n">
        <v>0.398794826783349</v>
      </c>
      <c r="D1469" s="5" t="n">
        <v>0.0549810575239146</v>
      </c>
      <c r="E1469" s="5" t="n">
        <v>1.3184061037232</v>
      </c>
      <c r="F1469" s="5"/>
      <c r="G1469" s="5" t="n">
        <v>4.49231523871812</v>
      </c>
    </row>
    <row r="1470" customFormat="false" ht="13.2" hidden="false" customHeight="false" outlineLevel="0" collapsed="false">
      <c r="A1470" s="5" t="s">
        <v>1473</v>
      </c>
      <c r="B1470" s="5" t="n">
        <v>7.14040729639463</v>
      </c>
      <c r="C1470" s="5" t="n">
        <v>0.404620839016065</v>
      </c>
      <c r="D1470" s="5" t="n">
        <v>0.0566663528032032</v>
      </c>
      <c r="E1470" s="5" t="n">
        <v>1.3237409665309</v>
      </c>
      <c r="F1470" s="5"/>
      <c r="G1470" s="5" t="n">
        <v>4.49231523871812</v>
      </c>
    </row>
    <row r="1471" customFormat="false" ht="13.2" hidden="false" customHeight="false" outlineLevel="0" collapsed="false">
      <c r="A1471" s="5" t="s">
        <v>1474</v>
      </c>
      <c r="B1471" s="5" t="n">
        <v>7.12540988626898</v>
      </c>
      <c r="C1471" s="5" t="n">
        <v>0.275326054713376</v>
      </c>
      <c r="D1471" s="5" t="n">
        <v>0.0386400304134002</v>
      </c>
      <c r="E1471" s="5" t="n">
        <v>1.21026758351305</v>
      </c>
      <c r="F1471" s="5"/>
      <c r="G1471" s="5" t="n">
        <v>4.49231523871812</v>
      </c>
    </row>
    <row r="1472" customFormat="false" ht="13.2" hidden="false" customHeight="false" outlineLevel="0" collapsed="false">
      <c r="A1472" s="5" t="s">
        <v>1475</v>
      </c>
      <c r="B1472" s="5" t="n">
        <v>7.09817673707542</v>
      </c>
      <c r="C1472" s="5" t="n">
        <v>0.431369123813698</v>
      </c>
      <c r="D1472" s="5" t="n">
        <v>0.0607718206790425</v>
      </c>
      <c r="E1472" s="5" t="n">
        <v>1.34851271419589</v>
      </c>
      <c r="F1472" s="5"/>
      <c r="G1472" s="5" t="n">
        <v>4.49231523871812</v>
      </c>
    </row>
    <row r="1473" customFormat="false" ht="13.2" hidden="false" customHeight="false" outlineLevel="0" collapsed="false">
      <c r="A1473" s="5" t="s">
        <v>1476</v>
      </c>
      <c r="B1473" s="5" t="n">
        <v>7.06945166506193</v>
      </c>
      <c r="C1473" s="5" t="n">
        <v>0.661777080761086</v>
      </c>
      <c r="D1473" s="5" t="n">
        <v>0.0936108077563733</v>
      </c>
      <c r="E1473" s="5" t="n">
        <v>1.58203013476607</v>
      </c>
      <c r="F1473" s="5"/>
      <c r="G1473" s="5" t="n">
        <v>4.49231523871812</v>
      </c>
    </row>
    <row r="1474" customFormat="false" ht="13.2" hidden="false" customHeight="false" outlineLevel="0" collapsed="false">
      <c r="A1474" s="5" t="s">
        <v>1477</v>
      </c>
      <c r="B1474" s="5" t="n">
        <v>7.04638214501059</v>
      </c>
      <c r="C1474" s="5" t="n">
        <v>0.597270558423149</v>
      </c>
      <c r="D1474" s="5" t="n">
        <v>0.0847627259112061</v>
      </c>
      <c r="E1474" s="5" t="n">
        <v>1.51285168605854</v>
      </c>
      <c r="F1474" s="5"/>
      <c r="G1474" s="5" t="n">
        <v>4.49231523871812</v>
      </c>
    </row>
    <row r="1475" customFormat="false" ht="13.2" hidden="false" customHeight="false" outlineLevel="0" collapsed="false">
      <c r="A1475" s="5" t="s">
        <v>1478</v>
      </c>
      <c r="B1475" s="5" t="n">
        <v>7.01197095658374</v>
      </c>
      <c r="C1475" s="5" t="n">
        <v>0.541411157554561</v>
      </c>
      <c r="D1475" s="5" t="n">
        <v>0.0772124073112732</v>
      </c>
      <c r="E1475" s="5" t="n">
        <v>1.4553954016008</v>
      </c>
      <c r="F1475" s="5"/>
      <c r="G1475" s="5" t="n">
        <v>4.49231523871812</v>
      </c>
    </row>
    <row r="1476" customFormat="false" ht="13.2" hidden="false" customHeight="false" outlineLevel="0" collapsed="false">
      <c r="A1476" s="5" t="s">
        <v>1479</v>
      </c>
      <c r="B1476" s="5" t="n">
        <v>6.97155268574199</v>
      </c>
      <c r="C1476" s="5" t="n">
        <v>0.385507342109021</v>
      </c>
      <c r="D1476" s="5" t="n">
        <v>0.0552971998472375</v>
      </c>
      <c r="E1476" s="5" t="n">
        <v>1.3063190900911</v>
      </c>
      <c r="F1476" s="5"/>
      <c r="G1476" s="5" t="n">
        <v>4.49231523871812</v>
      </c>
    </row>
    <row r="1477" customFormat="false" ht="13.2" hidden="false" customHeight="false" outlineLevel="0" collapsed="false">
      <c r="A1477" s="5" t="s">
        <v>1480</v>
      </c>
      <c r="B1477" s="5" t="n">
        <v>6.91507484950286</v>
      </c>
      <c r="C1477" s="5" t="n">
        <v>1.07835414729326</v>
      </c>
      <c r="D1477" s="5" t="n">
        <v>0.155942512664311</v>
      </c>
      <c r="E1477" s="5" t="n">
        <v>2.1116257255137</v>
      </c>
      <c r="F1477" s="5"/>
      <c r="G1477" s="5" t="n">
        <v>4.49231523871812</v>
      </c>
    </row>
    <row r="1478" customFormat="false" ht="13.2" hidden="false" customHeight="false" outlineLevel="0" collapsed="false">
      <c r="A1478" s="5" t="s">
        <v>1481</v>
      </c>
      <c r="B1478" s="5" t="n">
        <v>6.87981180453715</v>
      </c>
      <c r="C1478" s="5" t="n">
        <v>0.454146628025205</v>
      </c>
      <c r="D1478" s="5" t="n">
        <v>0.0660114899837378</v>
      </c>
      <c r="E1478" s="5" t="n">
        <v>1.36997220974479</v>
      </c>
      <c r="F1478" s="5"/>
      <c r="G1478" s="5" t="n">
        <v>4.49231523871812</v>
      </c>
    </row>
    <row r="1479" customFormat="false" ht="13.2" hidden="false" customHeight="false" outlineLevel="0" collapsed="false">
      <c r="A1479" s="5" t="s">
        <v>1482</v>
      </c>
      <c r="B1479" s="5" t="n">
        <v>6.80621611732795</v>
      </c>
      <c r="C1479" s="5" t="n">
        <v>0.565205676221823</v>
      </c>
      <c r="D1479" s="5" t="n">
        <v>0.0830425696860941</v>
      </c>
      <c r="E1479" s="5" t="n">
        <v>1.4795984315264</v>
      </c>
      <c r="F1479" s="5"/>
      <c r="G1479" s="5" t="n">
        <v>4.49231523871812</v>
      </c>
    </row>
    <row r="1480" customFormat="false" ht="13.2" hidden="false" customHeight="false" outlineLevel="0" collapsed="false">
      <c r="A1480" s="5" t="s">
        <v>1483</v>
      </c>
      <c r="B1480" s="5" t="n">
        <v>6.80147661423933</v>
      </c>
      <c r="C1480" s="5" t="n">
        <v>0.570480820444697</v>
      </c>
      <c r="D1480" s="5" t="n">
        <v>0.0838760246929849</v>
      </c>
      <c r="E1480" s="5" t="n">
        <v>1.48501841411432</v>
      </c>
      <c r="F1480" s="5"/>
      <c r="G1480" s="5" t="n">
        <v>4.49231523871812</v>
      </c>
    </row>
    <row r="1481" customFormat="false" ht="13.2" hidden="false" customHeight="false" outlineLevel="0" collapsed="false">
      <c r="A1481" s="5" t="s">
        <v>1484</v>
      </c>
      <c r="B1481" s="5" t="n">
        <v>6.79993504226176</v>
      </c>
      <c r="C1481" s="5" t="n">
        <v>1.13706292576969</v>
      </c>
      <c r="D1481" s="5" t="n">
        <v>0.167216733498602</v>
      </c>
      <c r="E1481" s="5" t="n">
        <v>2.19932822424004</v>
      </c>
      <c r="F1481" s="5"/>
      <c r="G1481" s="5" t="n">
        <v>4.49231523871812</v>
      </c>
    </row>
    <row r="1482" customFormat="false" ht="13.2" hidden="false" customHeight="false" outlineLevel="0" collapsed="false">
      <c r="A1482" s="5" t="s">
        <v>1485</v>
      </c>
      <c r="B1482" s="5" t="n">
        <v>6.7829744740749</v>
      </c>
      <c r="C1482" s="5" t="n">
        <v>0.391590684548631</v>
      </c>
      <c r="D1482" s="5" t="n">
        <v>0.057731410614226</v>
      </c>
      <c r="E1482" s="5" t="n">
        <v>1.31183901226709</v>
      </c>
      <c r="F1482" s="5"/>
      <c r="G1482" s="5" t="n">
        <v>4.49231523871812</v>
      </c>
    </row>
    <row r="1483" customFormat="false" ht="13.2" hidden="false" customHeight="false" outlineLevel="0" collapsed="false">
      <c r="A1483" s="5" t="s">
        <v>1486</v>
      </c>
      <c r="B1483" s="5" t="n">
        <v>6.72319833793716</v>
      </c>
      <c r="C1483" s="5" t="n">
        <v>0.386412998207621</v>
      </c>
      <c r="D1483" s="5" t="n">
        <v>0.0574745796248787</v>
      </c>
      <c r="E1483" s="5" t="n">
        <v>1.3071393932283</v>
      </c>
      <c r="F1483" s="5"/>
      <c r="G1483" s="5" t="n">
        <v>4.49231523871812</v>
      </c>
    </row>
    <row r="1484" customFormat="false" ht="13.2" hidden="false" customHeight="false" outlineLevel="0" collapsed="false">
      <c r="A1484" s="5" t="s">
        <v>1487</v>
      </c>
      <c r="B1484" s="5" t="n">
        <v>6.72016950189177</v>
      </c>
      <c r="C1484" s="5" t="n">
        <v>0.447945033800393</v>
      </c>
      <c r="D1484" s="5" t="n">
        <v>0.066656805855015</v>
      </c>
      <c r="E1484" s="5" t="n">
        <v>1.36409586229216</v>
      </c>
      <c r="F1484" s="5"/>
      <c r="G1484" s="5" t="n">
        <v>4.49231523871812</v>
      </c>
    </row>
    <row r="1485" customFormat="false" ht="13.2" hidden="false" customHeight="false" outlineLevel="0" collapsed="false">
      <c r="A1485" s="5" t="s">
        <v>1488</v>
      </c>
      <c r="B1485" s="5" t="n">
        <v>6.709911562382</v>
      </c>
      <c r="C1485" s="5" t="n">
        <v>0.47223756006573</v>
      </c>
      <c r="D1485" s="5" t="n">
        <v>0.0703791034614004</v>
      </c>
      <c r="E1485" s="5" t="n">
        <v>1.3872593821286</v>
      </c>
      <c r="F1485" s="5"/>
      <c r="G1485" s="5" t="n">
        <v>4.49231523871812</v>
      </c>
    </row>
    <row r="1486" customFormat="false" ht="13.2" hidden="false" customHeight="false" outlineLevel="0" collapsed="false">
      <c r="A1486" s="5" t="s">
        <v>1489</v>
      </c>
      <c r="B1486" s="5" t="n">
        <v>6.69870085623518</v>
      </c>
      <c r="C1486" s="5" t="n">
        <v>0.248284657382172</v>
      </c>
      <c r="D1486" s="5" t="n">
        <v>0.037064598451365</v>
      </c>
      <c r="E1486" s="5" t="n">
        <v>1.18779400595005</v>
      </c>
      <c r="F1486" s="5"/>
      <c r="G1486" s="5" t="n">
        <v>4.49231523871812</v>
      </c>
    </row>
    <row r="1487" customFormat="false" ht="13.2" hidden="false" customHeight="false" outlineLevel="0" collapsed="false">
      <c r="A1487" s="5" t="s">
        <v>1490</v>
      </c>
      <c r="B1487" s="5" t="n">
        <v>6.69606251819325</v>
      </c>
      <c r="C1487" s="5" t="n">
        <v>0.424625469380663</v>
      </c>
      <c r="D1487" s="5" t="n">
        <v>0.0634142032316683</v>
      </c>
      <c r="E1487" s="5" t="n">
        <v>1.3422240096939</v>
      </c>
      <c r="F1487" s="5"/>
      <c r="G1487" s="5" t="n">
        <v>4.49231523871812</v>
      </c>
    </row>
    <row r="1488" customFormat="false" ht="13.2" hidden="false" customHeight="false" outlineLevel="0" collapsed="false">
      <c r="A1488" s="5" t="s">
        <v>1491</v>
      </c>
      <c r="B1488" s="5" t="n">
        <v>6.6927614603819</v>
      </c>
      <c r="C1488" s="5" t="n">
        <v>0.283865967375118</v>
      </c>
      <c r="D1488" s="5" t="n">
        <v>0.0424138778971095</v>
      </c>
      <c r="E1488" s="5" t="n">
        <v>1.21745290675481</v>
      </c>
      <c r="F1488" s="5"/>
      <c r="G1488" s="5" t="n">
        <v>4.49231523871812</v>
      </c>
    </row>
    <row r="1489" customFormat="false" ht="13.2" hidden="false" customHeight="false" outlineLevel="0" collapsed="false">
      <c r="A1489" s="5" t="s">
        <v>1492</v>
      </c>
      <c r="B1489" s="5" t="n">
        <v>6.66153813699735</v>
      </c>
      <c r="C1489" s="5" t="n">
        <v>0.350001280991089</v>
      </c>
      <c r="D1489" s="5" t="n">
        <v>0.052540610560679</v>
      </c>
      <c r="E1489" s="5" t="n">
        <v>1.27456175902172</v>
      </c>
      <c r="F1489" s="5"/>
      <c r="G1489" s="5" t="n">
        <v>4.49231523871812</v>
      </c>
    </row>
    <row r="1490" customFormat="false" ht="13.2" hidden="false" customHeight="false" outlineLevel="0" collapsed="false">
      <c r="A1490" s="5" t="s">
        <v>1493</v>
      </c>
      <c r="B1490" s="5" t="n">
        <v>6.62171105627536</v>
      </c>
      <c r="C1490" s="5" t="n">
        <v>0.331154100080039</v>
      </c>
      <c r="D1490" s="5" t="n">
        <v>0.0500103518963133</v>
      </c>
      <c r="E1490" s="5" t="n">
        <v>1.2580193387827</v>
      </c>
      <c r="F1490" s="5"/>
      <c r="G1490" s="5" t="n">
        <v>4.6132264149155</v>
      </c>
    </row>
    <row r="1491" customFormat="false" ht="13.2" hidden="false" customHeight="false" outlineLevel="0" collapsed="false">
      <c r="A1491" s="5" t="s">
        <v>1494</v>
      </c>
      <c r="B1491" s="5" t="n">
        <v>6.61824302252696</v>
      </c>
      <c r="C1491" s="5" t="n">
        <v>0.457419953498905</v>
      </c>
      <c r="D1491" s="5" t="n">
        <v>0.0691150131450226</v>
      </c>
      <c r="E1491" s="5" t="n">
        <v>1.37308406355618</v>
      </c>
      <c r="F1491" s="5"/>
      <c r="G1491" s="5" t="n">
        <v>4.6132264149155</v>
      </c>
    </row>
    <row r="1492" customFormat="false" ht="13.2" hidden="false" customHeight="false" outlineLevel="0" collapsed="false">
      <c r="A1492" s="5" t="s">
        <v>1495</v>
      </c>
      <c r="B1492" s="5" t="n">
        <v>6.61270035495074</v>
      </c>
      <c r="C1492" s="5" t="n">
        <v>0.452809018236379</v>
      </c>
      <c r="D1492" s="5" t="n">
        <v>0.0684756595537212</v>
      </c>
      <c r="E1492" s="5" t="n">
        <v>1.36870261433937</v>
      </c>
      <c r="F1492" s="5"/>
      <c r="G1492" s="5" t="n">
        <v>4.6132264149155</v>
      </c>
    </row>
    <row r="1493" customFormat="false" ht="13.2" hidden="false" customHeight="false" outlineLevel="0" collapsed="false">
      <c r="A1493" s="5" t="s">
        <v>1496</v>
      </c>
      <c r="B1493" s="5" t="n">
        <v>6.55954283230981</v>
      </c>
      <c r="C1493" s="5" t="n">
        <v>0.391010531852682</v>
      </c>
      <c r="D1493" s="5" t="n">
        <v>0.0596094181940109</v>
      </c>
      <c r="E1493" s="5" t="n">
        <v>1.31131158691788</v>
      </c>
      <c r="F1493" s="5"/>
      <c r="G1493" s="5" t="n">
        <v>4.6132264149155</v>
      </c>
    </row>
    <row r="1494" customFormat="false" ht="13.2" hidden="false" customHeight="false" outlineLevel="0" collapsed="false">
      <c r="A1494" s="5" t="s">
        <v>1497</v>
      </c>
      <c r="B1494" s="5" t="n">
        <v>6.54540262952976</v>
      </c>
      <c r="C1494" s="5" t="n">
        <v>0.495940532419148</v>
      </c>
      <c r="D1494" s="5" t="n">
        <v>0.0757692934246244</v>
      </c>
      <c r="E1494" s="5" t="n">
        <v>1.41023982950234</v>
      </c>
      <c r="F1494" s="5"/>
      <c r="G1494" s="5" t="n">
        <v>4.6132264149155</v>
      </c>
    </row>
    <row r="1495" customFormat="false" ht="13.2" hidden="false" customHeight="false" outlineLevel="0" collapsed="false">
      <c r="A1495" s="5" t="s">
        <v>1498</v>
      </c>
      <c r="B1495" s="5" t="n">
        <v>6.5160262315545</v>
      </c>
      <c r="C1495" s="5" t="n">
        <v>0.513929409572073</v>
      </c>
      <c r="D1495" s="5" t="n">
        <v>0.0788715992399353</v>
      </c>
      <c r="E1495" s="5" t="n">
        <v>1.42793410979361</v>
      </c>
      <c r="F1495" s="5"/>
      <c r="G1495" s="5" t="n">
        <v>4.6132264149155</v>
      </c>
    </row>
    <row r="1496" customFormat="false" ht="13.2" hidden="false" customHeight="false" outlineLevel="0" collapsed="false">
      <c r="A1496" s="5" t="s">
        <v>1499</v>
      </c>
      <c r="B1496" s="5" t="n">
        <v>6.47482062218395</v>
      </c>
      <c r="C1496" s="5" t="n">
        <v>0.421360251542232</v>
      </c>
      <c r="D1496" s="5" t="n">
        <v>0.0650767451531512</v>
      </c>
      <c r="E1496" s="5" t="n">
        <v>1.33918962070917</v>
      </c>
      <c r="F1496" s="5"/>
      <c r="G1496" s="5" t="n">
        <v>4.6132264149155</v>
      </c>
    </row>
    <row r="1497" customFormat="false" ht="13.2" hidden="false" customHeight="false" outlineLevel="0" collapsed="false">
      <c r="A1497" s="5" t="s">
        <v>1500</v>
      </c>
      <c r="B1497" s="5" t="n">
        <v>6.4688238553224</v>
      </c>
      <c r="C1497" s="5" t="n">
        <v>0.729204432721695</v>
      </c>
      <c r="D1497" s="5" t="n">
        <v>0.112725968279647</v>
      </c>
      <c r="E1497" s="5" t="n">
        <v>1.65772469517984</v>
      </c>
      <c r="F1497" s="5"/>
      <c r="G1497" s="5" t="n">
        <v>4.6132264149155</v>
      </c>
    </row>
    <row r="1498" customFormat="false" ht="13.2" hidden="false" customHeight="false" outlineLevel="0" collapsed="false">
      <c r="A1498" s="5" t="s">
        <v>1501</v>
      </c>
      <c r="B1498" s="5" t="n">
        <v>6.46285144493309</v>
      </c>
      <c r="C1498" s="5" t="n">
        <v>0.37897188640312</v>
      </c>
      <c r="D1498" s="5" t="n">
        <v>0.0586384956597193</v>
      </c>
      <c r="E1498" s="5" t="n">
        <v>1.30041480529978</v>
      </c>
      <c r="F1498" s="5"/>
      <c r="G1498" s="5" t="n">
        <v>4.6132264149155</v>
      </c>
    </row>
    <row r="1499" customFormat="false" ht="13.2" hidden="false" customHeight="false" outlineLevel="0" collapsed="false">
      <c r="A1499" s="5" t="s">
        <v>1502</v>
      </c>
      <c r="B1499" s="5" t="n">
        <v>6.45173434154914</v>
      </c>
      <c r="C1499" s="5" t="n">
        <v>0.547391983673554</v>
      </c>
      <c r="D1499" s="5" t="n">
        <v>0.0848441604528495</v>
      </c>
      <c r="E1499" s="5" t="n">
        <v>1.46144140171154</v>
      </c>
      <c r="F1499" s="5"/>
      <c r="G1499" s="5" t="n">
        <v>4.6132264149155</v>
      </c>
    </row>
    <row r="1500" customFormat="false" ht="13.2" hidden="false" customHeight="false" outlineLevel="0" collapsed="false">
      <c r="A1500" s="5" t="s">
        <v>1503</v>
      </c>
      <c r="B1500" s="5" t="n">
        <v>6.44570955647461</v>
      </c>
      <c r="C1500" s="5" t="n">
        <v>0.0285691521967709</v>
      </c>
      <c r="D1500" s="5" t="n">
        <v>0.00443227420448594</v>
      </c>
      <c r="E1500" s="5" t="n">
        <v>1.02</v>
      </c>
      <c r="F1500" s="5"/>
      <c r="G1500" s="5" t="n">
        <v>4.6132264149155</v>
      </c>
    </row>
    <row r="1501" customFormat="false" ht="13.2" hidden="false" customHeight="false" outlineLevel="0" collapsed="false">
      <c r="A1501" s="5" t="s">
        <v>1504</v>
      </c>
      <c r="B1501" s="5" t="n">
        <v>6.44235665162767</v>
      </c>
      <c r="C1501" s="5" t="n">
        <v>0.218655918706417</v>
      </c>
      <c r="D1501" s="5" t="n">
        <v>0.0339403622820499</v>
      </c>
      <c r="E1501" s="5" t="n">
        <v>1.16364897221306</v>
      </c>
      <c r="F1501" s="5"/>
      <c r="G1501" s="5" t="n">
        <v>4.6132264149155</v>
      </c>
    </row>
    <row r="1502" customFormat="false" ht="13.2" hidden="false" customHeight="false" outlineLevel="0" collapsed="false">
      <c r="A1502" s="5" t="s">
        <v>1505</v>
      </c>
      <c r="B1502" s="5" t="n">
        <v>6.43004660290632</v>
      </c>
      <c r="C1502" s="5" t="n">
        <v>0.373724947005914</v>
      </c>
      <c r="D1502" s="5" t="n">
        <v>0.0581216544895637</v>
      </c>
      <c r="E1502" s="5" t="n">
        <v>1.29569391497878</v>
      </c>
      <c r="F1502" s="5"/>
      <c r="G1502" s="5" t="n">
        <v>4.6132264149155</v>
      </c>
    </row>
    <row r="1503" customFormat="false" ht="13.2" hidden="false" customHeight="false" outlineLevel="0" collapsed="false">
      <c r="A1503" s="5" t="s">
        <v>1506</v>
      </c>
      <c r="B1503" s="5" t="n">
        <v>6.42397388254569</v>
      </c>
      <c r="C1503" s="5" t="n">
        <v>0.160837337290503</v>
      </c>
      <c r="D1503" s="5" t="n">
        <v>0.0250370471971418</v>
      </c>
      <c r="E1503" s="5" t="n">
        <v>1.11793579749467</v>
      </c>
      <c r="F1503" s="5"/>
      <c r="G1503" s="5" t="n">
        <v>4.6132264149155</v>
      </c>
    </row>
    <row r="1504" customFormat="false" ht="13.2" hidden="false" customHeight="false" outlineLevel="0" collapsed="false">
      <c r="A1504" s="5" t="s">
        <v>1507</v>
      </c>
      <c r="B1504" s="5" t="n">
        <v>6.40226536545576</v>
      </c>
      <c r="C1504" s="5" t="n">
        <v>0.355050474913909</v>
      </c>
      <c r="D1504" s="5" t="n">
        <v>0.0554570069571982</v>
      </c>
      <c r="E1504" s="5" t="n">
        <v>1.27903032934587</v>
      </c>
      <c r="F1504" s="5"/>
      <c r="G1504" s="5" t="n">
        <v>4.6132264149155</v>
      </c>
    </row>
    <row r="1505" customFormat="false" ht="13.2" hidden="false" customHeight="false" outlineLevel="0" collapsed="false">
      <c r="A1505" s="5" t="s">
        <v>1508</v>
      </c>
      <c r="B1505" s="5" t="n">
        <v>6.37898940731775</v>
      </c>
      <c r="C1505" s="5" t="n">
        <v>1.14860628532006</v>
      </c>
      <c r="D1505" s="5" t="n">
        <v>0.180060854780919</v>
      </c>
      <c r="E1505" s="5" t="n">
        <v>2.21699618146213</v>
      </c>
      <c r="F1505" s="5"/>
      <c r="G1505" s="5" t="n">
        <v>4.6132264149155</v>
      </c>
    </row>
    <row r="1506" customFormat="false" ht="13.2" hidden="false" customHeight="false" outlineLevel="0" collapsed="false">
      <c r="A1506" s="5" t="s">
        <v>1509</v>
      </c>
      <c r="B1506" s="5" t="n">
        <v>6.36335382418362</v>
      </c>
      <c r="C1506" s="5" t="n">
        <v>0.397652771354668</v>
      </c>
      <c r="D1506" s="5" t="n">
        <v>0.0624910671858931</v>
      </c>
      <c r="E1506" s="5" t="n">
        <v>1.31736284995169</v>
      </c>
      <c r="F1506" s="5"/>
      <c r="G1506" s="5" t="n">
        <v>4.6132264149155</v>
      </c>
    </row>
    <row r="1507" customFormat="false" ht="13.2" hidden="false" customHeight="false" outlineLevel="0" collapsed="false">
      <c r="A1507" s="5" t="s">
        <v>1510</v>
      </c>
      <c r="B1507" s="5" t="n">
        <v>6.35561739363611</v>
      </c>
      <c r="C1507" s="5" t="n">
        <v>0.888892295070112</v>
      </c>
      <c r="D1507" s="5" t="n">
        <v>0.139859314999069</v>
      </c>
      <c r="E1507" s="5" t="n">
        <v>1.85175379653219</v>
      </c>
      <c r="F1507" s="5"/>
      <c r="G1507" s="5" t="n">
        <v>4.6132264149155</v>
      </c>
    </row>
    <row r="1508" customFormat="false" ht="13.2" hidden="false" customHeight="false" outlineLevel="0" collapsed="false">
      <c r="A1508" s="5" t="s">
        <v>1511</v>
      </c>
      <c r="B1508" s="5" t="n">
        <v>6.33051122854255</v>
      </c>
      <c r="C1508" s="5" t="n">
        <v>0.378571621405641</v>
      </c>
      <c r="D1508" s="5" t="n">
        <v>0.0598011136444661</v>
      </c>
      <c r="E1508" s="5" t="n">
        <v>1.30005406493899</v>
      </c>
      <c r="F1508" s="5"/>
      <c r="G1508" s="5" t="n">
        <v>4.6132264149155</v>
      </c>
    </row>
    <row r="1509" customFormat="false" ht="13.2" hidden="false" customHeight="false" outlineLevel="0" collapsed="false">
      <c r="A1509" s="5" t="s">
        <v>1512</v>
      </c>
      <c r="B1509" s="5" t="n">
        <v>6.31815684734045</v>
      </c>
      <c r="C1509" s="5" t="n">
        <v>0.310116772703432</v>
      </c>
      <c r="D1509" s="5" t="n">
        <v>0.04908342420052</v>
      </c>
      <c r="E1509" s="5" t="n">
        <v>1.23980804677202</v>
      </c>
      <c r="F1509" s="5"/>
      <c r="G1509" s="5" t="n">
        <v>4.6132264149155</v>
      </c>
    </row>
    <row r="1510" customFormat="false" ht="13.2" hidden="false" customHeight="false" outlineLevel="0" collapsed="false">
      <c r="A1510" s="5" t="s">
        <v>1513</v>
      </c>
      <c r="B1510" s="5" t="n">
        <v>6.29489779504218</v>
      </c>
      <c r="C1510" s="5" t="n">
        <v>0.13942280975949</v>
      </c>
      <c r="D1510" s="5" t="n">
        <v>0.022148542247866</v>
      </c>
      <c r="E1510" s="5" t="n">
        <v>1.10146435629036</v>
      </c>
      <c r="F1510" s="5"/>
      <c r="G1510" s="5" t="n">
        <v>4.6132264149155</v>
      </c>
    </row>
    <row r="1511" customFormat="false" ht="13.2" hidden="false" customHeight="false" outlineLevel="0" collapsed="false">
      <c r="A1511" s="5" t="s">
        <v>1514</v>
      </c>
      <c r="B1511" s="5" t="n">
        <v>6.28905778000273</v>
      </c>
      <c r="C1511" s="5" t="n">
        <v>0.546437801416669</v>
      </c>
      <c r="D1511" s="5" t="n">
        <v>0.0868870696583793</v>
      </c>
      <c r="E1511" s="5" t="n">
        <v>1.46047514039507</v>
      </c>
      <c r="F1511" s="5"/>
      <c r="G1511" s="5" t="n">
        <v>4.6132264149155</v>
      </c>
    </row>
    <row r="1512" customFormat="false" ht="13.2" hidden="false" customHeight="false" outlineLevel="0" collapsed="false">
      <c r="A1512" s="5" t="s">
        <v>1515</v>
      </c>
      <c r="B1512" s="5" t="n">
        <v>6.24677476643887</v>
      </c>
      <c r="C1512" s="5" t="n">
        <v>0.394463504951452</v>
      </c>
      <c r="D1512" s="5" t="n">
        <v>0.0631467468733991</v>
      </c>
      <c r="E1512" s="5" t="n">
        <v>1.3144538633097</v>
      </c>
      <c r="F1512" s="5"/>
      <c r="G1512" s="5" t="n">
        <v>4.6132264149155</v>
      </c>
    </row>
    <row r="1513" customFormat="false" ht="13.2" hidden="false" customHeight="false" outlineLevel="0" collapsed="false">
      <c r="A1513" s="5" t="s">
        <v>1516</v>
      </c>
      <c r="B1513" s="5" t="n">
        <v>6.20485580750295</v>
      </c>
      <c r="C1513" s="5" t="n">
        <v>0.515230889107576</v>
      </c>
      <c r="D1513" s="5" t="n">
        <v>0.0830367223819376</v>
      </c>
      <c r="E1513" s="5" t="n">
        <v>1.42922285445589</v>
      </c>
      <c r="F1513" s="5"/>
      <c r="G1513" s="5" t="n">
        <v>4.6132264149155</v>
      </c>
    </row>
    <row r="1514" customFormat="false" ht="13.2" hidden="false" customHeight="false" outlineLevel="0" collapsed="false">
      <c r="A1514" s="5" t="s">
        <v>1517</v>
      </c>
      <c r="B1514" s="5" t="n">
        <v>6.16185235634906</v>
      </c>
      <c r="C1514" s="5" t="n">
        <v>0.656031953949914</v>
      </c>
      <c r="D1514" s="5" t="n">
        <v>0.106466678526296</v>
      </c>
      <c r="E1514" s="5" t="n">
        <v>1.5757426725062</v>
      </c>
      <c r="F1514" s="5"/>
      <c r="G1514" s="5" t="n">
        <v>4.6132264149155</v>
      </c>
    </row>
    <row r="1515" customFormat="false" ht="13.2" hidden="false" customHeight="false" outlineLevel="0" collapsed="false">
      <c r="A1515" s="5" t="s">
        <v>1518</v>
      </c>
      <c r="B1515" s="5" t="n">
        <v>6.14059641894609</v>
      </c>
      <c r="C1515" s="5" t="n">
        <v>0.475052035881431</v>
      </c>
      <c r="D1515" s="5" t="n">
        <v>0.0773625236818551</v>
      </c>
      <c r="E1515" s="5" t="n">
        <v>1.38996835304582</v>
      </c>
      <c r="F1515" s="5"/>
      <c r="G1515" s="5" t="n">
        <v>4.6132264149155</v>
      </c>
    </row>
    <row r="1516" customFormat="false" ht="13.2" hidden="false" customHeight="false" outlineLevel="0" collapsed="false">
      <c r="A1516" s="5" t="s">
        <v>1519</v>
      </c>
      <c r="B1516" s="5" t="n">
        <v>6.13694161528115</v>
      </c>
      <c r="C1516" s="5" t="n">
        <v>0.893037771209637</v>
      </c>
      <c r="D1516" s="5" t="n">
        <v>0.145518374981106</v>
      </c>
      <c r="E1516" s="5" t="n">
        <v>1.8570823242632</v>
      </c>
      <c r="F1516" s="5"/>
      <c r="G1516" s="5" t="n">
        <v>4.6132264149155</v>
      </c>
    </row>
    <row r="1517" customFormat="false" ht="13.2" hidden="false" customHeight="false" outlineLevel="0" collapsed="false">
      <c r="A1517" s="5" t="s">
        <v>1520</v>
      </c>
      <c r="B1517" s="5" t="n">
        <v>6.1356446166121</v>
      </c>
      <c r="C1517" s="5" t="n">
        <v>0.404992503216512</v>
      </c>
      <c r="D1517" s="5" t="n">
        <v>0.0660065125219288</v>
      </c>
      <c r="E1517" s="5" t="n">
        <v>1.32408202995164</v>
      </c>
      <c r="F1517" s="5"/>
      <c r="G1517" s="5" t="n">
        <v>4.6132264149155</v>
      </c>
    </row>
    <row r="1518" customFormat="false" ht="13.2" hidden="false" customHeight="false" outlineLevel="0" collapsed="false">
      <c r="A1518" s="5" t="s">
        <v>1521</v>
      </c>
      <c r="B1518" s="5" t="n">
        <v>6.12529733810842</v>
      </c>
      <c r="C1518" s="5" t="n">
        <v>0.534622250937831</v>
      </c>
      <c r="D1518" s="5" t="n">
        <v>0.0872810284019503</v>
      </c>
      <c r="E1518" s="5" t="n">
        <v>1.44856281943925</v>
      </c>
      <c r="F1518" s="5"/>
      <c r="G1518" s="5" t="n">
        <v>4.6132264149155</v>
      </c>
    </row>
    <row r="1519" customFormat="false" ht="13.2" hidden="false" customHeight="false" outlineLevel="0" collapsed="false">
      <c r="A1519" s="5" t="s">
        <v>1522</v>
      </c>
      <c r="B1519" s="5" t="n">
        <v>6.12017100459424</v>
      </c>
      <c r="C1519" s="5" t="n">
        <v>1.51405120565298</v>
      </c>
      <c r="D1519" s="5" t="n">
        <v>0.247387075380153</v>
      </c>
      <c r="E1519" s="5" t="n">
        <v>2.85610932961379</v>
      </c>
      <c r="F1519" s="5"/>
      <c r="G1519" s="5" t="n">
        <v>4.6132264149155</v>
      </c>
    </row>
    <row r="1520" customFormat="false" ht="13.2" hidden="false" customHeight="false" outlineLevel="0" collapsed="false">
      <c r="A1520" s="5" t="s">
        <v>1523</v>
      </c>
      <c r="B1520" s="5" t="n">
        <v>6.07901819769641</v>
      </c>
      <c r="C1520" s="5" t="n">
        <v>0.464474212357089</v>
      </c>
      <c r="D1520" s="5" t="n">
        <v>0.0764061230369564</v>
      </c>
      <c r="E1520" s="5" t="n">
        <v>1.3798143908485</v>
      </c>
      <c r="F1520" s="5"/>
      <c r="G1520" s="5" t="n">
        <v>4.6132264149155</v>
      </c>
    </row>
    <row r="1521" customFormat="false" ht="13.2" hidden="false" customHeight="false" outlineLevel="0" collapsed="false">
      <c r="A1521" s="5" t="s">
        <v>1524</v>
      </c>
      <c r="B1521" s="5" t="n">
        <v>6.03519873322472</v>
      </c>
      <c r="C1521" s="5" t="n">
        <v>0.0986279766332702</v>
      </c>
      <c r="D1521" s="5" t="n">
        <v>0.0163421257514368</v>
      </c>
      <c r="E1521" s="5" t="n">
        <v>1.07075467534836</v>
      </c>
      <c r="F1521" s="5"/>
      <c r="G1521" s="5" t="n">
        <v>4.83576441599014</v>
      </c>
    </row>
    <row r="1522" customFormat="false" ht="13.2" hidden="false" customHeight="false" outlineLevel="0" collapsed="false">
      <c r="A1522" s="5" t="s">
        <v>1525</v>
      </c>
      <c r="B1522" s="5" t="n">
        <v>6.02375338143368</v>
      </c>
      <c r="C1522" s="5" t="n">
        <v>0.94151859072542</v>
      </c>
      <c r="D1522" s="5" t="n">
        <v>0.156300985632539</v>
      </c>
      <c r="E1522" s="5" t="n">
        <v>1.9205487578932</v>
      </c>
      <c r="F1522" s="5"/>
      <c r="G1522" s="5" t="n">
        <v>4.83576441599014</v>
      </c>
    </row>
    <row r="1523" customFormat="false" ht="13.2" hidden="false" customHeight="false" outlineLevel="0" collapsed="false">
      <c r="A1523" s="5" t="s">
        <v>1526</v>
      </c>
      <c r="B1523" s="5" t="n">
        <v>6.01761083962484</v>
      </c>
      <c r="C1523" s="5" t="n">
        <v>0.346655947818919</v>
      </c>
      <c r="D1523" s="5" t="n">
        <v>0.0576069069698316</v>
      </c>
      <c r="E1523" s="5" t="n">
        <v>1.27160971862227</v>
      </c>
      <c r="F1523" s="5"/>
      <c r="G1523" s="5" t="n">
        <v>4.83576441599014</v>
      </c>
    </row>
    <row r="1524" customFormat="false" ht="13.2" hidden="false" customHeight="false" outlineLevel="0" collapsed="false">
      <c r="A1524" s="5" t="s">
        <v>1527</v>
      </c>
      <c r="B1524" s="5" t="n">
        <v>5.97150567545635</v>
      </c>
      <c r="C1524" s="5" t="n">
        <v>0.601563955245087</v>
      </c>
      <c r="D1524" s="5" t="n">
        <v>0.100739074521455</v>
      </c>
      <c r="E1524" s="5" t="n">
        <v>1.51736057175758</v>
      </c>
      <c r="F1524" s="5"/>
      <c r="G1524" s="5" t="n">
        <v>4.83576441599014</v>
      </c>
    </row>
    <row r="1525" customFormat="false" ht="13.2" hidden="false" customHeight="false" outlineLevel="0" collapsed="false">
      <c r="A1525" s="5" t="s">
        <v>1528</v>
      </c>
      <c r="B1525" s="5" t="n">
        <v>5.95139370892448</v>
      </c>
      <c r="C1525" s="5" t="n">
        <v>0.55325890845273</v>
      </c>
      <c r="D1525" s="5" t="n">
        <v>0.0929629151610461</v>
      </c>
      <c r="E1525" s="5" t="n">
        <v>1.46739666198565</v>
      </c>
      <c r="F1525" s="5"/>
      <c r="G1525" s="5" t="n">
        <v>4.83576441599014</v>
      </c>
    </row>
    <row r="1526" customFormat="false" ht="13.2" hidden="false" customHeight="false" outlineLevel="0" collapsed="false">
      <c r="A1526" s="5" t="s">
        <v>1529</v>
      </c>
      <c r="B1526" s="5" t="n">
        <v>5.94807831100383</v>
      </c>
      <c r="C1526" s="5" t="n">
        <v>0.206429175360469</v>
      </c>
      <c r="D1526" s="5" t="n">
        <v>0.0347051878887639</v>
      </c>
      <c r="E1526" s="5" t="n">
        <v>1.15382879695257</v>
      </c>
      <c r="F1526" s="5"/>
      <c r="G1526" s="5" t="n">
        <v>4.83576441599014</v>
      </c>
    </row>
    <row r="1527" customFormat="false" ht="13.2" hidden="false" customHeight="false" outlineLevel="0" collapsed="false">
      <c r="A1527" s="5" t="s">
        <v>1530</v>
      </c>
      <c r="B1527" s="5" t="n">
        <v>5.93857393540546</v>
      </c>
      <c r="C1527" s="5" t="n">
        <v>0.407689567504343</v>
      </c>
      <c r="D1527" s="5" t="n">
        <v>0.068651088954828</v>
      </c>
      <c r="E1527" s="5" t="n">
        <v>1.32655966686576</v>
      </c>
      <c r="F1527" s="5"/>
      <c r="G1527" s="5" t="n">
        <v>4.83576441599014</v>
      </c>
    </row>
    <row r="1528" customFormat="false" ht="13.2" hidden="false" customHeight="false" outlineLevel="0" collapsed="false">
      <c r="A1528" s="5" t="s">
        <v>1531</v>
      </c>
      <c r="B1528" s="5" t="n">
        <v>5.93160737535153</v>
      </c>
      <c r="C1528" s="5" t="n">
        <v>0.477753180416197</v>
      </c>
      <c r="D1528" s="5" t="n">
        <v>0.0805436284271737</v>
      </c>
      <c r="E1528" s="5" t="n">
        <v>1.39257321566142</v>
      </c>
      <c r="F1528" s="5"/>
      <c r="G1528" s="5" t="n">
        <v>4.83576441599014</v>
      </c>
    </row>
    <row r="1529" customFormat="false" ht="13.2" hidden="false" customHeight="false" outlineLevel="0" collapsed="false">
      <c r="A1529" s="5" t="s">
        <v>1532</v>
      </c>
      <c r="B1529" s="5" t="n">
        <v>5.92866807904362</v>
      </c>
      <c r="C1529" s="5" t="n">
        <v>0.655444869232442</v>
      </c>
      <c r="D1529" s="5" t="n">
        <v>0.110555163570259</v>
      </c>
      <c r="E1529" s="5" t="n">
        <v>1.57510157635362</v>
      </c>
      <c r="F1529" s="5"/>
      <c r="G1529" s="5" t="n">
        <v>4.83576441599014</v>
      </c>
    </row>
    <row r="1530" customFormat="false" ht="13.2" hidden="false" customHeight="false" outlineLevel="0" collapsed="false">
      <c r="A1530" s="5" t="s">
        <v>1533</v>
      </c>
      <c r="B1530" s="5" t="n">
        <v>5.9216279787873</v>
      </c>
      <c r="C1530" s="5" t="n">
        <v>0.840647151369261</v>
      </c>
      <c r="D1530" s="5" t="n">
        <v>0.141962168913796</v>
      </c>
      <c r="E1530" s="5" t="n">
        <v>1.79085328682162</v>
      </c>
      <c r="F1530" s="5"/>
      <c r="G1530" s="5" t="n">
        <v>4.83576441599014</v>
      </c>
    </row>
    <row r="1531" customFormat="false" ht="13.2" hidden="false" customHeight="false" outlineLevel="0" collapsed="false">
      <c r="A1531" s="5" t="s">
        <v>1534</v>
      </c>
      <c r="B1531" s="5" t="n">
        <v>5.89703744980814</v>
      </c>
      <c r="C1531" s="5" t="n">
        <v>0.47975156613519</v>
      </c>
      <c r="D1531" s="5" t="n">
        <v>0.081354675159948</v>
      </c>
      <c r="E1531" s="5" t="n">
        <v>1.39450351044958</v>
      </c>
      <c r="F1531" s="5"/>
      <c r="G1531" s="5" t="n">
        <v>4.83576441599014</v>
      </c>
    </row>
    <row r="1532" customFormat="false" ht="13.2" hidden="false" customHeight="false" outlineLevel="0" collapsed="false">
      <c r="A1532" s="5" t="s">
        <v>1535</v>
      </c>
      <c r="B1532" s="5" t="n">
        <v>5.88369660685522</v>
      </c>
      <c r="C1532" s="5" t="n">
        <v>0.24562221067028</v>
      </c>
      <c r="D1532" s="5" t="n">
        <v>0.0417462400056625</v>
      </c>
      <c r="E1532" s="5" t="n">
        <v>1.18560399221752</v>
      </c>
      <c r="F1532" s="5"/>
      <c r="G1532" s="5" t="n">
        <v>4.83576441599014</v>
      </c>
    </row>
    <row r="1533" customFormat="false" ht="13.2" hidden="false" customHeight="false" outlineLevel="0" collapsed="false">
      <c r="A1533" s="5" t="s">
        <v>1536</v>
      </c>
      <c r="B1533" s="5" t="n">
        <v>5.88211931513681</v>
      </c>
      <c r="C1533" s="5" t="n">
        <v>0.51438792622526</v>
      </c>
      <c r="D1533" s="5" t="n">
        <v>0.0874494206368026</v>
      </c>
      <c r="E1533" s="5" t="n">
        <v>1.4283880072596</v>
      </c>
      <c r="F1533" s="5"/>
      <c r="G1533" s="5" t="n">
        <v>4.83576441599014</v>
      </c>
    </row>
    <row r="1534" customFormat="false" ht="13.2" hidden="false" customHeight="false" outlineLevel="0" collapsed="false">
      <c r="A1534" s="5" t="s">
        <v>1537</v>
      </c>
      <c r="B1534" s="5" t="n">
        <v>5.84603199631666</v>
      </c>
      <c r="C1534" s="5" t="n">
        <v>0.314202589224671</v>
      </c>
      <c r="D1534" s="5" t="n">
        <v>0.0537462999557027</v>
      </c>
      <c r="E1534" s="5" t="n">
        <v>1.24332424939676</v>
      </c>
      <c r="F1534" s="5"/>
      <c r="G1534" s="5" t="n">
        <v>4.83576441599014</v>
      </c>
    </row>
    <row r="1535" customFormat="false" ht="13.2" hidden="false" customHeight="false" outlineLevel="0" collapsed="false">
      <c r="A1535" s="5" t="s">
        <v>1538</v>
      </c>
      <c r="B1535" s="5" t="n">
        <v>5.84334780277352</v>
      </c>
      <c r="C1535" s="5" t="n">
        <v>0.374320640104465</v>
      </c>
      <c r="D1535" s="5" t="n">
        <v>0.0640592777870925</v>
      </c>
      <c r="E1535" s="5" t="n">
        <v>1.29622902133856</v>
      </c>
      <c r="F1535" s="5"/>
      <c r="G1535" s="5" t="n">
        <v>4.83576441599014</v>
      </c>
    </row>
    <row r="1536" customFormat="false" ht="13.2" hidden="false" customHeight="false" outlineLevel="0" collapsed="false">
      <c r="A1536" s="5" t="s">
        <v>1539</v>
      </c>
      <c r="B1536" s="5" t="n">
        <v>5.82951417678827</v>
      </c>
      <c r="C1536" s="5" t="n">
        <v>0.232095138118851</v>
      </c>
      <c r="D1536" s="5" t="n">
        <v>0.0398138045607641</v>
      </c>
      <c r="E1536" s="5" t="n">
        <v>1.17453942333189</v>
      </c>
      <c r="F1536" s="5"/>
      <c r="G1536" s="5" t="n">
        <v>4.83576441599014</v>
      </c>
    </row>
    <row r="1537" customFormat="false" ht="13.2" hidden="false" customHeight="false" outlineLevel="0" collapsed="false">
      <c r="A1537" s="5" t="s">
        <v>1540</v>
      </c>
      <c r="B1537" s="5" t="n">
        <v>5.82728731068375</v>
      </c>
      <c r="C1537" s="5" t="n">
        <v>0.340625645675787</v>
      </c>
      <c r="D1537" s="5" t="n">
        <v>0.0584535526592765</v>
      </c>
      <c r="E1537" s="5" t="n">
        <v>1.26630562675597</v>
      </c>
      <c r="F1537" s="5"/>
      <c r="G1537" s="5" t="n">
        <v>4.83576441599014</v>
      </c>
    </row>
    <row r="1538" customFormat="false" ht="13.2" hidden="false" customHeight="false" outlineLevel="0" collapsed="false">
      <c r="A1538" s="5" t="s">
        <v>1541</v>
      </c>
      <c r="B1538" s="5" t="n">
        <v>5.81325114546903</v>
      </c>
      <c r="C1538" s="5" t="n">
        <v>0.558504340111247</v>
      </c>
      <c r="D1538" s="5" t="n">
        <v>0.0960743525671615</v>
      </c>
      <c r="E1538" s="5" t="n">
        <v>1.47274161603947</v>
      </c>
      <c r="F1538" s="5"/>
      <c r="G1538" s="5" t="n">
        <v>4.83576441599014</v>
      </c>
    </row>
    <row r="1539" customFormat="false" ht="13.2" hidden="false" customHeight="false" outlineLevel="0" collapsed="false">
      <c r="A1539" s="5" t="s">
        <v>1542</v>
      </c>
      <c r="B1539" s="5" t="n">
        <v>5.81320980237343</v>
      </c>
      <c r="C1539" s="5" t="n">
        <v>0.423344715236439</v>
      </c>
      <c r="D1539" s="5" t="n">
        <v>0.0728246063067593</v>
      </c>
      <c r="E1539" s="5" t="n">
        <v>1.34103297756883</v>
      </c>
      <c r="F1539" s="5"/>
      <c r="G1539" s="5" t="n">
        <v>4.83576441599014</v>
      </c>
    </row>
    <row r="1540" customFormat="false" ht="13.2" hidden="false" customHeight="false" outlineLevel="0" collapsed="false">
      <c r="A1540" s="5" t="s">
        <v>1543</v>
      </c>
      <c r="B1540" s="5" t="n">
        <v>5.8114485802273</v>
      </c>
      <c r="C1540" s="5" t="n">
        <v>0.508164121989287</v>
      </c>
      <c r="D1540" s="5" t="n">
        <v>0.0874419028189029</v>
      </c>
      <c r="E1540" s="5" t="n">
        <v>1.42223919630288</v>
      </c>
      <c r="F1540" s="5"/>
      <c r="G1540" s="5" t="n">
        <v>4.83576441599014</v>
      </c>
    </row>
    <row r="1541" customFormat="false" ht="13.2" hidden="false" customHeight="false" outlineLevel="0" collapsed="false">
      <c r="A1541" s="5" t="s">
        <v>1544</v>
      </c>
      <c r="B1541" s="5" t="n">
        <v>5.80194418029288</v>
      </c>
      <c r="C1541" s="5" t="n">
        <v>0.38977932980982</v>
      </c>
      <c r="D1541" s="5" t="n">
        <v>0.0671808134821015</v>
      </c>
      <c r="E1541" s="5" t="n">
        <v>1.3101929854472</v>
      </c>
      <c r="F1541" s="5"/>
      <c r="G1541" s="5" t="n">
        <v>4.83576441599014</v>
      </c>
    </row>
    <row r="1542" customFormat="false" ht="13.2" hidden="false" customHeight="false" outlineLevel="0" collapsed="false">
      <c r="A1542" s="5" t="s">
        <v>1545</v>
      </c>
      <c r="B1542" s="5" t="n">
        <v>5.79303402798955</v>
      </c>
      <c r="C1542" s="5" t="n">
        <v>0.45266746541788</v>
      </c>
      <c r="D1542" s="5" t="n">
        <v>0.0781399631403472</v>
      </c>
      <c r="E1542" s="5" t="n">
        <v>1.36856832801911</v>
      </c>
      <c r="F1542" s="5"/>
      <c r="G1542" s="5" t="n">
        <v>4.83576441599014</v>
      </c>
    </row>
    <row r="1543" customFormat="false" ht="13.2" hidden="false" customHeight="false" outlineLevel="0" collapsed="false">
      <c r="A1543" s="5" t="s">
        <v>1546</v>
      </c>
      <c r="B1543" s="5" t="n">
        <v>5.77294138490089</v>
      </c>
      <c r="C1543" s="5" t="n">
        <v>0.752354062327182</v>
      </c>
      <c r="D1543" s="5" t="n">
        <v>0.130324216402918</v>
      </c>
      <c r="E1543" s="5" t="n">
        <v>1.6845392715776</v>
      </c>
      <c r="F1543" s="5"/>
      <c r="G1543" s="5" t="n">
        <v>4.83576441599014</v>
      </c>
    </row>
    <row r="1544" customFormat="false" ht="13.2" hidden="false" customHeight="false" outlineLevel="0" collapsed="false">
      <c r="A1544" s="5" t="s">
        <v>1547</v>
      </c>
      <c r="B1544" s="5" t="n">
        <v>5.76852911013263</v>
      </c>
      <c r="C1544" s="5" t="n">
        <v>1.42471893849008</v>
      </c>
      <c r="D1544" s="5" t="n">
        <v>0.246981320764684</v>
      </c>
      <c r="E1544" s="5" t="n">
        <v>2.68462194463657</v>
      </c>
      <c r="F1544" s="5"/>
      <c r="G1544" s="5" t="n">
        <v>4.83576441599014</v>
      </c>
    </row>
    <row r="1545" customFormat="false" ht="13.2" hidden="false" customHeight="false" outlineLevel="0" collapsed="false">
      <c r="A1545" s="5" t="s">
        <v>1548</v>
      </c>
      <c r="B1545" s="5" t="n">
        <v>5.75431383253852</v>
      </c>
      <c r="C1545" s="5" t="n">
        <v>0.235002802281913</v>
      </c>
      <c r="D1545" s="5" t="n">
        <v>0.0408394135462441</v>
      </c>
      <c r="E1545" s="5" t="n">
        <v>1.17690902323735</v>
      </c>
      <c r="F1545" s="5"/>
      <c r="G1545" s="5" t="n">
        <v>4.83576441599014</v>
      </c>
    </row>
    <row r="1546" customFormat="false" ht="13.2" hidden="false" customHeight="false" outlineLevel="0" collapsed="false">
      <c r="A1546" s="5" t="s">
        <v>1549</v>
      </c>
      <c r="B1546" s="5" t="n">
        <v>5.75166264527391</v>
      </c>
      <c r="C1546" s="5" t="n">
        <v>0.347721484863032</v>
      </c>
      <c r="D1546" s="5" t="n">
        <v>0.0604558205702054</v>
      </c>
      <c r="E1546" s="5" t="n">
        <v>1.27254924340751</v>
      </c>
      <c r="F1546" s="5"/>
      <c r="G1546" s="5" t="n">
        <v>4.83576441599014</v>
      </c>
    </row>
    <row r="1547" customFormat="false" ht="13.2" hidden="false" customHeight="false" outlineLevel="0" collapsed="false">
      <c r="A1547" s="5" t="s">
        <v>1550</v>
      </c>
      <c r="B1547" s="5" t="n">
        <v>5.75032507504014</v>
      </c>
      <c r="C1547" s="5" t="n">
        <v>0.639153318832334</v>
      </c>
      <c r="D1547" s="5" t="n">
        <v>0.111150815039422</v>
      </c>
      <c r="E1547" s="5" t="n">
        <v>1.55741488372774</v>
      </c>
      <c r="F1547" s="5"/>
      <c r="G1547" s="5" t="n">
        <v>4.83576441599014</v>
      </c>
    </row>
    <row r="1548" customFormat="false" ht="13.2" hidden="false" customHeight="false" outlineLevel="0" collapsed="false">
      <c r="A1548" s="5" t="s">
        <v>1551</v>
      </c>
      <c r="B1548" s="5" t="n">
        <v>5.68292092349894</v>
      </c>
      <c r="C1548" s="5" t="n">
        <v>0.369053564349466</v>
      </c>
      <c r="D1548" s="5" t="n">
        <v>0.0649408234458138</v>
      </c>
      <c r="E1548" s="5" t="n">
        <v>1.29150530039232</v>
      </c>
      <c r="F1548" s="5"/>
      <c r="G1548" s="5" t="n">
        <v>4.83576441599014</v>
      </c>
    </row>
    <row r="1549" customFormat="false" ht="13.2" hidden="false" customHeight="false" outlineLevel="0" collapsed="false">
      <c r="A1549" s="5" t="s">
        <v>1552</v>
      </c>
      <c r="B1549" s="5" t="n">
        <v>5.66996438700889</v>
      </c>
      <c r="C1549" s="5" t="n">
        <v>0.376702360682047</v>
      </c>
      <c r="D1549" s="5" t="n">
        <v>0.0664382234119765</v>
      </c>
      <c r="E1549" s="5" t="n">
        <v>1.29837071102158</v>
      </c>
      <c r="F1549" s="5"/>
      <c r="G1549" s="5" t="n">
        <v>4.83576441599014</v>
      </c>
    </row>
    <row r="1550" customFormat="false" ht="13.2" hidden="false" customHeight="false" outlineLevel="0" collapsed="false">
      <c r="A1550" s="5" t="s">
        <v>1553</v>
      </c>
      <c r="B1550" s="5" t="n">
        <v>5.66818023506897</v>
      </c>
      <c r="C1550" s="5" t="n">
        <v>0.597755234757262</v>
      </c>
      <c r="D1550" s="5" t="n">
        <v>0.105458050020879</v>
      </c>
      <c r="E1550" s="5" t="n">
        <v>1.51336001704297</v>
      </c>
      <c r="F1550" s="5"/>
      <c r="G1550" s="5" t="n">
        <v>4.83576441599014</v>
      </c>
    </row>
    <row r="1551" customFormat="false" ht="13.2" hidden="false" customHeight="false" outlineLevel="0" collapsed="false">
      <c r="A1551" s="5" t="s">
        <v>1554</v>
      </c>
      <c r="B1551" s="5" t="n">
        <v>5.65708926584088</v>
      </c>
      <c r="C1551" s="5" t="n">
        <v>0.336907454293622</v>
      </c>
      <c r="D1551" s="5" t="n">
        <v>0.0595549121573819</v>
      </c>
      <c r="E1551" s="5" t="n">
        <v>1.26304623761537</v>
      </c>
      <c r="F1551" s="5"/>
      <c r="G1551" s="5" t="n">
        <v>4.83576441599014</v>
      </c>
    </row>
    <row r="1552" customFormat="false" ht="13.2" hidden="false" customHeight="false" outlineLevel="0" collapsed="false">
      <c r="A1552" s="5" t="s">
        <v>1555</v>
      </c>
      <c r="B1552" s="5" t="n">
        <v>5.65104325821559</v>
      </c>
      <c r="C1552" s="5" t="n">
        <v>0.617170318380059</v>
      </c>
      <c r="D1552" s="5" t="n">
        <v>0.10921351866893</v>
      </c>
      <c r="E1552" s="5" t="n">
        <v>1.53386373034863</v>
      </c>
      <c r="F1552" s="5"/>
      <c r="G1552" s="5" t="n">
        <v>4.83576441599014</v>
      </c>
    </row>
    <row r="1553" customFormat="false" ht="13.2" hidden="false" customHeight="false" outlineLevel="0" collapsed="false">
      <c r="A1553" s="5" t="s">
        <v>1556</v>
      </c>
      <c r="B1553" s="5" t="n">
        <v>5.64801602677854</v>
      </c>
      <c r="C1553" s="5" t="n">
        <v>0.671201972835802</v>
      </c>
      <c r="D1553" s="5" t="n">
        <v>0.118838538993778</v>
      </c>
      <c r="E1553" s="5" t="n">
        <v>1.59239911289552</v>
      </c>
      <c r="F1553" s="5"/>
      <c r="G1553" s="5" t="n">
        <v>4.83576441599014</v>
      </c>
    </row>
    <row r="1554" customFormat="false" ht="13.2" hidden="false" customHeight="false" outlineLevel="0" collapsed="false">
      <c r="A1554" s="5" t="s">
        <v>1557</v>
      </c>
      <c r="B1554" s="5" t="n">
        <v>5.63302400251809</v>
      </c>
      <c r="C1554" s="5" t="n">
        <v>0.457606539985863</v>
      </c>
      <c r="D1554" s="5" t="n">
        <v>0.0812363909298634</v>
      </c>
      <c r="E1554" s="5" t="n">
        <v>1.37326165860747</v>
      </c>
      <c r="F1554" s="5"/>
      <c r="G1554" s="5" t="n">
        <v>4.83576441599014</v>
      </c>
    </row>
    <row r="1555" customFormat="false" ht="13.2" hidden="false" customHeight="false" outlineLevel="0" collapsed="false">
      <c r="A1555" s="5" t="s">
        <v>1558</v>
      </c>
      <c r="B1555" s="5" t="n">
        <v>5.63278571208565</v>
      </c>
      <c r="C1555" s="5" t="n">
        <v>0.260039386448194</v>
      </c>
      <c r="D1555" s="5" t="n">
        <v>0.0461653256026154</v>
      </c>
      <c r="E1555" s="5" t="n">
        <v>1.19751139695892</v>
      </c>
      <c r="F1555" s="5"/>
      <c r="G1555" s="5" t="n">
        <v>4.83576441599014</v>
      </c>
    </row>
    <row r="1556" customFormat="false" ht="13.2" hidden="false" customHeight="false" outlineLevel="0" collapsed="false">
      <c r="A1556" s="5" t="s">
        <v>1559</v>
      </c>
      <c r="B1556" s="5" t="n">
        <v>5.6304842790173</v>
      </c>
      <c r="C1556" s="5" t="n">
        <v>0.686480206083884</v>
      </c>
      <c r="D1556" s="5" t="n">
        <v>0.121922053604188</v>
      </c>
      <c r="E1556" s="5" t="n">
        <v>1.60935233128763</v>
      </c>
      <c r="F1556" s="5"/>
      <c r="G1556" s="5" t="n">
        <v>4.83576441599014</v>
      </c>
    </row>
    <row r="1557" customFormat="false" ht="13.2" hidden="false" customHeight="false" outlineLevel="0" collapsed="false">
      <c r="A1557" s="5" t="s">
        <v>1560</v>
      </c>
      <c r="B1557" s="5" t="n">
        <v>5.61121198074451</v>
      </c>
      <c r="C1557" s="5" t="n">
        <v>0.386554828561131</v>
      </c>
      <c r="D1557" s="5" t="n">
        <v>0.0688897211311276</v>
      </c>
      <c r="E1557" s="5" t="n">
        <v>1.30726790351645</v>
      </c>
      <c r="F1557" s="5"/>
      <c r="G1557" s="5" t="n">
        <v>4.83576441599014</v>
      </c>
    </row>
    <row r="1558" customFormat="false" ht="13.2" hidden="false" customHeight="false" outlineLevel="0" collapsed="false">
      <c r="A1558" s="5" t="s">
        <v>1561</v>
      </c>
      <c r="B1558" s="5" t="n">
        <v>5.58203435345218</v>
      </c>
      <c r="C1558" s="5" t="n">
        <v>0.0835722352815161</v>
      </c>
      <c r="D1558" s="5" t="n">
        <v>0.0149716447427149</v>
      </c>
      <c r="E1558" s="5" t="n">
        <v>1.05963854984216</v>
      </c>
      <c r="F1558" s="5"/>
      <c r="G1558" s="5" t="n">
        <v>4.83576441599014</v>
      </c>
    </row>
    <row r="1559" customFormat="false" ht="13.2" hidden="false" customHeight="false" outlineLevel="0" collapsed="false">
      <c r="A1559" s="5" t="s">
        <v>1562</v>
      </c>
      <c r="B1559" s="5" t="n">
        <v>5.56813023743557</v>
      </c>
      <c r="C1559" s="5" t="n">
        <v>0.467371789434954</v>
      </c>
      <c r="D1559" s="5" t="n">
        <v>0.0839369356508091</v>
      </c>
      <c r="E1559" s="5" t="n">
        <v>1.38258846030317</v>
      </c>
      <c r="F1559" s="5"/>
      <c r="G1559" s="5" t="n">
        <v>4.83576441599014</v>
      </c>
    </row>
    <row r="1560" customFormat="false" ht="13.2" hidden="false" customHeight="false" outlineLevel="0" collapsed="false">
      <c r="A1560" s="5" t="s">
        <v>1563</v>
      </c>
      <c r="B1560" s="5" t="n">
        <v>5.56451755315632</v>
      </c>
      <c r="C1560" s="5" t="n">
        <v>0.242845881515272</v>
      </c>
      <c r="D1560" s="5" t="n">
        <v>0.0436418573929243</v>
      </c>
      <c r="E1560" s="5" t="n">
        <v>1.18332460422756</v>
      </c>
      <c r="F1560" s="5"/>
      <c r="G1560" s="5" t="n">
        <v>4.83576441599014</v>
      </c>
    </row>
    <row r="1561" customFormat="false" ht="13.2" hidden="false" customHeight="false" outlineLevel="0" collapsed="false">
      <c r="A1561" s="5" t="s">
        <v>1564</v>
      </c>
      <c r="B1561" s="5" t="n">
        <v>5.55215977398732</v>
      </c>
      <c r="C1561" s="5" t="n">
        <v>0.496635571791145</v>
      </c>
      <c r="D1561" s="5" t="n">
        <v>0.0894490778377733</v>
      </c>
      <c r="E1561" s="5" t="n">
        <v>1.4109193967856</v>
      </c>
      <c r="F1561" s="5"/>
      <c r="G1561" s="5" t="n">
        <v>4.83576441599014</v>
      </c>
    </row>
    <row r="1562" customFormat="false" ht="13.2" hidden="false" customHeight="false" outlineLevel="0" collapsed="false">
      <c r="A1562" s="5" t="s">
        <v>1565</v>
      </c>
      <c r="B1562" s="5" t="n">
        <v>5.54796903572141</v>
      </c>
      <c r="C1562" s="5" t="n">
        <v>0.728029407311008</v>
      </c>
      <c r="D1562" s="5" t="n">
        <v>0.131224490011297</v>
      </c>
      <c r="E1562" s="5" t="n">
        <v>1.65637508520342</v>
      </c>
      <c r="F1562" s="5"/>
      <c r="G1562" s="5" t="n">
        <v>4.83576441599014</v>
      </c>
    </row>
    <row r="1563" customFormat="false" ht="13.2" hidden="false" customHeight="false" outlineLevel="0" collapsed="false">
      <c r="A1563" s="5" t="s">
        <v>1566</v>
      </c>
      <c r="B1563" s="5" t="n">
        <v>5.51093042211232</v>
      </c>
      <c r="C1563" s="5" t="n">
        <v>0.339690518889335</v>
      </c>
      <c r="D1563" s="5" t="n">
        <v>0.0616394134693381</v>
      </c>
      <c r="E1563" s="5" t="n">
        <v>1.26548509810143</v>
      </c>
      <c r="F1563" s="5"/>
      <c r="G1563" s="5" t="n">
        <v>4.83576441599014</v>
      </c>
    </row>
    <row r="1564" customFormat="false" ht="13.2" hidden="false" customHeight="false" outlineLevel="0" collapsed="false">
      <c r="A1564" s="5" t="s">
        <v>1567</v>
      </c>
      <c r="B1564" s="5" t="n">
        <v>5.49953732047217</v>
      </c>
      <c r="C1564" s="5" t="n">
        <v>0.498831336315639</v>
      </c>
      <c r="D1564" s="5" t="n">
        <v>0.0907042369653037</v>
      </c>
      <c r="E1564" s="5" t="n">
        <v>1.4130684341511</v>
      </c>
      <c r="F1564" s="5"/>
      <c r="G1564" s="5" t="n">
        <v>4.83576441599014</v>
      </c>
    </row>
    <row r="1565" customFormat="false" ht="13.2" hidden="false" customHeight="false" outlineLevel="0" collapsed="false">
      <c r="A1565" s="5" t="s">
        <v>1568</v>
      </c>
      <c r="B1565" s="5" t="n">
        <v>5.49220710797433</v>
      </c>
      <c r="C1565" s="5" t="n">
        <v>0.641701980032161</v>
      </c>
      <c r="D1565" s="5" t="n">
        <v>0.116838634708522</v>
      </c>
      <c r="E1565" s="5" t="n">
        <v>1.56016864036842</v>
      </c>
      <c r="F1565" s="5"/>
      <c r="G1565" s="5" t="n">
        <v>4.83576441599014</v>
      </c>
    </row>
    <row r="1566" customFormat="false" ht="13.2" hidden="false" customHeight="false" outlineLevel="0" collapsed="false">
      <c r="A1566" s="5" t="s">
        <v>1569</v>
      </c>
      <c r="B1566" s="5" t="n">
        <v>5.49061713600356</v>
      </c>
      <c r="C1566" s="5" t="n">
        <v>0.458114514449601</v>
      </c>
      <c r="D1566" s="5" t="n">
        <v>0.0834358876428684</v>
      </c>
      <c r="E1566" s="5" t="n">
        <v>1.37374527063835</v>
      </c>
      <c r="F1566" s="5"/>
      <c r="G1566" s="5" t="n">
        <v>4.83576441599014</v>
      </c>
    </row>
    <row r="1567" customFormat="false" ht="13.2" hidden="false" customHeight="false" outlineLevel="0" collapsed="false">
      <c r="A1567" s="5" t="s">
        <v>1570</v>
      </c>
      <c r="B1567" s="5" t="n">
        <v>5.49020938364515</v>
      </c>
      <c r="C1567" s="5" t="n">
        <v>0.342091849124012</v>
      </c>
      <c r="D1567" s="5" t="n">
        <v>0.0623094358009503</v>
      </c>
      <c r="E1567" s="5" t="n">
        <v>1.26759322073896</v>
      </c>
      <c r="F1567" s="5"/>
      <c r="G1567" s="5" t="n">
        <v>4.83576441599014</v>
      </c>
    </row>
    <row r="1568" customFormat="false" ht="13.2" hidden="false" customHeight="false" outlineLevel="0" collapsed="false">
      <c r="A1568" s="5" t="s">
        <v>1571</v>
      </c>
      <c r="B1568" s="5" t="n">
        <v>5.48995738557398</v>
      </c>
      <c r="C1568" s="5" t="n">
        <v>0.72576469040008</v>
      </c>
      <c r="D1568" s="5" t="n">
        <v>0.132198601815595</v>
      </c>
      <c r="E1568" s="5" t="n">
        <v>1.65377697694042</v>
      </c>
      <c r="F1568" s="5"/>
      <c r="G1568" s="5" t="n">
        <v>4.83576441599014</v>
      </c>
    </row>
    <row r="1569" customFormat="false" ht="13.2" hidden="false" customHeight="false" outlineLevel="0" collapsed="false">
      <c r="A1569" s="5" t="s">
        <v>1572</v>
      </c>
      <c r="B1569" s="5" t="n">
        <v>5.48913944411545</v>
      </c>
      <c r="C1569" s="5" t="n">
        <v>0.710612585231564</v>
      </c>
      <c r="D1569" s="5" t="n">
        <v>0.129457921859385</v>
      </c>
      <c r="E1569" s="5" t="n">
        <v>1.63649884620993</v>
      </c>
      <c r="F1569" s="5"/>
      <c r="G1569" s="5" t="n">
        <v>4.83576441599014</v>
      </c>
    </row>
    <row r="1570" customFormat="false" ht="13.2" hidden="false" customHeight="false" outlineLevel="0" collapsed="false">
      <c r="A1570" s="5" t="s">
        <v>1573</v>
      </c>
      <c r="B1570" s="5" t="n">
        <v>5.48167609245545</v>
      </c>
      <c r="C1570" s="5" t="n">
        <v>0.852364178809689</v>
      </c>
      <c r="D1570" s="5" t="n">
        <v>0.155493349923177</v>
      </c>
      <c r="E1570" s="5" t="n">
        <v>1.80545714807976</v>
      </c>
      <c r="F1570" s="5"/>
      <c r="G1570" s="5" t="n">
        <v>4.83576441599014</v>
      </c>
    </row>
    <row r="1571" customFormat="false" ht="13.2" hidden="false" customHeight="false" outlineLevel="0" collapsed="false">
      <c r="A1571" s="5" t="s">
        <v>1574</v>
      </c>
      <c r="B1571" s="5" t="n">
        <v>5.47016883375821</v>
      </c>
      <c r="C1571" s="5" t="n">
        <v>0.582275534035865</v>
      </c>
      <c r="D1571" s="5" t="n">
        <v>0.106445623842988</v>
      </c>
      <c r="E1571" s="5" t="n">
        <v>1.49720890488977</v>
      </c>
      <c r="F1571" s="5"/>
      <c r="G1571" s="5" t="n">
        <v>6.1240530608534</v>
      </c>
    </row>
    <row r="1572" customFormat="false" ht="13.2" hidden="false" customHeight="false" outlineLevel="0" collapsed="false">
      <c r="A1572" s="5" t="s">
        <v>1575</v>
      </c>
      <c r="B1572" s="5" t="n">
        <v>5.45431149332071</v>
      </c>
      <c r="C1572" s="5" t="n">
        <v>0.702365011666558</v>
      </c>
      <c r="D1572" s="5" t="n">
        <v>0.12877244222789</v>
      </c>
      <c r="E1572" s="5" t="n">
        <v>1.62717002928352</v>
      </c>
      <c r="F1572" s="5"/>
      <c r="G1572" s="5" t="n">
        <v>6.1240530608534</v>
      </c>
    </row>
    <row r="1573" customFormat="false" ht="13.2" hidden="false" customHeight="false" outlineLevel="0" collapsed="false">
      <c r="A1573" s="5" t="s">
        <v>1576</v>
      </c>
      <c r="B1573" s="5" t="n">
        <v>5.44392385347919</v>
      </c>
      <c r="C1573" s="5" t="n">
        <v>0.128657642853916</v>
      </c>
      <c r="D1573" s="5" t="n">
        <v>0.0236332554085399</v>
      </c>
      <c r="E1573" s="5" t="n">
        <v>1.09327598805388</v>
      </c>
      <c r="F1573" s="5"/>
      <c r="G1573" s="5" t="n">
        <v>6.1240530608534</v>
      </c>
    </row>
    <row r="1574" customFormat="false" ht="13.2" hidden="false" customHeight="false" outlineLevel="0" collapsed="false">
      <c r="A1574" s="5" t="s">
        <v>1577</v>
      </c>
      <c r="B1574" s="5" t="n">
        <v>5.44165046493823</v>
      </c>
      <c r="C1574" s="5" t="n">
        <v>0.705899309926106</v>
      </c>
      <c r="D1574" s="5" t="n">
        <v>0.12972154578365</v>
      </c>
      <c r="E1574" s="5" t="n">
        <v>1.6311611390092</v>
      </c>
      <c r="F1574" s="5"/>
      <c r="G1574" s="5" t="n">
        <v>6.1240530608534</v>
      </c>
    </row>
    <row r="1575" customFormat="false" ht="13.2" hidden="false" customHeight="false" outlineLevel="0" collapsed="false">
      <c r="A1575" s="5" t="s">
        <v>1578</v>
      </c>
      <c r="B1575" s="5" t="n">
        <v>5.44094360381335</v>
      </c>
      <c r="C1575" s="5" t="n">
        <v>0.297891642647855</v>
      </c>
      <c r="D1575" s="5" t="n">
        <v>0.054749996386486</v>
      </c>
      <c r="E1575" s="5" t="n">
        <v>1.229346530528</v>
      </c>
      <c r="F1575" s="5"/>
      <c r="G1575" s="5" t="n">
        <v>6.1240530608534</v>
      </c>
    </row>
    <row r="1576" customFormat="false" ht="13.2" hidden="false" customHeight="false" outlineLevel="0" collapsed="false">
      <c r="A1576" s="5" t="s">
        <v>1579</v>
      </c>
      <c r="B1576" s="5" t="n">
        <v>5.43522463808302</v>
      </c>
      <c r="C1576" s="5" t="n">
        <v>1.27295823904726</v>
      </c>
      <c r="D1576" s="5" t="n">
        <v>0.234205267272306</v>
      </c>
      <c r="E1576" s="5" t="n">
        <v>2.41656573467967</v>
      </c>
      <c r="F1576" s="5"/>
      <c r="G1576" s="5" t="n">
        <v>6.1240530608534</v>
      </c>
    </row>
    <row r="1577" customFormat="false" ht="13.2" hidden="false" customHeight="false" outlineLevel="0" collapsed="false">
      <c r="A1577" s="5" t="s">
        <v>1580</v>
      </c>
      <c r="B1577" s="5" t="n">
        <v>5.40597945953387</v>
      </c>
      <c r="C1577" s="5" t="n">
        <v>0.599351342746673</v>
      </c>
      <c r="D1577" s="5" t="n">
        <v>0.110868224201198</v>
      </c>
      <c r="E1577" s="5" t="n">
        <v>1.51503523086857</v>
      </c>
      <c r="F1577" s="5"/>
      <c r="G1577" s="5" t="n">
        <v>6.1240530608534</v>
      </c>
    </row>
    <row r="1578" customFormat="false" ht="13.2" hidden="false" customHeight="false" outlineLevel="0" collapsed="false">
      <c r="A1578" s="5" t="s">
        <v>1581</v>
      </c>
      <c r="B1578" s="5" t="n">
        <v>5.39289717846102</v>
      </c>
      <c r="C1578" s="5" t="n">
        <v>0.55255777083388</v>
      </c>
      <c r="D1578" s="5" t="n">
        <v>0.102460282951577</v>
      </c>
      <c r="E1578" s="5" t="n">
        <v>1.46668369284986</v>
      </c>
      <c r="F1578" s="5"/>
      <c r="G1578" s="5" t="n">
        <v>6.1240530608534</v>
      </c>
    </row>
    <row r="1579" customFormat="false" ht="13.2" hidden="false" customHeight="false" outlineLevel="0" collapsed="false">
      <c r="A1579" s="5" t="s">
        <v>1582</v>
      </c>
      <c r="B1579" s="5" t="n">
        <v>5.38755136160386</v>
      </c>
      <c r="C1579" s="5" t="n">
        <v>0.381732071910242</v>
      </c>
      <c r="D1579" s="5" t="n">
        <v>0.0708544654684464</v>
      </c>
      <c r="E1579" s="5" t="n">
        <v>1.30290515968593</v>
      </c>
      <c r="F1579" s="5"/>
      <c r="G1579" s="5" t="n">
        <v>6.1240530608534</v>
      </c>
    </row>
    <row r="1580" customFormat="false" ht="13.2" hidden="false" customHeight="false" outlineLevel="0" collapsed="false">
      <c r="A1580" s="5" t="s">
        <v>1583</v>
      </c>
      <c r="B1580" s="5" t="n">
        <v>5.37381162482198</v>
      </c>
      <c r="C1580" s="5" t="n">
        <v>0.290427241719632</v>
      </c>
      <c r="D1580" s="5" t="n">
        <v>0.0540449241611169</v>
      </c>
      <c r="E1580" s="5" t="n">
        <v>1.22300240570541</v>
      </c>
      <c r="F1580" s="5"/>
      <c r="G1580" s="5" t="n">
        <v>6.1240530608534</v>
      </c>
    </row>
    <row r="1581" customFormat="false" ht="13.2" hidden="false" customHeight="false" outlineLevel="0" collapsed="false">
      <c r="A1581" s="5" t="s">
        <v>1584</v>
      </c>
      <c r="B1581" s="5" t="n">
        <v>5.37123710571072</v>
      </c>
      <c r="C1581" s="5" t="n">
        <v>0.218860256484686</v>
      </c>
      <c r="D1581" s="5" t="n">
        <v>0.0407467129410454</v>
      </c>
      <c r="E1581" s="5" t="n">
        <v>1.16381379865154</v>
      </c>
      <c r="F1581" s="5"/>
      <c r="G1581" s="5" t="n">
        <v>6.1240530608534</v>
      </c>
    </row>
    <row r="1582" customFormat="false" ht="13.2" hidden="false" customHeight="false" outlineLevel="0" collapsed="false">
      <c r="A1582" s="5" t="s">
        <v>1585</v>
      </c>
      <c r="B1582" s="5" t="n">
        <v>5.37096376811993</v>
      </c>
      <c r="C1582" s="5" t="n">
        <v>0.437370132510407</v>
      </c>
      <c r="D1582" s="5" t="n">
        <v>0.0814323371731672</v>
      </c>
      <c r="E1582" s="5" t="n">
        <v>1.35413364601704</v>
      </c>
      <c r="F1582" s="5"/>
      <c r="G1582" s="5" t="n">
        <v>6.1240530608534</v>
      </c>
    </row>
    <row r="1583" customFormat="false" ht="13.2" hidden="false" customHeight="false" outlineLevel="0" collapsed="false">
      <c r="A1583" s="5" t="s">
        <v>1586</v>
      </c>
      <c r="B1583" s="5" t="n">
        <v>5.35185331966446</v>
      </c>
      <c r="C1583" s="5" t="n">
        <v>0.917695452392476</v>
      </c>
      <c r="D1583" s="5" t="n">
        <v>0.171472459646934</v>
      </c>
      <c r="E1583" s="5" t="n">
        <v>1.88909525885207</v>
      </c>
      <c r="F1583" s="5"/>
      <c r="G1583" s="5" t="n">
        <v>6.1240530608534</v>
      </c>
    </row>
    <row r="1584" customFormat="false" ht="13.2" hidden="false" customHeight="false" outlineLevel="0" collapsed="false">
      <c r="A1584" s="5" t="s">
        <v>1587</v>
      </c>
      <c r="B1584" s="5" t="n">
        <v>5.34223828749883</v>
      </c>
      <c r="C1584" s="5" t="n">
        <v>0.733762641211491</v>
      </c>
      <c r="D1584" s="5" t="n">
        <v>0.137351162887762</v>
      </c>
      <c r="E1584" s="5" t="n">
        <v>1.66297057471455</v>
      </c>
      <c r="F1584" s="5"/>
      <c r="G1584" s="5" t="n">
        <v>6.1240530608534</v>
      </c>
    </row>
    <row r="1585" customFormat="false" ht="13.2" hidden="false" customHeight="false" outlineLevel="0" collapsed="false">
      <c r="A1585" s="5" t="s">
        <v>1588</v>
      </c>
      <c r="B1585" s="5" t="n">
        <v>5.34214726892177</v>
      </c>
      <c r="C1585" s="5" t="n">
        <v>0.211594021480913</v>
      </c>
      <c r="D1585" s="5" t="n">
        <v>0.0396084216382189</v>
      </c>
      <c r="E1585" s="5" t="n">
        <v>1.15796690513636</v>
      </c>
      <c r="F1585" s="5"/>
      <c r="G1585" s="5" t="n">
        <v>6.1240530608534</v>
      </c>
    </row>
    <row r="1586" customFormat="false" ht="13.2" hidden="false" customHeight="false" outlineLevel="0" collapsed="false">
      <c r="A1586" s="5" t="s">
        <v>1589</v>
      </c>
      <c r="B1586" s="5" t="n">
        <v>5.33508595152073</v>
      </c>
      <c r="C1586" s="5" t="n">
        <v>0.690762842225674</v>
      </c>
      <c r="D1586" s="5" t="n">
        <v>0.1294754852129</v>
      </c>
      <c r="E1586" s="5" t="n">
        <v>1.61413678693198</v>
      </c>
      <c r="F1586" s="5"/>
      <c r="G1586" s="5" t="n">
        <v>6.1240530608534</v>
      </c>
    </row>
    <row r="1587" customFormat="false" ht="13.2" hidden="false" customHeight="false" outlineLevel="0" collapsed="false">
      <c r="A1587" s="5" t="s">
        <v>1590</v>
      </c>
      <c r="B1587" s="5" t="n">
        <v>5.32987984260431</v>
      </c>
      <c r="C1587" s="5" t="n">
        <v>0.521427487076616</v>
      </c>
      <c r="D1587" s="5" t="n">
        <v>0.0978310022880054</v>
      </c>
      <c r="E1587" s="5" t="n">
        <v>1.43537478960188</v>
      </c>
      <c r="F1587" s="5"/>
      <c r="G1587" s="5" t="n">
        <v>6.1240530608534</v>
      </c>
    </row>
    <row r="1588" customFormat="false" ht="13.2" hidden="false" customHeight="false" outlineLevel="0" collapsed="false">
      <c r="A1588" s="5" t="s">
        <v>1591</v>
      </c>
      <c r="B1588" s="5" t="n">
        <v>5.3057173247976</v>
      </c>
      <c r="C1588" s="5" t="n">
        <v>0.577528133313324</v>
      </c>
      <c r="D1588" s="5" t="n">
        <v>0.108850151253649</v>
      </c>
      <c r="E1588" s="5" t="n">
        <v>1.49229021553566</v>
      </c>
      <c r="F1588" s="5"/>
      <c r="G1588" s="5" t="n">
        <v>6.1240530608534</v>
      </c>
    </row>
    <row r="1589" customFormat="false" ht="13.2" hidden="false" customHeight="false" outlineLevel="0" collapsed="false">
      <c r="A1589" s="5" t="s">
        <v>1592</v>
      </c>
      <c r="B1589" s="5" t="n">
        <v>5.30273512051128</v>
      </c>
      <c r="C1589" s="5" t="n">
        <v>0.175447104552715</v>
      </c>
      <c r="D1589" s="5" t="n">
        <v>0.0330861528183966</v>
      </c>
      <c r="E1589" s="5" t="n">
        <v>1.12931433555013</v>
      </c>
      <c r="F1589" s="5"/>
      <c r="G1589" s="5" t="n">
        <v>6.1240530608534</v>
      </c>
    </row>
    <row r="1590" customFormat="false" ht="13.2" hidden="false" customHeight="false" outlineLevel="0" collapsed="false">
      <c r="A1590" s="5" t="s">
        <v>1593</v>
      </c>
      <c r="B1590" s="5" t="n">
        <v>5.30203679690991</v>
      </c>
      <c r="C1590" s="5" t="n">
        <v>0.236255577483848</v>
      </c>
      <c r="D1590" s="5" t="n">
        <v>0.0445593998181116</v>
      </c>
      <c r="E1590" s="5" t="n">
        <v>1.17793144498072</v>
      </c>
      <c r="F1590" s="5"/>
      <c r="G1590" s="5" t="n">
        <v>6.1240530608534</v>
      </c>
    </row>
    <row r="1591" customFormat="false" ht="13.2" hidden="false" customHeight="false" outlineLevel="0" collapsed="false">
      <c r="A1591" s="5" t="s">
        <v>1594</v>
      </c>
      <c r="B1591" s="5" t="n">
        <v>5.30177948192977</v>
      </c>
      <c r="C1591" s="5" t="n">
        <v>0.160473900687933</v>
      </c>
      <c r="D1591" s="5" t="n">
        <v>0.0302679319716865</v>
      </c>
      <c r="E1591" s="5" t="n">
        <v>1.11765420810501</v>
      </c>
      <c r="F1591" s="5"/>
      <c r="G1591" s="5" t="n">
        <v>6.1240530608534</v>
      </c>
    </row>
    <row r="1592" customFormat="false" ht="13.2" hidden="false" customHeight="false" outlineLevel="0" collapsed="false">
      <c r="A1592" s="5" t="s">
        <v>1595</v>
      </c>
      <c r="B1592" s="5" t="n">
        <v>5.30173275499371</v>
      </c>
      <c r="C1592" s="5" t="n">
        <v>0.418104817999875</v>
      </c>
      <c r="D1592" s="5" t="n">
        <v>0.0788619187955224</v>
      </c>
      <c r="E1592" s="5" t="n">
        <v>1.33617115344488</v>
      </c>
      <c r="F1592" s="5"/>
      <c r="G1592" s="5" t="n">
        <v>6.1240530608534</v>
      </c>
    </row>
    <row r="1593" customFormat="false" ht="13.2" hidden="false" customHeight="false" outlineLevel="0" collapsed="false">
      <c r="A1593" s="5" t="s">
        <v>1596</v>
      </c>
      <c r="B1593" s="5" t="n">
        <v>5.29824354656939</v>
      </c>
      <c r="C1593" s="5" t="n">
        <v>0.451669913729857</v>
      </c>
      <c r="D1593" s="5" t="n">
        <v>0.0852489904927668</v>
      </c>
      <c r="E1593" s="5" t="n">
        <v>1.36762235834021</v>
      </c>
      <c r="F1593" s="5"/>
      <c r="G1593" s="5" t="n">
        <v>6.1240530608534</v>
      </c>
    </row>
    <row r="1594" customFormat="false" ht="13.2" hidden="false" customHeight="false" outlineLevel="0" collapsed="false">
      <c r="A1594" s="5" t="s">
        <v>1597</v>
      </c>
      <c r="B1594" s="5" t="n">
        <v>5.29614005415342</v>
      </c>
      <c r="C1594" s="5" t="n">
        <v>0.573721071441872</v>
      </c>
      <c r="D1594" s="5" t="n">
        <v>0.108328153254169</v>
      </c>
      <c r="E1594" s="5" t="n">
        <v>1.48835747048174</v>
      </c>
      <c r="F1594" s="5"/>
      <c r="G1594" s="5" t="n">
        <v>6.1240530608534</v>
      </c>
    </row>
    <row r="1595" customFormat="false" ht="13.2" hidden="false" customHeight="false" outlineLevel="0" collapsed="false">
      <c r="A1595" s="5" t="s">
        <v>1598</v>
      </c>
      <c r="B1595" s="5" t="n">
        <v>5.28644429308423</v>
      </c>
      <c r="C1595" s="5" t="n">
        <v>0.315808903867049</v>
      </c>
      <c r="D1595" s="5" t="n">
        <v>0.0597393798853027</v>
      </c>
      <c r="E1595" s="5" t="n">
        <v>1.24470935306739</v>
      </c>
      <c r="F1595" s="5"/>
      <c r="G1595" s="5" t="n">
        <v>6.1240530608534</v>
      </c>
    </row>
    <row r="1596" customFormat="false" ht="13.2" hidden="false" customHeight="false" outlineLevel="0" collapsed="false">
      <c r="A1596" s="5" t="s">
        <v>1599</v>
      </c>
      <c r="B1596" s="5" t="n">
        <v>5.28010475853791</v>
      </c>
      <c r="C1596" s="5" t="n">
        <v>0.97222680895875</v>
      </c>
      <c r="D1596" s="5" t="n">
        <v>0.184130212073286</v>
      </c>
      <c r="E1596" s="5" t="n">
        <v>1.96186641265741</v>
      </c>
      <c r="F1596" s="5"/>
      <c r="G1596" s="5" t="n">
        <v>6.1240530608534</v>
      </c>
    </row>
    <row r="1597" customFormat="false" ht="13.2" hidden="false" customHeight="false" outlineLevel="0" collapsed="false">
      <c r="A1597" s="5" t="s">
        <v>1600</v>
      </c>
      <c r="B1597" s="5" t="n">
        <v>5.27876909342104</v>
      </c>
      <c r="C1597" s="5" t="n">
        <v>0.565888791439998</v>
      </c>
      <c r="D1597" s="5" t="n">
        <v>0.107200898812806</v>
      </c>
      <c r="E1597" s="5" t="n">
        <v>1.48029918636784</v>
      </c>
      <c r="F1597" s="5"/>
      <c r="G1597" s="5" t="n">
        <v>6.1240530608534</v>
      </c>
    </row>
    <row r="1598" customFormat="false" ht="13.2" hidden="false" customHeight="false" outlineLevel="0" collapsed="false">
      <c r="A1598" s="5" t="s">
        <v>1601</v>
      </c>
      <c r="B1598" s="5" t="n">
        <v>5.26033608927769</v>
      </c>
      <c r="C1598" s="5" t="n">
        <v>0.208336745300873</v>
      </c>
      <c r="D1598" s="5" t="n">
        <v>0.0396052156677846</v>
      </c>
      <c r="E1598" s="5" t="n">
        <v>1.15535542927964</v>
      </c>
      <c r="F1598" s="5"/>
      <c r="G1598" s="5" t="n">
        <v>6.1240530608534</v>
      </c>
    </row>
    <row r="1599" customFormat="false" ht="13.2" hidden="false" customHeight="false" outlineLevel="0" collapsed="false">
      <c r="A1599" s="5" t="s">
        <v>1602</v>
      </c>
      <c r="B1599" s="5" t="n">
        <v>5.25552637404928</v>
      </c>
      <c r="C1599" s="5" t="n">
        <v>1.15773980869776</v>
      </c>
      <c r="D1599" s="5" t="n">
        <v>0.220289981687552</v>
      </c>
      <c r="E1599" s="5" t="n">
        <v>2.23107623182928</v>
      </c>
      <c r="F1599" s="5"/>
      <c r="G1599" s="5" t="n">
        <v>6.1240530608534</v>
      </c>
    </row>
    <row r="1600" customFormat="false" ht="13.2" hidden="false" customHeight="false" outlineLevel="0" collapsed="false">
      <c r="A1600" s="5" t="s">
        <v>1603</v>
      </c>
      <c r="B1600" s="5" t="n">
        <v>5.25428129818831</v>
      </c>
      <c r="C1600" s="5" t="n">
        <v>0.199453063573644</v>
      </c>
      <c r="D1600" s="5" t="n">
        <v>0.0379601038190354</v>
      </c>
      <c r="E1600" s="5" t="n">
        <v>1.14826295743863</v>
      </c>
      <c r="F1600" s="5"/>
      <c r="G1600" s="5" t="n">
        <v>6.1240530608534</v>
      </c>
    </row>
    <row r="1601" customFormat="false" ht="13.2" hidden="false" customHeight="false" outlineLevel="0" collapsed="false">
      <c r="A1601" s="5" t="s">
        <v>1604</v>
      </c>
      <c r="B1601" s="5" t="n">
        <v>5.25278597276523</v>
      </c>
      <c r="C1601" s="5" t="n">
        <v>0.536223744071741</v>
      </c>
      <c r="D1601" s="5" t="n">
        <v>0.102083684134851</v>
      </c>
      <c r="E1601" s="5" t="n">
        <v>1.45017171905148</v>
      </c>
      <c r="F1601" s="5"/>
      <c r="G1601" s="5" t="n">
        <v>6.1240530608534</v>
      </c>
    </row>
    <row r="1602" customFormat="false" ht="13.2" hidden="false" customHeight="false" outlineLevel="0" collapsed="false">
      <c r="A1602" s="5" t="s">
        <v>1605</v>
      </c>
      <c r="B1602" s="5" t="n">
        <v>5.24325819437681</v>
      </c>
      <c r="C1602" s="5" t="n">
        <v>0.778540604198878</v>
      </c>
      <c r="D1602" s="5" t="n">
        <v>0.148484124820295</v>
      </c>
      <c r="E1602" s="5" t="n">
        <v>1.71539474261189</v>
      </c>
      <c r="F1602" s="5"/>
      <c r="G1602" s="5" t="n">
        <v>6.1240530608534</v>
      </c>
    </row>
    <row r="1603" customFormat="false" ht="13.2" hidden="false" customHeight="false" outlineLevel="0" collapsed="false">
      <c r="A1603" s="5" t="s">
        <v>1606</v>
      </c>
      <c r="B1603" s="5" t="n">
        <v>5.23834213104946</v>
      </c>
      <c r="C1603" s="5" t="n">
        <v>0.748838602829708</v>
      </c>
      <c r="D1603" s="5" t="n">
        <v>0.142953358924588</v>
      </c>
      <c r="E1603" s="5" t="n">
        <v>1.68043949983367</v>
      </c>
      <c r="F1603" s="5"/>
      <c r="G1603" s="5" t="n">
        <v>6.1240530608534</v>
      </c>
    </row>
    <row r="1604" customFormat="false" ht="13.2" hidden="false" customHeight="false" outlineLevel="0" collapsed="false">
      <c r="A1604" s="5" t="s">
        <v>1607</v>
      </c>
      <c r="B1604" s="5" t="n">
        <v>5.22374724181815</v>
      </c>
      <c r="C1604" s="5" t="n">
        <v>0.258750766350514</v>
      </c>
      <c r="D1604" s="5" t="n">
        <v>0.0495335540508377</v>
      </c>
      <c r="E1604" s="5" t="n">
        <v>1.19644225327502</v>
      </c>
      <c r="F1604" s="5"/>
      <c r="G1604" s="5" t="n">
        <v>6.1240530608534</v>
      </c>
    </row>
    <row r="1605" customFormat="false" ht="13.2" hidden="false" customHeight="false" outlineLevel="0" collapsed="false">
      <c r="A1605" s="5" t="s">
        <v>1608</v>
      </c>
      <c r="B1605" s="5" t="n">
        <v>5.22302793855428</v>
      </c>
      <c r="C1605" s="5" t="n">
        <v>0.349112473308337</v>
      </c>
      <c r="D1605" s="5" t="n">
        <v>0.0668410120365871</v>
      </c>
      <c r="E1605" s="5" t="n">
        <v>1.27377677580207</v>
      </c>
      <c r="F1605" s="5"/>
      <c r="G1605" s="5" t="n">
        <v>6.1240530608534</v>
      </c>
    </row>
    <row r="1606" customFormat="false" ht="13.2" hidden="false" customHeight="false" outlineLevel="0" collapsed="false">
      <c r="A1606" s="5" t="s">
        <v>1609</v>
      </c>
      <c r="B1606" s="5" t="n">
        <v>5.21677894151723</v>
      </c>
      <c r="C1606" s="5" t="n">
        <v>0.330396613526376</v>
      </c>
      <c r="D1606" s="5" t="n">
        <v>0.0633334510107273</v>
      </c>
      <c r="E1606" s="5" t="n">
        <v>1.25735898951855</v>
      </c>
      <c r="F1606" s="5"/>
      <c r="G1606" s="5" t="n">
        <v>6.1240530608534</v>
      </c>
    </row>
    <row r="1607" customFormat="false" ht="13.2" hidden="false" customHeight="false" outlineLevel="0" collapsed="false">
      <c r="A1607" s="5" t="s">
        <v>1610</v>
      </c>
      <c r="B1607" s="5" t="n">
        <v>5.21490032393635</v>
      </c>
      <c r="C1607" s="5" t="n">
        <v>0.488231817759774</v>
      </c>
      <c r="D1607" s="5" t="n">
        <v>0.093622463984363</v>
      </c>
      <c r="E1607" s="5" t="n">
        <v>1.40272462769552</v>
      </c>
      <c r="F1607" s="5"/>
      <c r="G1607" s="5" t="n">
        <v>6.1240530608534</v>
      </c>
    </row>
    <row r="1608" customFormat="false" ht="13.2" hidden="false" customHeight="false" outlineLevel="0" collapsed="false">
      <c r="A1608" s="5" t="s">
        <v>1611</v>
      </c>
      <c r="B1608" s="5" t="n">
        <v>5.18269698299909</v>
      </c>
      <c r="C1608" s="5" t="n">
        <v>0.442689950625609</v>
      </c>
      <c r="D1608" s="5" t="n">
        <v>0.0854169078527598</v>
      </c>
      <c r="E1608" s="5" t="n">
        <v>1.3591361187788</v>
      </c>
      <c r="F1608" s="5"/>
      <c r="G1608" s="5" t="n">
        <v>6.1240530608534</v>
      </c>
    </row>
    <row r="1609" customFormat="false" ht="13.2" hidden="false" customHeight="false" outlineLevel="0" collapsed="false">
      <c r="A1609" s="5" t="s">
        <v>1612</v>
      </c>
      <c r="B1609" s="5" t="n">
        <v>5.1805301190531</v>
      </c>
      <c r="C1609" s="5" t="n">
        <v>0.232691355643205</v>
      </c>
      <c r="D1609" s="5" t="n">
        <v>0.0449165143905651</v>
      </c>
      <c r="E1609" s="5" t="n">
        <v>1.17502492143693</v>
      </c>
      <c r="F1609" s="5"/>
      <c r="G1609" s="5" t="n">
        <v>6.1240530608534</v>
      </c>
    </row>
    <row r="1610" customFormat="false" ht="13.2" hidden="false" customHeight="false" outlineLevel="0" collapsed="false">
      <c r="A1610" s="5" t="s">
        <v>1613</v>
      </c>
      <c r="B1610" s="5" t="n">
        <v>5.17450087635414</v>
      </c>
      <c r="C1610" s="5" t="n">
        <v>0.359204034839935</v>
      </c>
      <c r="D1610" s="5" t="n">
        <v>0.0694181030061054</v>
      </c>
      <c r="E1610" s="5" t="n">
        <v>1.28271799983388</v>
      </c>
      <c r="F1610" s="5"/>
      <c r="G1610" s="5" t="n">
        <v>6.1240530608534</v>
      </c>
    </row>
    <row r="1611" customFormat="false" ht="13.2" hidden="false" customHeight="false" outlineLevel="0" collapsed="false">
      <c r="A1611" s="5" t="s">
        <v>1614</v>
      </c>
      <c r="B1611" s="5" t="n">
        <v>5.17418492013575</v>
      </c>
      <c r="C1611" s="5" t="n">
        <v>0.471805909919428</v>
      </c>
      <c r="D1611" s="5" t="n">
        <v>0.0911845860172793</v>
      </c>
      <c r="E1611" s="5" t="n">
        <v>1.3868443802564</v>
      </c>
      <c r="F1611" s="5"/>
      <c r="G1611" s="5" t="n">
        <v>6.1240530608534</v>
      </c>
    </row>
    <row r="1612" customFormat="false" ht="13.2" hidden="false" customHeight="false" outlineLevel="0" collapsed="false">
      <c r="A1612" s="5" t="s">
        <v>1615</v>
      </c>
      <c r="B1612" s="5" t="n">
        <v>5.1701046781295</v>
      </c>
      <c r="C1612" s="5" t="n">
        <v>0.313786818896334</v>
      </c>
      <c r="D1612" s="5" t="n">
        <v>0.0606925465597844</v>
      </c>
      <c r="E1612" s="5" t="n">
        <v>1.24296598736922</v>
      </c>
      <c r="F1612" s="5"/>
      <c r="G1612" s="5" t="n">
        <v>6.1240530608534</v>
      </c>
    </row>
    <row r="1613" customFormat="false" ht="13.2" hidden="false" customHeight="false" outlineLevel="0" collapsed="false">
      <c r="A1613" s="5" t="s">
        <v>1616</v>
      </c>
      <c r="B1613" s="5" t="n">
        <v>5.16675775271176</v>
      </c>
      <c r="C1613" s="5" t="n">
        <v>0.419976320878362</v>
      </c>
      <c r="D1613" s="5" t="n">
        <v>0.08128430651852</v>
      </c>
      <c r="E1613" s="5" t="n">
        <v>1.33790559540563</v>
      </c>
      <c r="F1613" s="5"/>
      <c r="G1613" s="5" t="n">
        <v>6.1240530608534</v>
      </c>
    </row>
    <row r="1614" customFormat="false" ht="13.2" hidden="false" customHeight="false" outlineLevel="0" collapsed="false">
      <c r="A1614" s="5" t="s">
        <v>1617</v>
      </c>
      <c r="B1614" s="5" t="n">
        <v>5.15247877849715</v>
      </c>
      <c r="C1614" s="5" t="n">
        <v>0.907674779868063</v>
      </c>
      <c r="D1614" s="5" t="n">
        <v>0.176162740088531</v>
      </c>
      <c r="E1614" s="5" t="n">
        <v>1.87601944286511</v>
      </c>
      <c r="F1614" s="5"/>
      <c r="G1614" s="5" t="n">
        <v>6.1240530608534</v>
      </c>
    </row>
    <row r="1615" customFormat="false" ht="13.2" hidden="false" customHeight="false" outlineLevel="0" collapsed="false">
      <c r="A1615" s="5" t="s">
        <v>1618</v>
      </c>
      <c r="B1615" s="5" t="n">
        <v>5.15038524367436</v>
      </c>
      <c r="C1615" s="5" t="n">
        <v>0.511194255031319</v>
      </c>
      <c r="D1615" s="5" t="n">
        <v>0.0992535957692023</v>
      </c>
      <c r="E1615" s="5" t="n">
        <v>1.42522950457326</v>
      </c>
      <c r="F1615" s="5"/>
      <c r="G1615" s="5" t="n">
        <v>6.1240530608534</v>
      </c>
    </row>
    <row r="1616" customFormat="false" ht="13.2" hidden="false" customHeight="false" outlineLevel="0" collapsed="false">
      <c r="A1616" s="5" t="s">
        <v>1619</v>
      </c>
      <c r="B1616" s="5" t="n">
        <v>5.13809775300168</v>
      </c>
      <c r="C1616" s="5" t="n">
        <v>0.390681549463701</v>
      </c>
      <c r="D1616" s="5" t="n">
        <v>0.0760362235684333</v>
      </c>
      <c r="E1616" s="5" t="n">
        <v>1.31101259841131</v>
      </c>
      <c r="F1616" s="5"/>
      <c r="G1616" s="5" t="n">
        <v>6.1240530608534</v>
      </c>
    </row>
    <row r="1617" customFormat="false" ht="13.2" hidden="false" customHeight="false" outlineLevel="0" collapsed="false">
      <c r="A1617" s="5" t="s">
        <v>1620</v>
      </c>
      <c r="B1617" s="5" t="n">
        <v>5.12294701531511</v>
      </c>
      <c r="C1617" s="5" t="n">
        <v>0.879656470285447</v>
      </c>
      <c r="D1617" s="5" t="n">
        <v>0.171709070512676</v>
      </c>
      <c r="E1617" s="5" t="n">
        <v>1.83993712941268</v>
      </c>
      <c r="F1617" s="5"/>
      <c r="G1617" s="5" t="n">
        <v>6.1240530608534</v>
      </c>
    </row>
    <row r="1618" customFormat="false" ht="13.2" hidden="false" customHeight="false" outlineLevel="0" collapsed="false">
      <c r="A1618" s="5" t="s">
        <v>1621</v>
      </c>
      <c r="B1618" s="5" t="n">
        <v>5.11746282667593</v>
      </c>
      <c r="C1618" s="5" t="n">
        <v>0.653256499460154</v>
      </c>
      <c r="D1618" s="5" t="n">
        <v>0.127652417142125</v>
      </c>
      <c r="E1618" s="5" t="n">
        <v>1.5727141752316</v>
      </c>
      <c r="F1618" s="5"/>
      <c r="G1618" s="5" t="n">
        <v>6.1240530608534</v>
      </c>
    </row>
    <row r="1619" customFormat="false" ht="13.2" hidden="false" customHeight="false" outlineLevel="0" collapsed="false">
      <c r="A1619" s="5" t="s">
        <v>1622</v>
      </c>
      <c r="B1619" s="5" t="n">
        <v>5.11636338407602</v>
      </c>
      <c r="C1619" s="5" t="n">
        <v>0.257431999656396</v>
      </c>
      <c r="D1619" s="5" t="n">
        <v>0.0503154252994653</v>
      </c>
      <c r="E1619" s="5" t="n">
        <v>1.1953490858182</v>
      </c>
      <c r="F1619" s="5"/>
      <c r="G1619" s="5" t="n">
        <v>6.1240530608534</v>
      </c>
    </row>
    <row r="1620" customFormat="false" ht="13.2" hidden="false" customHeight="false" outlineLevel="0" collapsed="false">
      <c r="A1620" s="5" t="s">
        <v>1623</v>
      </c>
      <c r="B1620" s="5" t="n">
        <v>5.09044796228366</v>
      </c>
      <c r="C1620" s="5" t="n">
        <v>0.625211065759455</v>
      </c>
      <c r="D1620" s="5" t="n">
        <v>0.122820441421225</v>
      </c>
      <c r="E1620" s="5" t="n">
        <v>1.54243646679568</v>
      </c>
      <c r="F1620" s="5"/>
      <c r="G1620" s="5" t="n">
        <v>6.1240530608534</v>
      </c>
    </row>
    <row r="1621" customFormat="false" ht="13.2" hidden="false" customHeight="false" outlineLevel="0" collapsed="false">
      <c r="A1621" s="5" t="s">
        <v>1624</v>
      </c>
      <c r="B1621" s="5" t="n">
        <v>5.08449013058767</v>
      </c>
      <c r="C1621" s="5" t="n">
        <v>0.326192208637066</v>
      </c>
      <c r="D1621" s="5" t="n">
        <v>0.0641543596819538</v>
      </c>
      <c r="E1621" s="5" t="n">
        <v>1.25370003836016</v>
      </c>
      <c r="F1621" s="5"/>
      <c r="G1621" s="5" t="n">
        <v>6.1240530608534</v>
      </c>
    </row>
    <row r="1622" customFormat="false" ht="13.2" hidden="false" customHeight="false" outlineLevel="0" collapsed="false">
      <c r="A1622" s="5" t="s">
        <v>1625</v>
      </c>
      <c r="B1622" s="5" t="n">
        <v>5.08422106357628</v>
      </c>
      <c r="C1622" s="5" t="n">
        <v>1.18986135182835</v>
      </c>
      <c r="D1622" s="5" t="n">
        <v>0.234030215631772</v>
      </c>
      <c r="E1622" s="5" t="n">
        <v>2.28130817929729</v>
      </c>
      <c r="F1622" s="5"/>
      <c r="G1622" s="5" t="n">
        <v>6.1240530608534</v>
      </c>
    </row>
    <row r="1623" customFormat="false" ht="13.2" hidden="false" customHeight="false" outlineLevel="0" collapsed="false">
      <c r="A1623" s="5" t="s">
        <v>1626</v>
      </c>
      <c r="B1623" s="5" t="n">
        <v>5.06951012967335</v>
      </c>
      <c r="C1623" s="5" t="n">
        <v>0.377880702887488</v>
      </c>
      <c r="D1623" s="5" t="n">
        <v>0.0745398851608245</v>
      </c>
      <c r="E1623" s="5" t="n">
        <v>1.29943160741905</v>
      </c>
      <c r="F1623" s="5"/>
      <c r="G1623" s="5" t="n">
        <v>6.1240530608534</v>
      </c>
    </row>
    <row r="1624" customFormat="false" ht="13.2" hidden="false" customHeight="false" outlineLevel="0" collapsed="false">
      <c r="A1624" s="5" t="s">
        <v>1627</v>
      </c>
      <c r="B1624" s="5" t="n">
        <v>5.06352944072652</v>
      </c>
      <c r="C1624" s="5" t="n">
        <v>0.158824163292994</v>
      </c>
      <c r="D1624" s="5" t="n">
        <v>0.0313662960099638</v>
      </c>
      <c r="E1624" s="5" t="n">
        <v>1.11637688887396</v>
      </c>
      <c r="F1624" s="5"/>
      <c r="G1624" s="5" t="n">
        <v>6.1240530608534</v>
      </c>
    </row>
    <row r="1625" customFormat="false" ht="13.2" hidden="false" customHeight="false" outlineLevel="0" collapsed="false">
      <c r="A1625" s="5" t="s">
        <v>1628</v>
      </c>
      <c r="B1625" s="5" t="n">
        <v>5.06142030782207</v>
      </c>
      <c r="C1625" s="5" t="n">
        <v>0.332121016184531</v>
      </c>
      <c r="D1625" s="5" t="n">
        <v>0.0656181458930137</v>
      </c>
      <c r="E1625" s="5" t="n">
        <v>1.25886276503676</v>
      </c>
      <c r="F1625" s="5"/>
      <c r="G1625" s="5" t="n">
        <v>6.1240530608534</v>
      </c>
    </row>
    <row r="1626" customFormat="false" ht="13.2" hidden="false" customHeight="false" outlineLevel="0" collapsed="false">
      <c r="A1626" s="5" t="s">
        <v>1629</v>
      </c>
      <c r="B1626" s="5" t="n">
        <v>5.05843782771191</v>
      </c>
      <c r="C1626" s="5" t="n">
        <v>0.750789983032059</v>
      </c>
      <c r="D1626" s="5" t="n">
        <v>0.148423289680258</v>
      </c>
      <c r="E1626" s="5" t="n">
        <v>1.6827139895734</v>
      </c>
      <c r="F1626" s="5"/>
      <c r="G1626" s="5" t="n">
        <v>6.1240530608534</v>
      </c>
    </row>
    <row r="1627" customFormat="false" ht="13.2" hidden="false" customHeight="false" outlineLevel="0" collapsed="false">
      <c r="A1627" s="5" t="s">
        <v>1630</v>
      </c>
      <c r="B1627" s="5" t="n">
        <v>5.0554069222434</v>
      </c>
      <c r="C1627" s="5" t="n">
        <v>0.125524861740612</v>
      </c>
      <c r="D1627" s="5" t="n">
        <v>0.0248298235278177</v>
      </c>
      <c r="E1627" s="5" t="n">
        <v>1.09090453857246</v>
      </c>
      <c r="F1627" s="5"/>
      <c r="G1627" s="5" t="n">
        <v>6.1240530608534</v>
      </c>
    </row>
    <row r="1628" customFormat="false" ht="13.2" hidden="false" customHeight="false" outlineLevel="0" collapsed="false">
      <c r="A1628" s="5" t="s">
        <v>1631</v>
      </c>
      <c r="B1628" s="5" t="n">
        <v>5.03934460893159</v>
      </c>
      <c r="C1628" s="5" t="n">
        <v>0.192338694173967</v>
      </c>
      <c r="D1628" s="5" t="n">
        <v>0.0381674025295017</v>
      </c>
      <c r="E1628" s="5" t="n">
        <v>1.1426144611468</v>
      </c>
      <c r="F1628" s="5"/>
      <c r="G1628" s="5" t="n">
        <v>6.1240530608534</v>
      </c>
    </row>
    <row r="1629" customFormat="false" ht="13.2" hidden="false" customHeight="false" outlineLevel="0" collapsed="false">
      <c r="A1629" s="5" t="s">
        <v>1632</v>
      </c>
      <c r="B1629" s="5" t="n">
        <v>5.03496498756674</v>
      </c>
      <c r="C1629" s="5" t="n">
        <v>0.555422857228617</v>
      </c>
      <c r="D1629" s="5" t="n">
        <v>0.110313151849153</v>
      </c>
      <c r="E1629" s="5" t="n">
        <v>1.46959931309117</v>
      </c>
      <c r="F1629" s="5"/>
      <c r="G1629" s="5" t="n">
        <v>6.1240530608534</v>
      </c>
    </row>
    <row r="1630" customFormat="false" ht="13.2" hidden="false" customHeight="false" outlineLevel="0" collapsed="false">
      <c r="A1630" s="5" t="s">
        <v>1633</v>
      </c>
      <c r="B1630" s="5" t="n">
        <v>5.03456204589449</v>
      </c>
      <c r="C1630" s="5" t="n">
        <v>0.450625637845672</v>
      </c>
      <c r="D1630" s="5" t="n">
        <v>0.0895064225523134</v>
      </c>
      <c r="E1630" s="5" t="n">
        <v>1.36663278102218</v>
      </c>
      <c r="F1630" s="5"/>
      <c r="G1630" s="5" t="n">
        <v>6.1240530608534</v>
      </c>
    </row>
    <row r="1631" customFormat="false" ht="13.2" hidden="false" customHeight="false" outlineLevel="0" collapsed="false">
      <c r="A1631" s="5" t="s">
        <v>1634</v>
      </c>
      <c r="B1631" s="5" t="n">
        <v>5.02826533803371</v>
      </c>
      <c r="C1631" s="5" t="n">
        <v>0.350952957175631</v>
      </c>
      <c r="D1631" s="5" t="n">
        <v>0.0697960297602095</v>
      </c>
      <c r="E1631" s="5" t="n">
        <v>1.27540280317468</v>
      </c>
      <c r="F1631" s="5"/>
      <c r="G1631" s="5" t="n">
        <v>6.1240530608534</v>
      </c>
    </row>
    <row r="1632" customFormat="false" ht="13.2" hidden="false" customHeight="false" outlineLevel="0" collapsed="false">
      <c r="A1632" s="5" t="s">
        <v>1635</v>
      </c>
      <c r="B1632" s="5" t="n">
        <v>5.01505616240026</v>
      </c>
      <c r="C1632" s="5" t="n">
        <v>0.349194015340753</v>
      </c>
      <c r="D1632" s="5" t="n">
        <v>0.0696291335596181</v>
      </c>
      <c r="E1632" s="5" t="n">
        <v>1.27384877250237</v>
      </c>
      <c r="F1632" s="5"/>
      <c r="G1632" s="5" t="n">
        <v>6.1240530608534</v>
      </c>
    </row>
    <row r="1633" customFormat="false" ht="13.2" hidden="false" customHeight="false" outlineLevel="0" collapsed="false">
      <c r="A1633" s="5" t="s">
        <v>1636</v>
      </c>
      <c r="B1633" s="5" t="n">
        <v>5.01129429557022</v>
      </c>
      <c r="C1633" s="5" t="n">
        <v>0.575375157401959</v>
      </c>
      <c r="D1633" s="5" t="n">
        <v>0.114815679037363</v>
      </c>
      <c r="E1633" s="5" t="n">
        <v>1.49006488817132</v>
      </c>
      <c r="F1633" s="5"/>
      <c r="G1633" s="5" t="n">
        <v>6.1240530608534</v>
      </c>
    </row>
    <row r="1634" customFormat="false" ht="13.2" hidden="false" customHeight="false" outlineLevel="0" collapsed="false">
      <c r="A1634" s="5" t="s">
        <v>1637</v>
      </c>
      <c r="B1634" s="5" t="n">
        <v>5.00635440311548</v>
      </c>
      <c r="C1634" s="5" t="n">
        <v>1.2160208026604</v>
      </c>
      <c r="D1634" s="5" t="n">
        <v>0.242895469386598</v>
      </c>
      <c r="E1634" s="5" t="n">
        <v>2.32305096039121</v>
      </c>
      <c r="F1634" s="5"/>
      <c r="G1634" s="5" t="n">
        <v>6.1240530608534</v>
      </c>
    </row>
    <row r="1635" customFormat="false" ht="13.2" hidden="false" customHeight="false" outlineLevel="0" collapsed="false">
      <c r="A1635" s="5" t="s">
        <v>1638</v>
      </c>
      <c r="B1635" s="5" t="n">
        <v>4.99136969204102</v>
      </c>
      <c r="C1635" s="5" t="n">
        <v>0.244789371786224</v>
      </c>
      <c r="D1635" s="5" t="n">
        <v>0.0490425247756247</v>
      </c>
      <c r="E1635" s="5" t="n">
        <v>1.18491976434909</v>
      </c>
      <c r="F1635" s="5"/>
      <c r="G1635" s="5" t="n">
        <v>6.1240530608534</v>
      </c>
    </row>
    <row r="1636" customFormat="false" ht="13.2" hidden="false" customHeight="false" outlineLevel="0" collapsed="false">
      <c r="A1636" s="5" t="s">
        <v>1639</v>
      </c>
      <c r="B1636" s="5" t="n">
        <v>4.97962737574655</v>
      </c>
      <c r="C1636" s="5" t="n">
        <v>1.09943653620516</v>
      </c>
      <c r="D1636" s="5" t="n">
        <v>0.220786908988412</v>
      </c>
      <c r="E1636" s="5" t="n">
        <v>2.14270989769124</v>
      </c>
      <c r="F1636" s="5"/>
      <c r="G1636" s="5" t="n">
        <v>6.1240530608534</v>
      </c>
    </row>
    <row r="1637" customFormat="false" ht="13.2" hidden="false" customHeight="false" outlineLevel="0" collapsed="false">
      <c r="A1637" s="5" t="s">
        <v>1640</v>
      </c>
      <c r="B1637" s="5" t="n">
        <v>4.97825485807868</v>
      </c>
      <c r="C1637" s="5" t="n">
        <v>0.246099615609964</v>
      </c>
      <c r="D1637" s="5" t="n">
        <v>0.0494349169791086</v>
      </c>
      <c r="E1637" s="5" t="n">
        <v>1.18599638759348</v>
      </c>
      <c r="F1637" s="5"/>
      <c r="G1637" s="5" t="n">
        <v>6.1240530608534</v>
      </c>
    </row>
    <row r="1638" customFormat="false" ht="13.2" hidden="false" customHeight="false" outlineLevel="0" collapsed="false">
      <c r="A1638" s="5" t="s">
        <v>1641</v>
      </c>
      <c r="B1638" s="5" t="n">
        <v>4.96338220997217</v>
      </c>
      <c r="C1638" s="5" t="n">
        <v>0.829894961617129</v>
      </c>
      <c r="D1638" s="5" t="n">
        <v>0.167203516978754</v>
      </c>
      <c r="E1638" s="5" t="n">
        <v>1.77755593900172</v>
      </c>
      <c r="F1638" s="5"/>
      <c r="G1638" s="5" t="n">
        <v>6.1240530608534</v>
      </c>
    </row>
    <row r="1639" customFormat="false" ht="13.2" hidden="false" customHeight="false" outlineLevel="0" collapsed="false">
      <c r="A1639" s="5" t="s">
        <v>1642</v>
      </c>
      <c r="B1639" s="5" t="n">
        <v>4.94143914241702</v>
      </c>
      <c r="C1639" s="5" t="n">
        <v>0.685404895049865</v>
      </c>
      <c r="D1639" s="5" t="n">
        <v>0.138705521872442</v>
      </c>
      <c r="E1639" s="5" t="n">
        <v>1.60815324936295</v>
      </c>
      <c r="F1639" s="5"/>
      <c r="G1639" s="5" t="n">
        <v>6.1240530608534</v>
      </c>
    </row>
    <row r="1640" customFormat="false" ht="13.2" hidden="false" customHeight="false" outlineLevel="0" collapsed="false">
      <c r="A1640" s="5" t="s">
        <v>1643</v>
      </c>
      <c r="B1640" s="5" t="n">
        <v>4.93257816985144</v>
      </c>
      <c r="C1640" s="5" t="n">
        <v>0.290176615455228</v>
      </c>
      <c r="D1640" s="5" t="n">
        <v>0.0588285893224816</v>
      </c>
      <c r="E1640" s="5" t="n">
        <v>1.22278996309419</v>
      </c>
      <c r="F1640" s="5"/>
      <c r="G1640" s="5" t="n">
        <v>6.65746389475603</v>
      </c>
    </row>
    <row r="1641" customFormat="false" ht="13.2" hidden="false" customHeight="false" outlineLevel="0" collapsed="false">
      <c r="A1641" s="5" t="s">
        <v>1644</v>
      </c>
      <c r="B1641" s="5" t="n">
        <v>4.93232839997344</v>
      </c>
      <c r="C1641" s="5" t="n">
        <v>0.43140657484644</v>
      </c>
      <c r="D1641" s="5" t="n">
        <v>0.0874650955619182</v>
      </c>
      <c r="E1641" s="5" t="n">
        <v>1.34854772079665</v>
      </c>
      <c r="F1641" s="5"/>
      <c r="G1641" s="5" t="n">
        <v>6.65746389475603</v>
      </c>
    </row>
    <row r="1642" customFormat="false" ht="13.2" hidden="false" customHeight="false" outlineLevel="0" collapsed="false">
      <c r="A1642" s="5" t="s">
        <v>1645</v>
      </c>
      <c r="B1642" s="5" t="n">
        <v>4.92353972189147</v>
      </c>
      <c r="C1642" s="5" t="n">
        <v>0.243503100188633</v>
      </c>
      <c r="D1642" s="5" t="n">
        <v>0.0494569179783294</v>
      </c>
      <c r="E1642" s="5" t="n">
        <v>1.18386378969117</v>
      </c>
      <c r="F1642" s="5"/>
      <c r="G1642" s="5" t="n">
        <v>6.65746389475603</v>
      </c>
    </row>
    <row r="1643" customFormat="false" ht="13.2" hidden="false" customHeight="false" outlineLevel="0" collapsed="false">
      <c r="A1643" s="5" t="s">
        <v>1646</v>
      </c>
      <c r="B1643" s="5" t="n">
        <v>4.9215669183523</v>
      </c>
      <c r="C1643" s="5" t="n">
        <v>0.323050232044444</v>
      </c>
      <c r="D1643" s="5" t="n">
        <v>0.0656397113772454</v>
      </c>
      <c r="E1643" s="5" t="n">
        <v>1.2509726359704</v>
      </c>
      <c r="F1643" s="5"/>
      <c r="G1643" s="5" t="n">
        <v>6.65746389475603</v>
      </c>
    </row>
    <row r="1644" customFormat="false" ht="13.2" hidden="false" customHeight="false" outlineLevel="0" collapsed="false">
      <c r="A1644" s="5" t="s">
        <v>1647</v>
      </c>
      <c r="B1644" s="5" t="n">
        <v>4.91588818220843</v>
      </c>
      <c r="C1644" s="5" t="n">
        <v>0.382474629784032</v>
      </c>
      <c r="D1644" s="5" t="n">
        <v>0.0778037692493256</v>
      </c>
      <c r="E1644" s="5" t="n">
        <v>1.30357594005389</v>
      </c>
      <c r="F1644" s="5"/>
      <c r="G1644" s="5" t="n">
        <v>6.65746389475603</v>
      </c>
    </row>
    <row r="1645" customFormat="false" ht="13.2" hidden="false" customHeight="false" outlineLevel="0" collapsed="false">
      <c r="A1645" s="5" t="s">
        <v>1648</v>
      </c>
      <c r="B1645" s="5" t="n">
        <v>4.9120401127937</v>
      </c>
      <c r="C1645" s="5" t="n">
        <v>0.470278741027598</v>
      </c>
      <c r="D1645" s="5" t="n">
        <v>0.0957400041996255</v>
      </c>
      <c r="E1645" s="5" t="n">
        <v>1.3853771089675</v>
      </c>
      <c r="F1645" s="5"/>
      <c r="G1645" s="5" t="n">
        <v>6.65746389475603</v>
      </c>
    </row>
    <row r="1646" customFormat="false" ht="13.2" hidden="false" customHeight="false" outlineLevel="0" collapsed="false">
      <c r="A1646" s="5" t="s">
        <v>1649</v>
      </c>
      <c r="B1646" s="5" t="n">
        <v>4.88761867732052</v>
      </c>
      <c r="C1646" s="5" t="n">
        <v>0.577018912797987</v>
      </c>
      <c r="D1646" s="5" t="n">
        <v>0.118057268967292</v>
      </c>
      <c r="E1646" s="5" t="n">
        <v>1.49176358261808</v>
      </c>
      <c r="F1646" s="5"/>
      <c r="G1646" s="5" t="n">
        <v>6.65746389475603</v>
      </c>
    </row>
    <row r="1647" customFormat="false" ht="13.2" hidden="false" customHeight="false" outlineLevel="0" collapsed="false">
      <c r="A1647" s="5" t="s">
        <v>1650</v>
      </c>
      <c r="B1647" s="5" t="n">
        <v>4.88662090124926</v>
      </c>
      <c r="C1647" s="5" t="n">
        <v>0.51350010476144</v>
      </c>
      <c r="D1647" s="5" t="n">
        <v>0.105082860966392</v>
      </c>
      <c r="E1647" s="5" t="n">
        <v>1.4275092606288</v>
      </c>
      <c r="F1647" s="5"/>
      <c r="G1647" s="5" t="n">
        <v>6.65746389475603</v>
      </c>
    </row>
    <row r="1648" customFormat="false" ht="13.2" hidden="false" customHeight="false" outlineLevel="0" collapsed="false">
      <c r="A1648" s="5" t="s">
        <v>1651</v>
      </c>
      <c r="B1648" s="5" t="n">
        <v>4.86913543385985</v>
      </c>
      <c r="C1648" s="5" t="n">
        <v>0.321104558763031</v>
      </c>
      <c r="D1648" s="5" t="n">
        <v>0.0659469351643163</v>
      </c>
      <c r="E1648" s="5" t="n">
        <v>1.24928666393847</v>
      </c>
      <c r="F1648" s="5"/>
      <c r="G1648" s="5" t="n">
        <v>6.65746389475603</v>
      </c>
    </row>
    <row r="1649" customFormat="false" ht="13.2" hidden="false" customHeight="false" outlineLevel="0" collapsed="false">
      <c r="A1649" s="5" t="s">
        <v>1652</v>
      </c>
      <c r="B1649" s="5" t="n">
        <v>4.86181367642428</v>
      </c>
      <c r="C1649" s="5" t="n">
        <v>0.411187510047302</v>
      </c>
      <c r="D1649" s="5" t="n">
        <v>0.0845749215033099</v>
      </c>
      <c r="E1649" s="5" t="n">
        <v>1.32977993118821</v>
      </c>
      <c r="F1649" s="5"/>
      <c r="G1649" s="5" t="n">
        <v>6.65746389475603</v>
      </c>
    </row>
    <row r="1650" customFormat="false" ht="13.2" hidden="false" customHeight="false" outlineLevel="0" collapsed="false">
      <c r="A1650" s="5" t="s">
        <v>1653</v>
      </c>
      <c r="B1650" s="5" t="n">
        <v>4.85156597794758</v>
      </c>
      <c r="C1650" s="5" t="n">
        <v>0.689118000323297</v>
      </c>
      <c r="D1650" s="5" t="n">
        <v>0.142040323362731</v>
      </c>
      <c r="E1650" s="5" t="n">
        <v>1.61229752997384</v>
      </c>
      <c r="F1650" s="5"/>
      <c r="G1650" s="5" t="n">
        <v>6.65746389475603</v>
      </c>
    </row>
    <row r="1651" customFormat="false" ht="13.2" hidden="false" customHeight="false" outlineLevel="0" collapsed="false">
      <c r="A1651" s="5" t="s">
        <v>1654</v>
      </c>
      <c r="B1651" s="5" t="n">
        <v>4.85105183801208</v>
      </c>
      <c r="C1651" s="5" t="n">
        <v>0.672310807182311</v>
      </c>
      <c r="D1651" s="5" t="n">
        <v>0.13859072828581</v>
      </c>
      <c r="E1651" s="5" t="n">
        <v>1.59362347806057</v>
      </c>
      <c r="F1651" s="5"/>
      <c r="G1651" s="5" t="n">
        <v>6.65746389475603</v>
      </c>
    </row>
    <row r="1652" customFormat="false" ht="13.2" hidden="false" customHeight="false" outlineLevel="0" collapsed="false">
      <c r="A1652" s="5" t="s">
        <v>1655</v>
      </c>
      <c r="B1652" s="5" t="n">
        <v>4.85075991210631</v>
      </c>
      <c r="C1652" s="5" t="n">
        <v>0.160505152645466</v>
      </c>
      <c r="D1652" s="5" t="n">
        <v>0.0330886614785623</v>
      </c>
      <c r="E1652" s="5" t="n">
        <v>1.11767841922321</v>
      </c>
      <c r="F1652" s="5"/>
      <c r="G1652" s="5" t="n">
        <v>6.65746389475603</v>
      </c>
    </row>
    <row r="1653" customFormat="false" ht="13.2" hidden="false" customHeight="false" outlineLevel="0" collapsed="false">
      <c r="A1653" s="5" t="s">
        <v>1656</v>
      </c>
      <c r="B1653" s="5" t="n">
        <v>4.84863935986712</v>
      </c>
      <c r="C1653" s="5" t="n">
        <v>0.560540671680641</v>
      </c>
      <c r="D1653" s="5" t="n">
        <v>0.115607829346995</v>
      </c>
      <c r="E1653" s="5" t="n">
        <v>1.47482182541221</v>
      </c>
      <c r="F1653" s="5"/>
      <c r="G1653" s="5" t="n">
        <v>6.65746389475603</v>
      </c>
    </row>
    <row r="1654" customFormat="false" ht="13.2" hidden="false" customHeight="false" outlineLevel="0" collapsed="false">
      <c r="A1654" s="5" t="s">
        <v>1657</v>
      </c>
      <c r="B1654" s="5" t="n">
        <v>4.84624669774877</v>
      </c>
      <c r="C1654" s="5" t="n">
        <v>0.288862756189308</v>
      </c>
      <c r="D1654" s="5" t="n">
        <v>0.0596054584516908</v>
      </c>
      <c r="E1654" s="5" t="n">
        <v>1.22167687782801</v>
      </c>
      <c r="F1654" s="5"/>
      <c r="G1654" s="5" t="n">
        <v>6.65746389475603</v>
      </c>
    </row>
    <row r="1655" customFormat="false" ht="13.2" hidden="false" customHeight="false" outlineLevel="0" collapsed="false">
      <c r="A1655" s="5" t="s">
        <v>1658</v>
      </c>
      <c r="B1655" s="5" t="n">
        <v>4.8399209435465</v>
      </c>
      <c r="C1655" s="5" t="n">
        <v>0.153385376515352</v>
      </c>
      <c r="D1655" s="5" t="n">
        <v>0.03169171114662</v>
      </c>
      <c r="E1655" s="5" t="n">
        <v>1.11217620529099</v>
      </c>
      <c r="F1655" s="5"/>
      <c r="G1655" s="5" t="n">
        <v>6.65746389475603</v>
      </c>
    </row>
    <row r="1656" customFormat="false" ht="13.2" hidden="false" customHeight="false" outlineLevel="0" collapsed="false">
      <c r="A1656" s="5" t="s">
        <v>1659</v>
      </c>
      <c r="B1656" s="5" t="n">
        <v>4.83440697049941</v>
      </c>
      <c r="C1656" s="5" t="n">
        <v>0.466325984643909</v>
      </c>
      <c r="D1656" s="5" t="n">
        <v>0.0964598114080032</v>
      </c>
      <c r="E1656" s="5" t="n">
        <v>1.38158658974075</v>
      </c>
      <c r="F1656" s="5"/>
      <c r="G1656" s="5" t="n">
        <v>6.65746389475603</v>
      </c>
    </row>
    <row r="1657" customFormat="false" ht="13.2" hidden="false" customHeight="false" outlineLevel="0" collapsed="false">
      <c r="A1657" s="5" t="s">
        <v>1660</v>
      </c>
      <c r="B1657" s="5" t="n">
        <v>4.83278449394315</v>
      </c>
      <c r="C1657" s="5" t="n">
        <v>0.227776061427607</v>
      </c>
      <c r="D1657" s="5" t="n">
        <v>0.0471314335892849</v>
      </c>
      <c r="E1657" s="5" t="n">
        <v>1.17102839728404</v>
      </c>
      <c r="F1657" s="5"/>
      <c r="G1657" s="5" t="n">
        <v>6.65746389475603</v>
      </c>
    </row>
    <row r="1658" customFormat="false" ht="13.2" hidden="false" customHeight="false" outlineLevel="0" collapsed="false">
      <c r="A1658" s="5" t="s">
        <v>1661</v>
      </c>
      <c r="B1658" s="5" t="n">
        <v>4.82654517429155</v>
      </c>
      <c r="C1658" s="5" t="n">
        <v>0.576085227423272</v>
      </c>
      <c r="D1658" s="5" t="n">
        <v>0.119357678550648</v>
      </c>
      <c r="E1658" s="5" t="n">
        <v>1.49079845333711</v>
      </c>
      <c r="F1658" s="5"/>
      <c r="G1658" s="5" t="n">
        <v>6.65746389475603</v>
      </c>
    </row>
    <row r="1659" customFormat="false" ht="13.2" hidden="false" customHeight="false" outlineLevel="0" collapsed="false">
      <c r="A1659" s="5" t="s">
        <v>1662</v>
      </c>
      <c r="B1659" s="5" t="n">
        <v>4.81776623747632</v>
      </c>
      <c r="C1659" s="5" t="n">
        <v>0.424492841771593</v>
      </c>
      <c r="D1659" s="5" t="n">
        <v>0.0881098876216863</v>
      </c>
      <c r="E1659" s="5" t="n">
        <v>1.3421006241038</v>
      </c>
      <c r="F1659" s="5"/>
      <c r="G1659" s="5" t="n">
        <v>6.65746389475603</v>
      </c>
    </row>
    <row r="1660" customFormat="false" ht="13.2" hidden="false" customHeight="false" outlineLevel="0" collapsed="false">
      <c r="A1660" s="5" t="s">
        <v>1663</v>
      </c>
      <c r="B1660" s="5" t="n">
        <v>4.7975430581393</v>
      </c>
      <c r="C1660" s="5" t="n">
        <v>1.00383308853855</v>
      </c>
      <c r="D1660" s="5" t="n">
        <v>0.209238995121781</v>
      </c>
      <c r="E1660" s="5" t="n">
        <v>2.00532085437102</v>
      </c>
      <c r="F1660" s="5"/>
      <c r="G1660" s="5" t="n">
        <v>6.65746389475603</v>
      </c>
    </row>
    <row r="1661" customFormat="false" ht="13.2" hidden="false" customHeight="false" outlineLevel="0" collapsed="false">
      <c r="A1661" s="5" t="s">
        <v>1664</v>
      </c>
      <c r="B1661" s="5" t="n">
        <v>4.79469334550698</v>
      </c>
      <c r="C1661" s="5" t="n">
        <v>0.414493905831825</v>
      </c>
      <c r="D1661" s="5" t="n">
        <v>0.0864484704157858</v>
      </c>
      <c r="E1661" s="5" t="n">
        <v>1.33283104094849</v>
      </c>
      <c r="F1661" s="5"/>
      <c r="G1661" s="5" t="n">
        <v>6.65746389475603</v>
      </c>
    </row>
    <row r="1662" customFormat="false" ht="13.2" hidden="false" customHeight="false" outlineLevel="0" collapsed="false">
      <c r="A1662" s="5" t="s">
        <v>1665</v>
      </c>
      <c r="B1662" s="5" t="n">
        <v>4.78943563364886</v>
      </c>
      <c r="C1662" s="5" t="n">
        <v>0.424334014201947</v>
      </c>
      <c r="D1662" s="5" t="n">
        <v>0.0885979156334679</v>
      </c>
      <c r="E1662" s="5" t="n">
        <v>1.34195287919507</v>
      </c>
      <c r="F1662" s="5"/>
      <c r="G1662" s="5" t="n">
        <v>6.65746389475603</v>
      </c>
    </row>
    <row r="1663" customFormat="false" ht="13.2" hidden="false" customHeight="false" outlineLevel="0" collapsed="false">
      <c r="A1663" s="5" t="s">
        <v>1666</v>
      </c>
      <c r="B1663" s="5" t="n">
        <v>4.78777739564821</v>
      </c>
      <c r="C1663" s="5" t="n">
        <v>0.279869707020744</v>
      </c>
      <c r="D1663" s="5" t="n">
        <v>0.058455037461668</v>
      </c>
      <c r="E1663" s="5" t="n">
        <v>1.2140852327217</v>
      </c>
      <c r="F1663" s="5"/>
      <c r="G1663" s="5" t="n">
        <v>6.65746389475603</v>
      </c>
    </row>
    <row r="1664" customFormat="false" ht="13.2" hidden="false" customHeight="false" outlineLevel="0" collapsed="false">
      <c r="A1664" s="5" t="s">
        <v>1667</v>
      </c>
      <c r="B1664" s="5" t="n">
        <v>4.78599717448181</v>
      </c>
      <c r="C1664" s="5" t="n">
        <v>0.355152471131673</v>
      </c>
      <c r="D1664" s="5" t="n">
        <v>0.0742065776856891</v>
      </c>
      <c r="E1664" s="5" t="n">
        <v>1.27912075792844</v>
      </c>
      <c r="F1664" s="5"/>
      <c r="G1664" s="5" t="n">
        <v>6.65746389475603</v>
      </c>
    </row>
    <row r="1665" customFormat="false" ht="13.2" hidden="false" customHeight="false" outlineLevel="0" collapsed="false">
      <c r="A1665" s="5" t="s">
        <v>1668</v>
      </c>
      <c r="B1665" s="5" t="n">
        <v>4.78566268697191</v>
      </c>
      <c r="C1665" s="5" t="n">
        <v>0.376282424092613</v>
      </c>
      <c r="D1665" s="5" t="n">
        <v>0.0786270259115781</v>
      </c>
      <c r="E1665" s="5" t="n">
        <v>1.29799283904741</v>
      </c>
      <c r="F1665" s="5"/>
      <c r="G1665" s="5" t="n">
        <v>6.65746389475603</v>
      </c>
    </row>
    <row r="1666" customFormat="false" ht="13.2" hidden="false" customHeight="false" outlineLevel="0" collapsed="false">
      <c r="A1666" s="5" t="s">
        <v>1669</v>
      </c>
      <c r="B1666" s="5" t="n">
        <v>4.77125936406923</v>
      </c>
      <c r="C1666" s="5" t="n">
        <v>0.619097612566257</v>
      </c>
      <c r="D1666" s="5" t="n">
        <v>0.12975559811912</v>
      </c>
      <c r="E1666" s="5" t="n">
        <v>1.53591418594855</v>
      </c>
      <c r="F1666" s="5"/>
      <c r="G1666" s="5" t="n">
        <v>6.65746389475603</v>
      </c>
    </row>
    <row r="1667" customFormat="false" ht="13.2" hidden="false" customHeight="false" outlineLevel="0" collapsed="false">
      <c r="A1667" s="5" t="s">
        <v>1670</v>
      </c>
      <c r="B1667" s="5" t="n">
        <v>4.76647668339937</v>
      </c>
      <c r="C1667" s="5" t="n">
        <v>1.0937022428499</v>
      </c>
      <c r="D1667" s="5" t="n">
        <v>0.229457168364851</v>
      </c>
      <c r="E1667" s="5" t="n">
        <v>2.13421015199348</v>
      </c>
      <c r="F1667" s="5"/>
      <c r="G1667" s="5" t="n">
        <v>6.65746389475603</v>
      </c>
    </row>
    <row r="1668" customFormat="false" ht="13.2" hidden="false" customHeight="false" outlineLevel="0" collapsed="false">
      <c r="A1668" s="5" t="s">
        <v>1671</v>
      </c>
      <c r="B1668" s="5" t="n">
        <v>4.73653251100272</v>
      </c>
      <c r="C1668" s="5" t="n">
        <v>0.208188887824824</v>
      </c>
      <c r="D1668" s="5" t="n">
        <v>0.0439538602007296</v>
      </c>
      <c r="E1668" s="5" t="n">
        <v>1.15523702644373</v>
      </c>
      <c r="F1668" s="5"/>
      <c r="G1668" s="5" t="n">
        <v>6.65746389475603</v>
      </c>
    </row>
    <row r="1669" customFormat="false" ht="13.2" hidden="false" customHeight="false" outlineLevel="0" collapsed="false">
      <c r="A1669" s="5" t="s">
        <v>1672</v>
      </c>
      <c r="B1669" s="5" t="n">
        <v>4.72580126566173</v>
      </c>
      <c r="C1669" s="5" t="n">
        <v>1.0240420040725</v>
      </c>
      <c r="D1669" s="5" t="n">
        <v>0.216691719881097</v>
      </c>
      <c r="E1669" s="5" t="n">
        <v>2.03360855424405</v>
      </c>
      <c r="F1669" s="5"/>
      <c r="G1669" s="5" t="n">
        <v>6.65746389475603</v>
      </c>
    </row>
    <row r="1670" customFormat="false" ht="13.2" hidden="false" customHeight="false" outlineLevel="0" collapsed="false">
      <c r="A1670" s="5" t="s">
        <v>1673</v>
      </c>
      <c r="B1670" s="5" t="n">
        <v>4.72448256700094</v>
      </c>
      <c r="C1670" s="5" t="n">
        <v>0.409865660333294</v>
      </c>
      <c r="D1670" s="5" t="n">
        <v>0.0867535554467023</v>
      </c>
      <c r="E1670" s="5" t="n">
        <v>1.32856209640557</v>
      </c>
      <c r="F1670" s="5"/>
      <c r="G1670" s="5" t="n">
        <v>6.65746389475603</v>
      </c>
    </row>
    <row r="1671" customFormat="false" ht="13.2" hidden="false" customHeight="false" outlineLevel="0" collapsed="false">
      <c r="A1671" s="5" t="s">
        <v>1674</v>
      </c>
      <c r="B1671" s="5" t="n">
        <v>4.72300043419127</v>
      </c>
      <c r="C1671" s="5" t="n">
        <v>0.722839727551912</v>
      </c>
      <c r="D1671" s="5" t="n">
        <v>0.153046720537871</v>
      </c>
      <c r="E1671" s="5" t="n">
        <v>1.65042745690074</v>
      </c>
      <c r="F1671" s="5"/>
      <c r="G1671" s="5" t="n">
        <v>6.65746389475603</v>
      </c>
    </row>
    <row r="1672" customFormat="false" ht="13.2" hidden="false" customHeight="false" outlineLevel="0" collapsed="false">
      <c r="A1672" s="5" t="s">
        <v>1675</v>
      </c>
      <c r="B1672" s="5" t="n">
        <v>4.71711788571159</v>
      </c>
      <c r="C1672" s="5" t="n">
        <v>0.755255761478701</v>
      </c>
      <c r="D1672" s="5" t="n">
        <v>0.160109579573241</v>
      </c>
      <c r="E1672" s="5" t="n">
        <v>1.68793080269705</v>
      </c>
      <c r="F1672" s="5"/>
      <c r="G1672" s="5" t="n">
        <v>6.65746389475603</v>
      </c>
    </row>
    <row r="1673" customFormat="false" ht="13.2" hidden="false" customHeight="false" outlineLevel="0" collapsed="false">
      <c r="A1673" s="5" t="s">
        <v>1676</v>
      </c>
      <c r="B1673" s="5" t="n">
        <v>4.71279348925526</v>
      </c>
      <c r="C1673" s="5" t="n">
        <v>0.404628678560008</v>
      </c>
      <c r="D1673" s="5" t="n">
        <v>0.0858575024521071</v>
      </c>
      <c r="E1673" s="5" t="n">
        <v>1.32374815970296</v>
      </c>
      <c r="F1673" s="5"/>
      <c r="G1673" s="5" t="n">
        <v>6.65746389475603</v>
      </c>
    </row>
    <row r="1674" customFormat="false" ht="13.2" hidden="false" customHeight="false" outlineLevel="0" collapsed="false">
      <c r="A1674" s="5" t="s">
        <v>1677</v>
      </c>
      <c r="B1674" s="5" t="n">
        <v>4.70959056864872</v>
      </c>
      <c r="C1674" s="5" t="n">
        <v>0.400526862650947</v>
      </c>
      <c r="D1674" s="5" t="n">
        <v>0.0850449432520133</v>
      </c>
      <c r="E1674" s="5" t="n">
        <v>1.31998987430134</v>
      </c>
      <c r="F1674" s="5"/>
      <c r="G1674" s="5" t="n">
        <v>6.65746389475603</v>
      </c>
    </row>
    <row r="1675" customFormat="false" ht="13.2" hidden="false" customHeight="false" outlineLevel="0" collapsed="false">
      <c r="A1675" s="5" t="s">
        <v>1678</v>
      </c>
      <c r="B1675" s="5" t="n">
        <v>4.70748953719149</v>
      </c>
      <c r="C1675" s="5" t="n">
        <v>0.343529697206148</v>
      </c>
      <c r="D1675" s="5" t="n">
        <v>0.0729751377017611</v>
      </c>
      <c r="E1675" s="5" t="n">
        <v>1.26885718503707</v>
      </c>
      <c r="F1675" s="5"/>
      <c r="G1675" s="5" t="n">
        <v>6.65746389475603</v>
      </c>
    </row>
    <row r="1676" customFormat="false" ht="13.2" hidden="false" customHeight="false" outlineLevel="0" collapsed="false">
      <c r="A1676" s="5" t="s">
        <v>1679</v>
      </c>
      <c r="B1676" s="5" t="n">
        <v>4.70033914354474</v>
      </c>
      <c r="C1676" s="5" t="n">
        <v>0.508012925804105</v>
      </c>
      <c r="D1676" s="5" t="n">
        <v>0.108080057691537</v>
      </c>
      <c r="E1676" s="5" t="n">
        <v>1.42209015172511</v>
      </c>
      <c r="F1676" s="5"/>
      <c r="G1676" s="5" t="n">
        <v>6.65746389475603</v>
      </c>
    </row>
    <row r="1677" customFormat="false" ht="13.2" hidden="false" customHeight="false" outlineLevel="0" collapsed="false">
      <c r="A1677" s="5" t="s">
        <v>1680</v>
      </c>
      <c r="B1677" s="5" t="n">
        <v>4.68731910167317</v>
      </c>
      <c r="C1677" s="5" t="n">
        <v>0.609560998843913</v>
      </c>
      <c r="D1677" s="5" t="n">
        <v>0.13004469839195</v>
      </c>
      <c r="E1677" s="5" t="n">
        <v>1.52579485051604</v>
      </c>
      <c r="F1677" s="5"/>
      <c r="G1677" s="5" t="n">
        <v>6.65746389475603</v>
      </c>
    </row>
    <row r="1678" customFormat="false" ht="13.2" hidden="false" customHeight="false" outlineLevel="0" collapsed="false">
      <c r="A1678" s="5" t="s">
        <v>1681</v>
      </c>
      <c r="B1678" s="5" t="n">
        <v>4.68349103694443</v>
      </c>
      <c r="C1678" s="5" t="n">
        <v>0.61177099298135</v>
      </c>
      <c r="D1678" s="5" t="n">
        <v>0.130622859776087</v>
      </c>
      <c r="E1678" s="5" t="n">
        <v>1.52813393230225</v>
      </c>
      <c r="F1678" s="5"/>
      <c r="G1678" s="5" t="n">
        <v>6.65746389475603</v>
      </c>
    </row>
    <row r="1679" customFormat="false" ht="13.2" hidden="false" customHeight="false" outlineLevel="0" collapsed="false">
      <c r="A1679" s="5" t="s">
        <v>1682</v>
      </c>
      <c r="B1679" s="5" t="n">
        <v>4.67852103919584</v>
      </c>
      <c r="C1679" s="5" t="n">
        <v>0.21497762493488</v>
      </c>
      <c r="D1679" s="5" t="n">
        <v>0.0459499109085616</v>
      </c>
      <c r="E1679" s="5" t="n">
        <v>1.16068591291873</v>
      </c>
      <c r="F1679" s="5"/>
      <c r="G1679" s="5" t="n">
        <v>6.65746389475603</v>
      </c>
    </row>
    <row r="1680" customFormat="false" ht="13.2" hidden="false" customHeight="false" outlineLevel="0" collapsed="false">
      <c r="A1680" s="5" t="s">
        <v>1683</v>
      </c>
      <c r="B1680" s="5" t="n">
        <v>4.67691014542949</v>
      </c>
      <c r="C1680" s="5" t="n">
        <v>0.804414122693376</v>
      </c>
      <c r="D1680" s="5" t="n">
        <v>0.17199691627163</v>
      </c>
      <c r="E1680" s="5" t="n">
        <v>1.74643642136652</v>
      </c>
      <c r="F1680" s="5"/>
      <c r="G1680" s="5" t="n">
        <v>6.65746389475603</v>
      </c>
    </row>
    <row r="1681" customFormat="false" ht="13.2" hidden="false" customHeight="false" outlineLevel="0" collapsed="false">
      <c r="A1681" s="5" t="s">
        <v>1684</v>
      </c>
      <c r="B1681" s="5" t="n">
        <v>4.67041679121232</v>
      </c>
      <c r="C1681" s="5" t="n">
        <v>0.160459476292433</v>
      </c>
      <c r="D1681" s="5" t="n">
        <v>0.0343565646206025</v>
      </c>
      <c r="E1681" s="5" t="n">
        <v>1.11764303359807</v>
      </c>
      <c r="F1681" s="5"/>
      <c r="G1681" s="5" t="n">
        <v>6.65746389475603</v>
      </c>
    </row>
    <row r="1682" customFormat="false" ht="13.2" hidden="false" customHeight="false" outlineLevel="0" collapsed="false">
      <c r="A1682" s="5" t="s">
        <v>1685</v>
      </c>
      <c r="B1682" s="5" t="n">
        <v>4.6638406659218</v>
      </c>
      <c r="C1682" s="5" t="n">
        <v>0.509111753746598</v>
      </c>
      <c r="D1682" s="5" t="n">
        <v>0.109161480894196</v>
      </c>
      <c r="E1682" s="5" t="n">
        <v>1.42317369855334</v>
      </c>
      <c r="F1682" s="5"/>
      <c r="G1682" s="5" t="n">
        <v>6.65746389475603</v>
      </c>
    </row>
    <row r="1683" customFormat="false" ht="13.2" hidden="false" customHeight="false" outlineLevel="0" collapsed="false">
      <c r="A1683" s="5" t="s">
        <v>1686</v>
      </c>
      <c r="B1683" s="5" t="n">
        <v>4.66252359046434</v>
      </c>
      <c r="C1683" s="5" t="n">
        <v>0.567216891008924</v>
      </c>
      <c r="D1683" s="5" t="n">
        <v>0.121654481742244</v>
      </c>
      <c r="E1683" s="5" t="n">
        <v>1.48166253055705</v>
      </c>
      <c r="F1683" s="5"/>
      <c r="G1683" s="5" t="n">
        <v>6.65746389475603</v>
      </c>
    </row>
    <row r="1684" customFormat="false" ht="13.2" hidden="false" customHeight="false" outlineLevel="0" collapsed="false">
      <c r="A1684" s="5" t="s">
        <v>1687</v>
      </c>
      <c r="B1684" s="5" t="n">
        <v>4.66178101336547</v>
      </c>
      <c r="C1684" s="5" t="n">
        <v>1.07508756596666</v>
      </c>
      <c r="D1684" s="5" t="n">
        <v>0.230617346221188</v>
      </c>
      <c r="E1684" s="5" t="n">
        <v>2.10684994561002</v>
      </c>
      <c r="F1684" s="5"/>
      <c r="G1684" s="5" t="n">
        <v>6.65746389475603</v>
      </c>
    </row>
    <row r="1685" customFormat="false" ht="13.2" hidden="false" customHeight="false" outlineLevel="0" collapsed="false">
      <c r="A1685" s="5" t="s">
        <v>1688</v>
      </c>
      <c r="B1685" s="5" t="n">
        <v>4.6462383796623</v>
      </c>
      <c r="C1685" s="5" t="n">
        <v>0.364605939564362</v>
      </c>
      <c r="D1685" s="5" t="n">
        <v>0.078473360549112</v>
      </c>
      <c r="E1685" s="5" t="n">
        <v>1.2875299031382</v>
      </c>
      <c r="F1685" s="5"/>
      <c r="G1685" s="5" t="n">
        <v>6.65746389475603</v>
      </c>
    </row>
    <row r="1686" customFormat="false" ht="13.2" hidden="false" customHeight="false" outlineLevel="0" collapsed="false">
      <c r="A1686" s="5" t="s">
        <v>1689</v>
      </c>
      <c r="B1686" s="5" t="n">
        <v>4.64623625004293</v>
      </c>
      <c r="C1686" s="5" t="n">
        <v>1.42972614786662</v>
      </c>
      <c r="D1686" s="5" t="n">
        <v>0.307717057619145</v>
      </c>
      <c r="E1686" s="5" t="n">
        <v>2.69395573896303</v>
      </c>
      <c r="F1686" s="5"/>
      <c r="G1686" s="5" t="n">
        <v>6.65746389475603</v>
      </c>
    </row>
    <row r="1687" customFormat="false" ht="13.2" hidden="false" customHeight="false" outlineLevel="0" collapsed="false">
      <c r="A1687" s="5" t="s">
        <v>1690</v>
      </c>
      <c r="B1687" s="5" t="n">
        <v>4.62818487384454</v>
      </c>
      <c r="C1687" s="5" t="n">
        <v>0.540139471162545</v>
      </c>
      <c r="D1687" s="5" t="n">
        <v>0.116706546061947</v>
      </c>
      <c r="E1687" s="5" t="n">
        <v>1.45411308551664</v>
      </c>
      <c r="F1687" s="5"/>
      <c r="G1687" s="5" t="n">
        <v>6.65746389475603</v>
      </c>
    </row>
    <row r="1688" customFormat="false" ht="13.2" hidden="false" customHeight="false" outlineLevel="0" collapsed="false">
      <c r="A1688" s="5" t="s">
        <v>1691</v>
      </c>
      <c r="B1688" s="5" t="n">
        <v>4.62721030568822</v>
      </c>
      <c r="C1688" s="5" t="n">
        <v>0.523039950764637</v>
      </c>
      <c r="D1688" s="5" t="n">
        <v>0.113035698879229</v>
      </c>
      <c r="E1688" s="5" t="n">
        <v>1.43697996849733</v>
      </c>
      <c r="F1688" s="5"/>
      <c r="G1688" s="5" t="n">
        <v>6.65746389475603</v>
      </c>
    </row>
    <row r="1689" customFormat="false" ht="13.2" hidden="false" customHeight="false" outlineLevel="0" collapsed="false">
      <c r="A1689" s="5" t="s">
        <v>1692</v>
      </c>
      <c r="B1689" s="5" t="n">
        <v>4.62669279795039</v>
      </c>
      <c r="C1689" s="5" t="n">
        <v>0.330738850806189</v>
      </c>
      <c r="D1689" s="5" t="n">
        <v>0.0714849386483377</v>
      </c>
      <c r="E1689" s="5" t="n">
        <v>1.25765729661188</v>
      </c>
      <c r="F1689" s="5"/>
      <c r="G1689" s="5" t="n">
        <v>6.65746389475603</v>
      </c>
    </row>
    <row r="1690" customFormat="false" ht="13.2" hidden="false" customHeight="false" outlineLevel="0" collapsed="false">
      <c r="A1690" s="5" t="s">
        <v>1693</v>
      </c>
      <c r="B1690" s="5" t="n">
        <v>4.62659901865329</v>
      </c>
      <c r="C1690" s="5" t="n">
        <v>0.588039867058139</v>
      </c>
      <c r="D1690" s="5" t="n">
        <v>0.127099812343216</v>
      </c>
      <c r="E1690" s="5" t="n">
        <v>1.50320301661137</v>
      </c>
      <c r="F1690" s="5"/>
      <c r="G1690" s="5" t="n">
        <v>6.65746389475603</v>
      </c>
    </row>
    <row r="1691" customFormat="false" ht="13.2" hidden="false" customHeight="false" outlineLevel="0" collapsed="false">
      <c r="A1691" s="5" t="s">
        <v>1694</v>
      </c>
      <c r="B1691" s="5" t="n">
        <v>4.62422445136618</v>
      </c>
      <c r="C1691" s="5" t="n">
        <v>0.992041957779817</v>
      </c>
      <c r="D1691" s="5" t="n">
        <v>0.21453153241442</v>
      </c>
      <c r="E1691" s="5" t="n">
        <v>1.98899818237389</v>
      </c>
      <c r="F1691" s="5"/>
      <c r="G1691" s="5" t="n">
        <v>6.65746389475603</v>
      </c>
    </row>
    <row r="1692" customFormat="false" ht="13.2" hidden="false" customHeight="false" outlineLevel="0" collapsed="false">
      <c r="A1692" s="5" t="s">
        <v>1695</v>
      </c>
      <c r="B1692" s="5" t="n">
        <v>4.62356237380256</v>
      </c>
      <c r="C1692" s="5" t="n">
        <v>2.87244654052321</v>
      </c>
      <c r="D1692" s="5" t="n">
        <v>0.621262634370135</v>
      </c>
      <c r="E1692" s="5" t="n">
        <v>7.32305961527637</v>
      </c>
      <c r="F1692" s="5"/>
      <c r="G1692" s="5" t="n">
        <v>6.65746389475603</v>
      </c>
    </row>
    <row r="1693" customFormat="false" ht="13.2" hidden="false" customHeight="false" outlineLevel="0" collapsed="false">
      <c r="A1693" s="5" t="s">
        <v>1696</v>
      </c>
      <c r="B1693" s="5" t="n">
        <v>4.60537860962515</v>
      </c>
      <c r="C1693" s="5" t="n">
        <v>1.5040005445863</v>
      </c>
      <c r="D1693" s="5" t="n">
        <v>0.326574788323152</v>
      </c>
      <c r="E1693" s="5" t="n">
        <v>2.83628114199376</v>
      </c>
      <c r="F1693" s="5"/>
      <c r="G1693" s="5" t="n">
        <v>6.65746389475603</v>
      </c>
    </row>
    <row r="1694" customFormat="false" ht="13.2" hidden="false" customHeight="false" outlineLevel="0" collapsed="false">
      <c r="A1694" s="5" t="s">
        <v>1697</v>
      </c>
      <c r="B1694" s="5" t="n">
        <v>4.59383134646013</v>
      </c>
      <c r="C1694" s="5" t="n">
        <v>0.187427574798139</v>
      </c>
      <c r="D1694" s="5" t="n">
        <v>0.0407998380137671</v>
      </c>
      <c r="E1694" s="5" t="n">
        <v>1.13873146749388</v>
      </c>
      <c r="F1694" s="5"/>
      <c r="G1694" s="5" t="n">
        <v>6.65746389475603</v>
      </c>
    </row>
    <row r="1695" customFormat="false" ht="13.2" hidden="false" customHeight="false" outlineLevel="0" collapsed="false">
      <c r="A1695" s="5" t="s">
        <v>1698</v>
      </c>
      <c r="B1695" s="5" t="n">
        <v>4.59048772669793</v>
      </c>
      <c r="C1695" s="5" t="n">
        <v>0.049676191876842</v>
      </c>
      <c r="D1695" s="5" t="n">
        <v>0.0108215498732148</v>
      </c>
      <c r="E1695" s="5" t="n">
        <v>1.03503258813289</v>
      </c>
      <c r="F1695" s="5"/>
      <c r="G1695" s="5" t="n">
        <v>6.65746389475603</v>
      </c>
    </row>
    <row r="1696" customFormat="false" ht="13.2" hidden="false" customHeight="false" outlineLevel="0" collapsed="false">
      <c r="A1696" s="5" t="s">
        <v>1699</v>
      </c>
      <c r="B1696" s="5" t="n">
        <v>4.58483121506243</v>
      </c>
      <c r="C1696" s="5" t="n">
        <v>0.50733264505938</v>
      </c>
      <c r="D1696" s="5" t="n">
        <v>0.110654595831718</v>
      </c>
      <c r="E1696" s="5" t="n">
        <v>1.42141974497265</v>
      </c>
      <c r="F1696" s="5"/>
      <c r="G1696" s="5" t="n">
        <v>6.65746389475603</v>
      </c>
    </row>
    <row r="1697" customFormat="false" ht="13.2" hidden="false" customHeight="false" outlineLevel="0" collapsed="false">
      <c r="A1697" s="5" t="s">
        <v>1700</v>
      </c>
      <c r="B1697" s="5" t="n">
        <v>4.56671411232953</v>
      </c>
      <c r="C1697" s="5" t="n">
        <v>0.199788003794146</v>
      </c>
      <c r="D1697" s="5" t="n">
        <v>0.0437487433808795</v>
      </c>
      <c r="E1697" s="5" t="n">
        <v>1.14852957240962</v>
      </c>
      <c r="F1697" s="5"/>
      <c r="G1697" s="5" t="n">
        <v>6.65746389475603</v>
      </c>
    </row>
    <row r="1698" customFormat="false" ht="13.2" hidden="false" customHeight="false" outlineLevel="0" collapsed="false">
      <c r="A1698" s="5" t="s">
        <v>1701</v>
      </c>
      <c r="B1698" s="5" t="n">
        <v>4.55860759223904</v>
      </c>
      <c r="C1698" s="5" t="n">
        <v>0.405076983710767</v>
      </c>
      <c r="D1698" s="5" t="n">
        <v>0.08885980543717</v>
      </c>
      <c r="E1698" s="5" t="n">
        <v>1.32415956704459</v>
      </c>
      <c r="F1698" s="5"/>
      <c r="G1698" s="5" t="n">
        <v>6.65746389475603</v>
      </c>
    </row>
    <row r="1699" customFormat="false" ht="13.2" hidden="false" customHeight="false" outlineLevel="0" collapsed="false">
      <c r="A1699" s="5" t="s">
        <v>1702</v>
      </c>
      <c r="B1699" s="5" t="n">
        <v>4.55726554312622</v>
      </c>
      <c r="C1699" s="5" t="n">
        <v>0.532280965356089</v>
      </c>
      <c r="D1699" s="5" t="n">
        <v>0.116798321344021</v>
      </c>
      <c r="E1699" s="5" t="n">
        <v>1.44621391778032</v>
      </c>
      <c r="F1699" s="5"/>
      <c r="G1699" s="5" t="n">
        <v>6.65746389475603</v>
      </c>
    </row>
    <row r="1700" customFormat="false" ht="13.2" hidden="false" customHeight="false" outlineLevel="0" collapsed="false">
      <c r="A1700" s="5" t="s">
        <v>1703</v>
      </c>
      <c r="B1700" s="5" t="n">
        <v>4.55590741439268</v>
      </c>
      <c r="C1700" s="5" t="n">
        <v>0.342781571272717</v>
      </c>
      <c r="D1700" s="5" t="n">
        <v>0.0752389239056586</v>
      </c>
      <c r="E1700" s="5" t="n">
        <v>1.26819937527443</v>
      </c>
      <c r="F1700" s="5"/>
      <c r="G1700" s="5" t="n">
        <v>6.65746389475603</v>
      </c>
    </row>
    <row r="1701" customFormat="false" ht="13.2" hidden="false" customHeight="false" outlineLevel="0" collapsed="false">
      <c r="A1701" s="5" t="s">
        <v>1704</v>
      </c>
      <c r="B1701" s="5" t="n">
        <v>4.55467160154451</v>
      </c>
      <c r="C1701" s="5" t="n">
        <v>0.210015772269309</v>
      </c>
      <c r="D1701" s="5" t="n">
        <v>0.0461099702990863</v>
      </c>
      <c r="E1701" s="5" t="n">
        <v>1.15670082947261</v>
      </c>
      <c r="F1701" s="5"/>
      <c r="G1701" s="5" t="n">
        <v>6.65746389475603</v>
      </c>
    </row>
    <row r="1702" customFormat="false" ht="13.2" hidden="false" customHeight="false" outlineLevel="0" collapsed="false">
      <c r="A1702" s="5" t="s">
        <v>1705</v>
      </c>
      <c r="B1702" s="5" t="n">
        <v>4.55130376914837</v>
      </c>
      <c r="C1702" s="5" t="n">
        <v>0.241840316541352</v>
      </c>
      <c r="D1702" s="5" t="n">
        <v>0.0531364920488717</v>
      </c>
      <c r="E1702" s="5" t="n">
        <v>1.18250010899388</v>
      </c>
      <c r="F1702" s="5"/>
      <c r="G1702" s="5" t="n">
        <v>6.65746389475603</v>
      </c>
    </row>
    <row r="1703" customFormat="false" ht="13.2" hidden="false" customHeight="false" outlineLevel="0" collapsed="false">
      <c r="A1703" s="5" t="s">
        <v>1706</v>
      </c>
      <c r="B1703" s="5" t="n">
        <v>4.54450376581635</v>
      </c>
      <c r="C1703" s="5" t="n">
        <v>0.538020470665588</v>
      </c>
      <c r="D1703" s="5" t="n">
        <v>0.118389267209451</v>
      </c>
      <c r="E1703" s="5" t="n">
        <v>1.45197888215345</v>
      </c>
      <c r="F1703" s="5"/>
      <c r="G1703" s="5" t="n">
        <v>6.65746389475603</v>
      </c>
    </row>
    <row r="1704" customFormat="false" ht="13.2" hidden="false" customHeight="false" outlineLevel="0" collapsed="false">
      <c r="A1704" s="5" t="s">
        <v>1707</v>
      </c>
      <c r="B1704" s="5" t="n">
        <v>4.53846463398712</v>
      </c>
      <c r="C1704" s="5" t="n">
        <v>0.611141623640032</v>
      </c>
      <c r="D1704" s="5" t="n">
        <v>0.134658232007227</v>
      </c>
      <c r="E1704" s="5" t="n">
        <v>1.52746743601041</v>
      </c>
      <c r="F1704" s="5"/>
      <c r="G1704" s="5" t="n">
        <v>6.65746389475603</v>
      </c>
    </row>
    <row r="1705" customFormat="false" ht="13.2" hidden="false" customHeight="false" outlineLevel="0" collapsed="false">
      <c r="A1705" s="5" t="s">
        <v>1708</v>
      </c>
      <c r="B1705" s="5" t="n">
        <v>4.53201930948509</v>
      </c>
      <c r="C1705" s="5" t="n">
        <v>0.465648588675692</v>
      </c>
      <c r="D1705" s="5" t="n">
        <v>0.102746382324791</v>
      </c>
      <c r="E1705" s="5" t="n">
        <v>1.38093803860626</v>
      </c>
      <c r="F1705" s="5"/>
      <c r="G1705" s="5" t="n">
        <v>6.65746389475603</v>
      </c>
    </row>
    <row r="1706" customFormat="false" ht="13.2" hidden="false" customHeight="false" outlineLevel="0" collapsed="false">
      <c r="A1706" s="5" t="s">
        <v>1709</v>
      </c>
      <c r="B1706" s="5" t="n">
        <v>4.53039146542207</v>
      </c>
      <c r="C1706" s="5" t="n">
        <v>0.415957126626106</v>
      </c>
      <c r="D1706" s="5" t="n">
        <v>0.0918148309700988</v>
      </c>
      <c r="E1706" s="5" t="n">
        <v>1.33418352041217</v>
      </c>
      <c r="F1706" s="5"/>
      <c r="G1706" s="5" t="n">
        <v>6.65746389475603</v>
      </c>
    </row>
    <row r="1707" customFormat="false" ht="13.2" hidden="false" customHeight="false" outlineLevel="0" collapsed="false">
      <c r="A1707" s="5" t="s">
        <v>1710</v>
      </c>
      <c r="B1707" s="5" t="n">
        <v>4.52045988370324</v>
      </c>
      <c r="C1707" s="5" t="n">
        <v>0.247299061616466</v>
      </c>
      <c r="D1707" s="5" t="n">
        <v>0.0547066156936833</v>
      </c>
      <c r="E1707" s="5" t="n">
        <v>1.18698282623676</v>
      </c>
      <c r="F1707" s="5"/>
      <c r="G1707" s="5" t="n">
        <v>6.65746389475603</v>
      </c>
    </row>
    <row r="1708" customFormat="false" ht="13.2" hidden="false" customHeight="false" outlineLevel="0" collapsed="false">
      <c r="A1708" s="5" t="s">
        <v>1711</v>
      </c>
      <c r="B1708" s="5" t="n">
        <v>4.51929510490621</v>
      </c>
      <c r="C1708" s="5" t="n">
        <v>0.36195045745534</v>
      </c>
      <c r="D1708" s="5" t="n">
        <v>0.0800900248940155</v>
      </c>
      <c r="E1708" s="5" t="n">
        <v>1.28516220388791</v>
      </c>
      <c r="F1708" s="5"/>
      <c r="G1708" s="5" t="n">
        <v>6.65746389475603</v>
      </c>
    </row>
    <row r="1709" customFormat="false" ht="13.2" hidden="false" customHeight="false" outlineLevel="0" collapsed="false">
      <c r="A1709" s="5" t="s">
        <v>1712</v>
      </c>
      <c r="B1709" s="5" t="n">
        <v>4.51729140859928</v>
      </c>
      <c r="C1709" s="5" t="n">
        <v>0.270069049036294</v>
      </c>
      <c r="D1709" s="5" t="n">
        <v>0.0597856158941133</v>
      </c>
      <c r="E1709" s="5" t="n">
        <v>1.20586554041492</v>
      </c>
      <c r="F1709" s="5"/>
      <c r="G1709" s="5" t="n">
        <v>6.65746389475603</v>
      </c>
    </row>
    <row r="1710" customFormat="false" ht="13.2" hidden="false" customHeight="false" outlineLevel="0" collapsed="false">
      <c r="A1710" s="5" t="s">
        <v>1713</v>
      </c>
      <c r="B1710" s="5" t="n">
        <v>4.5147249277568</v>
      </c>
      <c r="C1710" s="5" t="n">
        <v>0.398589943933349</v>
      </c>
      <c r="D1710" s="5" t="n">
        <v>0.0882866509724199</v>
      </c>
      <c r="E1710" s="5" t="n">
        <v>1.31821888493273</v>
      </c>
      <c r="F1710" s="5"/>
      <c r="G1710" s="5" t="n">
        <v>6.65746389475603</v>
      </c>
    </row>
    <row r="1711" customFormat="false" ht="13.2" hidden="false" customHeight="false" outlineLevel="0" collapsed="false">
      <c r="A1711" s="5" t="s">
        <v>1714</v>
      </c>
      <c r="B1711" s="5" t="n">
        <v>4.51452465422824</v>
      </c>
      <c r="C1711" s="5" t="n">
        <v>0.302017482749566</v>
      </c>
      <c r="D1711" s="5" t="n">
        <v>0.0668990659884204</v>
      </c>
      <c r="E1711" s="5" t="n">
        <v>1.23286726540499</v>
      </c>
      <c r="F1711" s="5"/>
      <c r="G1711" s="5" t="n">
        <v>6.65746389475603</v>
      </c>
    </row>
    <row r="1712" customFormat="false" ht="13.2" hidden="false" customHeight="false" outlineLevel="0" collapsed="false">
      <c r="A1712" s="5" t="s">
        <v>1715</v>
      </c>
      <c r="B1712" s="5" t="n">
        <v>4.51252702767116</v>
      </c>
      <c r="C1712" s="5" t="n">
        <v>0.226302111844686</v>
      </c>
      <c r="D1712" s="5" t="n">
        <v>0.0501497521138342</v>
      </c>
      <c r="E1712" s="5" t="n">
        <v>1.16983261068033</v>
      </c>
      <c r="F1712" s="5"/>
      <c r="G1712" s="5" t="n">
        <v>6.65746389475603</v>
      </c>
    </row>
    <row r="1713" customFormat="false" ht="13.2" hidden="false" customHeight="false" outlineLevel="0" collapsed="false">
      <c r="A1713" s="5" t="s">
        <v>1716</v>
      </c>
      <c r="B1713" s="5" t="n">
        <v>4.51012838732032</v>
      </c>
      <c r="C1713" s="5" t="n">
        <v>0.982917683417186</v>
      </c>
      <c r="D1713" s="5" t="n">
        <v>0.217935632648627</v>
      </c>
      <c r="E1713" s="5" t="n">
        <v>1.97645852798729</v>
      </c>
      <c r="F1713" s="5"/>
      <c r="G1713" s="5" t="n">
        <v>6.65746389475603</v>
      </c>
    </row>
    <row r="1714" customFormat="false" ht="13.2" hidden="false" customHeight="false" outlineLevel="0" collapsed="false">
      <c r="A1714" s="5" t="s">
        <v>1717</v>
      </c>
      <c r="B1714" s="5" t="n">
        <v>4.50232041560455</v>
      </c>
      <c r="C1714" s="5" t="n">
        <v>0.708355246271746</v>
      </c>
      <c r="D1714" s="5" t="n">
        <v>0.15733114947054</v>
      </c>
      <c r="E1714" s="5" t="n">
        <v>1.63394027079408</v>
      </c>
      <c r="F1714" s="5"/>
      <c r="G1714" s="5" t="n">
        <v>6.65746389475603</v>
      </c>
    </row>
    <row r="1715" customFormat="false" ht="13.2" hidden="false" customHeight="false" outlineLevel="0" collapsed="false">
      <c r="A1715" s="5" t="s">
        <v>1718</v>
      </c>
      <c r="B1715" s="5" t="n">
        <v>4.50124368568558</v>
      </c>
      <c r="C1715" s="5" t="n">
        <v>0.473340942175507</v>
      </c>
      <c r="D1715" s="5" t="n">
        <v>0.105157813090809</v>
      </c>
      <c r="E1715" s="5" t="n">
        <v>1.38832077253018</v>
      </c>
      <c r="F1715" s="5"/>
      <c r="G1715" s="5" t="n">
        <v>6.65746389475603</v>
      </c>
    </row>
    <row r="1716" customFormat="false" ht="13.2" hidden="false" customHeight="false" outlineLevel="0" collapsed="false">
      <c r="A1716" s="5" t="s">
        <v>1719</v>
      </c>
      <c r="B1716" s="5" t="n">
        <v>4.50029203955889</v>
      </c>
      <c r="C1716" s="5" t="n">
        <v>0.288273928405096</v>
      </c>
      <c r="D1716" s="5" t="n">
        <v>0.0640567158466791</v>
      </c>
      <c r="E1716" s="5" t="n">
        <v>1.22117835909204</v>
      </c>
      <c r="F1716" s="5"/>
      <c r="G1716" s="5" t="n">
        <v>6.65746389475603</v>
      </c>
    </row>
    <row r="1717" customFormat="false" ht="13.2" hidden="false" customHeight="false" outlineLevel="0" collapsed="false">
      <c r="A1717" s="5" t="s">
        <v>1720</v>
      </c>
      <c r="B1717" s="5" t="n">
        <v>4.49586891239078</v>
      </c>
      <c r="C1717" s="5" t="n">
        <v>0.36461183883149</v>
      </c>
      <c r="D1717" s="5" t="n">
        <v>0.0810993038134644</v>
      </c>
      <c r="E1717" s="5" t="n">
        <v>1.28753516793647</v>
      </c>
      <c r="F1717" s="5"/>
      <c r="G1717" s="5" t="n">
        <v>6.65746389475603</v>
      </c>
    </row>
    <row r="1718" customFormat="false" ht="13.2" hidden="false" customHeight="false" outlineLevel="0" collapsed="false">
      <c r="A1718" s="5" t="s">
        <v>1721</v>
      </c>
      <c r="B1718" s="5" t="n">
        <v>4.49072713076534</v>
      </c>
      <c r="C1718" s="5" t="n">
        <v>0.667708138103261</v>
      </c>
      <c r="D1718" s="5" t="n">
        <v>0.148685974155251</v>
      </c>
      <c r="E1718" s="5" t="n">
        <v>1.58854739938009</v>
      </c>
      <c r="F1718" s="5"/>
      <c r="G1718" s="5" t="n">
        <v>6.65746389475603</v>
      </c>
    </row>
    <row r="1719" customFormat="false" ht="13.2" hidden="false" customHeight="false" outlineLevel="0" collapsed="false">
      <c r="A1719" s="5" t="s">
        <v>1722</v>
      </c>
      <c r="B1719" s="5" t="n">
        <v>4.47740841238951</v>
      </c>
      <c r="C1719" s="5" t="n">
        <v>0.51747149534398</v>
      </c>
      <c r="D1719" s="5" t="n">
        <v>0.115573887321084</v>
      </c>
      <c r="E1719" s="5" t="n">
        <v>1.4314442619992</v>
      </c>
      <c r="F1719" s="5"/>
      <c r="G1719" s="5" t="n">
        <v>6.65746389475603</v>
      </c>
    </row>
    <row r="1720" customFormat="false" ht="13.2" hidden="false" customHeight="false" outlineLevel="0" collapsed="false">
      <c r="A1720" s="5" t="s">
        <v>1723</v>
      </c>
      <c r="B1720" s="5" t="n">
        <v>4.47152907884846</v>
      </c>
      <c r="C1720" s="5" t="n">
        <v>0.773038373840462</v>
      </c>
      <c r="D1720" s="5" t="n">
        <v>0.172880095423541</v>
      </c>
      <c r="E1720" s="5" t="n">
        <v>1.70886493479373</v>
      </c>
      <c r="F1720" s="5"/>
      <c r="G1720" s="5" t="n">
        <v>6.65746389475603</v>
      </c>
    </row>
    <row r="1721" customFormat="false" ht="13.2" hidden="false" customHeight="false" outlineLevel="0" collapsed="false">
      <c r="A1721" s="5" t="s">
        <v>1724</v>
      </c>
      <c r="B1721" s="5" t="n">
        <v>4.46412000806601</v>
      </c>
      <c r="C1721" s="5" t="n">
        <v>0.427795515763025</v>
      </c>
      <c r="D1721" s="5" t="n">
        <v>0.0958297525581886</v>
      </c>
      <c r="E1721" s="5" t="n">
        <v>1.34517653281855</v>
      </c>
      <c r="F1721" s="5"/>
      <c r="G1721" s="5" t="n">
        <v>6.65746389475603</v>
      </c>
    </row>
    <row r="1722" customFormat="false" ht="13.2" hidden="false" customHeight="false" outlineLevel="0" collapsed="false">
      <c r="A1722" s="5" t="s">
        <v>1725</v>
      </c>
      <c r="B1722" s="5" t="n">
        <v>4.46170283042563</v>
      </c>
      <c r="C1722" s="5" t="n">
        <v>0.232821523737232</v>
      </c>
      <c r="D1722" s="5" t="n">
        <v>0.0521822121701059</v>
      </c>
      <c r="E1722" s="5" t="n">
        <v>1.17513094360404</v>
      </c>
      <c r="F1722" s="5"/>
      <c r="G1722" s="5" t="n">
        <v>6.65746389475603</v>
      </c>
    </row>
    <row r="1723" customFormat="false" ht="13.2" hidden="false" customHeight="false" outlineLevel="0" collapsed="false">
      <c r="A1723" s="5" t="s">
        <v>1726</v>
      </c>
      <c r="B1723" s="5" t="n">
        <v>4.45909414102627</v>
      </c>
      <c r="C1723" s="5" t="n">
        <v>0.418172527966063</v>
      </c>
      <c r="D1723" s="5" t="n">
        <v>0.0937797038458173</v>
      </c>
      <c r="E1723" s="5" t="n">
        <v>1.33623386540004</v>
      </c>
      <c r="F1723" s="5"/>
      <c r="G1723" s="5" t="n">
        <v>8.3788614408353</v>
      </c>
    </row>
    <row r="1724" customFormat="false" ht="13.2" hidden="false" customHeight="false" outlineLevel="0" collapsed="false">
      <c r="A1724" s="5" t="s">
        <v>1727</v>
      </c>
      <c r="B1724" s="5" t="n">
        <v>4.45344691288917</v>
      </c>
      <c r="C1724" s="5" t="n">
        <v>1.01691197495463</v>
      </c>
      <c r="D1724" s="5" t="n">
        <v>0.228342673629156</v>
      </c>
      <c r="E1724" s="5" t="n">
        <v>2.0235829307668</v>
      </c>
      <c r="F1724" s="5"/>
      <c r="G1724" s="5" t="n">
        <v>8.3788614408353</v>
      </c>
    </row>
    <row r="1725" customFormat="false" ht="13.2" hidden="false" customHeight="false" outlineLevel="0" collapsed="false">
      <c r="A1725" s="5" t="s">
        <v>1728</v>
      </c>
      <c r="B1725" s="5" t="n">
        <v>4.45097470786234</v>
      </c>
      <c r="C1725" s="5" t="n">
        <v>0.249088919602372</v>
      </c>
      <c r="D1725" s="5" t="n">
        <v>0.0559627802787497</v>
      </c>
      <c r="E1725" s="5" t="n">
        <v>1.18845635256019</v>
      </c>
      <c r="F1725" s="5"/>
      <c r="G1725" s="5" t="n">
        <v>8.3788614408353</v>
      </c>
    </row>
    <row r="1726" customFormat="false" ht="13.2" hidden="false" customHeight="false" outlineLevel="0" collapsed="false">
      <c r="A1726" s="5" t="s">
        <v>1729</v>
      </c>
      <c r="B1726" s="5" t="n">
        <v>4.44425588351667</v>
      </c>
      <c r="C1726" s="5" t="n">
        <v>0.260971139949075</v>
      </c>
      <c r="D1726" s="5" t="n">
        <v>0.0587209977978526</v>
      </c>
      <c r="E1726" s="5" t="n">
        <v>1.19828505029045</v>
      </c>
      <c r="F1726" s="5"/>
      <c r="G1726" s="5" t="n">
        <v>8.3788614408353</v>
      </c>
    </row>
    <row r="1727" customFormat="false" ht="13.2" hidden="false" customHeight="false" outlineLevel="0" collapsed="false">
      <c r="A1727" s="5" t="s">
        <v>1730</v>
      </c>
      <c r="B1727" s="5" t="n">
        <v>4.43966960138005</v>
      </c>
      <c r="C1727" s="5" t="n">
        <v>0.6351636483615</v>
      </c>
      <c r="D1727" s="5" t="n">
        <v>0.143065521849658</v>
      </c>
      <c r="E1727" s="5" t="n">
        <v>1.55311391344983</v>
      </c>
      <c r="F1727" s="5"/>
      <c r="G1727" s="5" t="n">
        <v>8.3788614408353</v>
      </c>
    </row>
    <row r="1728" customFormat="false" ht="13.2" hidden="false" customHeight="false" outlineLevel="0" collapsed="false">
      <c r="A1728" s="5" t="s">
        <v>1731</v>
      </c>
      <c r="B1728" s="5" t="n">
        <v>4.43081076783458</v>
      </c>
      <c r="C1728" s="5" t="n">
        <v>0.442723639174107</v>
      </c>
      <c r="D1728" s="5" t="n">
        <v>0.0999193290735986</v>
      </c>
      <c r="E1728" s="5" t="n">
        <v>1.35916785650323</v>
      </c>
      <c r="F1728" s="5"/>
      <c r="G1728" s="5" t="n">
        <v>8.3788614408353</v>
      </c>
    </row>
    <row r="1729" customFormat="false" ht="13.2" hidden="false" customHeight="false" outlineLevel="0" collapsed="false">
      <c r="A1729" s="5" t="s">
        <v>1732</v>
      </c>
      <c r="B1729" s="5" t="n">
        <v>4.43046037172613</v>
      </c>
      <c r="C1729" s="5" t="n">
        <v>0.154247796692984</v>
      </c>
      <c r="D1729" s="5" t="n">
        <v>0.0348152976781707</v>
      </c>
      <c r="E1729" s="5" t="n">
        <v>1.11284124531451</v>
      </c>
      <c r="F1729" s="5"/>
      <c r="G1729" s="5" t="n">
        <v>8.3788614408353</v>
      </c>
    </row>
    <row r="1730" customFormat="false" ht="13.2" hidden="false" customHeight="false" outlineLevel="0" collapsed="false">
      <c r="A1730" s="5" t="s">
        <v>1733</v>
      </c>
      <c r="B1730" s="5" t="n">
        <v>4.42331957670245</v>
      </c>
      <c r="C1730" s="5" t="n">
        <v>0.167548177435027</v>
      </c>
      <c r="D1730" s="5" t="n">
        <v>0.0378783794681036</v>
      </c>
      <c r="E1730" s="5" t="n">
        <v>1.12314810094365</v>
      </c>
      <c r="F1730" s="5"/>
      <c r="G1730" s="5" t="n">
        <v>8.3788614408353</v>
      </c>
    </row>
    <row r="1731" customFormat="false" ht="13.2" hidden="false" customHeight="false" outlineLevel="0" collapsed="false">
      <c r="A1731" s="5" t="s">
        <v>1734</v>
      </c>
      <c r="B1731" s="5" t="n">
        <v>4.42319276975186</v>
      </c>
      <c r="C1731" s="5" t="n">
        <v>0.418206887311126</v>
      </c>
      <c r="D1731" s="5" t="n">
        <v>0.0945486459851009</v>
      </c>
      <c r="E1731" s="5" t="n">
        <v>1.33626568963586</v>
      </c>
      <c r="F1731" s="5"/>
      <c r="G1731" s="5" t="n">
        <v>8.3788614408353</v>
      </c>
    </row>
    <row r="1732" customFormat="false" ht="13.2" hidden="false" customHeight="false" outlineLevel="0" collapsed="false">
      <c r="A1732" s="5" t="s">
        <v>1735</v>
      </c>
      <c r="B1732" s="5" t="n">
        <v>4.4149496249162</v>
      </c>
      <c r="C1732" s="5" t="n">
        <v>0.870943541711432</v>
      </c>
      <c r="D1732" s="5" t="n">
        <v>0.197271456235011</v>
      </c>
      <c r="E1732" s="5" t="n">
        <v>1.82885860722305</v>
      </c>
      <c r="F1732" s="5"/>
      <c r="G1732" s="5" t="n">
        <v>8.3788614408353</v>
      </c>
    </row>
    <row r="1733" customFormat="false" ht="13.2" hidden="false" customHeight="false" outlineLevel="0" collapsed="false">
      <c r="A1733" s="5" t="s">
        <v>1736</v>
      </c>
      <c r="B1733" s="5" t="n">
        <v>4.4120467037235</v>
      </c>
      <c r="C1733" s="5" t="n">
        <v>0.312582936081824</v>
      </c>
      <c r="D1733" s="5" t="n">
        <v>0.070847603634391</v>
      </c>
      <c r="E1733" s="5" t="n">
        <v>1.2419292046954</v>
      </c>
      <c r="F1733" s="5"/>
      <c r="G1733" s="5" t="n">
        <v>8.3788614408353</v>
      </c>
    </row>
    <row r="1734" customFormat="false" ht="13.2" hidden="false" customHeight="false" outlineLevel="0" collapsed="false">
      <c r="A1734" s="5" t="s">
        <v>1737</v>
      </c>
      <c r="B1734" s="5" t="n">
        <v>4.40018410939699</v>
      </c>
      <c r="C1734" s="5" t="n">
        <v>0.213919386263843</v>
      </c>
      <c r="D1734" s="5" t="n">
        <v>0.0486160080908885</v>
      </c>
      <c r="E1734" s="5" t="n">
        <v>1.15983484438982</v>
      </c>
      <c r="F1734" s="5"/>
      <c r="G1734" s="5" t="n">
        <v>8.3788614408353</v>
      </c>
    </row>
    <row r="1735" customFormat="false" ht="13.2" hidden="false" customHeight="false" outlineLevel="0" collapsed="false">
      <c r="A1735" s="5" t="s">
        <v>1738</v>
      </c>
      <c r="B1735" s="5" t="n">
        <v>4.39860581576015</v>
      </c>
      <c r="C1735" s="5" t="n">
        <v>0.224684781425887</v>
      </c>
      <c r="D1735" s="5" t="n">
        <v>0.0510809085508059</v>
      </c>
      <c r="E1735" s="5" t="n">
        <v>1.16852190696678</v>
      </c>
      <c r="F1735" s="5"/>
      <c r="G1735" s="5" t="n">
        <v>8.3788614408353</v>
      </c>
    </row>
    <row r="1736" customFormat="false" ht="13.2" hidden="false" customHeight="false" outlineLevel="0" collapsed="false">
      <c r="A1736" s="5" t="s">
        <v>1739</v>
      </c>
      <c r="B1736" s="5" t="n">
        <v>4.39593753416509</v>
      </c>
      <c r="C1736" s="5" t="n">
        <v>0.213186778237464</v>
      </c>
      <c r="D1736" s="5" t="n">
        <v>0.0484963165605933</v>
      </c>
      <c r="E1736" s="5" t="n">
        <v>1.15924602375442</v>
      </c>
      <c r="F1736" s="5"/>
      <c r="G1736" s="5" t="n">
        <v>8.3788614408353</v>
      </c>
    </row>
    <row r="1737" customFormat="false" ht="13.2" hidden="false" customHeight="false" outlineLevel="0" collapsed="false">
      <c r="A1737" s="5" t="s">
        <v>1740</v>
      </c>
      <c r="B1737" s="5" t="n">
        <v>4.39360887369902</v>
      </c>
      <c r="C1737" s="5" t="n">
        <v>0.284722106822003</v>
      </c>
      <c r="D1737" s="5" t="n">
        <v>0.0648036989651957</v>
      </c>
      <c r="E1737" s="5" t="n">
        <v>1.21817559502851</v>
      </c>
      <c r="F1737" s="5"/>
      <c r="G1737" s="5" t="n">
        <v>8.3788614408353</v>
      </c>
    </row>
    <row r="1738" customFormat="false" ht="13.2" hidden="false" customHeight="false" outlineLevel="0" collapsed="false">
      <c r="A1738" s="5" t="s">
        <v>1741</v>
      </c>
      <c r="B1738" s="5" t="n">
        <v>4.39109616264153</v>
      </c>
      <c r="C1738" s="5" t="n">
        <v>0.489708205221659</v>
      </c>
      <c r="D1738" s="5" t="n">
        <v>0.111522997238819</v>
      </c>
      <c r="E1738" s="5" t="n">
        <v>1.40416084603733</v>
      </c>
      <c r="F1738" s="5"/>
      <c r="G1738" s="5" t="n">
        <v>8.3788614408353</v>
      </c>
    </row>
    <row r="1739" customFormat="false" ht="13.2" hidden="false" customHeight="false" outlineLevel="0" collapsed="false">
      <c r="A1739" s="5" t="s">
        <v>1742</v>
      </c>
      <c r="B1739" s="5" t="n">
        <v>4.388198095691</v>
      </c>
      <c r="C1739" s="5" t="n">
        <v>0.185568691232891</v>
      </c>
      <c r="D1739" s="5" t="n">
        <v>0.0422881299308502</v>
      </c>
      <c r="E1739" s="5" t="n">
        <v>1.13726517972798</v>
      </c>
      <c r="F1739" s="5"/>
      <c r="G1739" s="5" t="n">
        <v>8.3788614408353</v>
      </c>
    </row>
    <row r="1740" customFormat="false" ht="13.2" hidden="false" customHeight="false" outlineLevel="0" collapsed="false">
      <c r="A1740" s="5" t="s">
        <v>1743</v>
      </c>
      <c r="B1740" s="5" t="n">
        <v>4.38695724497812</v>
      </c>
      <c r="C1740" s="5" t="n">
        <v>0.325770470911601</v>
      </c>
      <c r="D1740" s="5" t="n">
        <v>0.074258866161625</v>
      </c>
      <c r="E1740" s="5" t="n">
        <v>1.25333360240945</v>
      </c>
      <c r="F1740" s="5"/>
      <c r="G1740" s="5" t="n">
        <v>8.3788614408353</v>
      </c>
    </row>
    <row r="1741" customFormat="false" ht="13.2" hidden="false" customHeight="false" outlineLevel="0" collapsed="false">
      <c r="A1741" s="5" t="s">
        <v>1744</v>
      </c>
      <c r="B1741" s="5" t="n">
        <v>4.38604840889666</v>
      </c>
      <c r="C1741" s="5" t="n">
        <v>0.504226934421314</v>
      </c>
      <c r="D1741" s="5" t="n">
        <v>0.114961552498723</v>
      </c>
      <c r="E1741" s="5" t="n">
        <v>1.41836312516954</v>
      </c>
      <c r="F1741" s="5"/>
      <c r="G1741" s="5" t="n">
        <v>8.3788614408353</v>
      </c>
    </row>
    <row r="1742" customFormat="false" ht="13.2" hidden="false" customHeight="false" outlineLevel="0" collapsed="false">
      <c r="A1742" s="5" t="s">
        <v>1745</v>
      </c>
      <c r="B1742" s="5" t="n">
        <v>4.38147506442334</v>
      </c>
      <c r="C1742" s="5" t="n">
        <v>0.272662005441775</v>
      </c>
      <c r="D1742" s="5" t="n">
        <v>0.0622306418346947</v>
      </c>
      <c r="E1742" s="5" t="n">
        <v>1.20803479187365</v>
      </c>
      <c r="F1742" s="5"/>
      <c r="G1742" s="5" t="n">
        <v>8.3788614408353</v>
      </c>
    </row>
    <row r="1743" customFormat="false" ht="13.2" hidden="false" customHeight="false" outlineLevel="0" collapsed="false">
      <c r="A1743" s="5" t="s">
        <v>1746</v>
      </c>
      <c r="B1743" s="5" t="n">
        <v>4.37884459155284</v>
      </c>
      <c r="C1743" s="5" t="n">
        <v>0.42402484860542</v>
      </c>
      <c r="D1743" s="5" t="n">
        <v>0.0968348704184203</v>
      </c>
      <c r="E1743" s="5" t="n">
        <v>1.34166533317918</v>
      </c>
      <c r="F1743" s="5"/>
      <c r="G1743" s="5" t="n">
        <v>8.3788614408353</v>
      </c>
    </row>
    <row r="1744" customFormat="false" ht="13.2" hidden="false" customHeight="false" outlineLevel="0" collapsed="false">
      <c r="A1744" s="5" t="s">
        <v>1747</v>
      </c>
      <c r="B1744" s="5" t="n">
        <v>4.37867477394341</v>
      </c>
      <c r="C1744" s="5" t="n">
        <v>0.700901157241906</v>
      </c>
      <c r="D1744" s="5" t="n">
        <v>0.16007152698639</v>
      </c>
      <c r="E1744" s="5" t="n">
        <v>1.62551983159745</v>
      </c>
      <c r="F1744" s="5"/>
      <c r="G1744" s="5" t="n">
        <v>8.3788614408353</v>
      </c>
    </row>
    <row r="1745" customFormat="false" ht="13.2" hidden="false" customHeight="false" outlineLevel="0" collapsed="false">
      <c r="A1745" s="5" t="s">
        <v>1748</v>
      </c>
      <c r="B1745" s="5" t="n">
        <v>4.37581148088743</v>
      </c>
      <c r="C1745" s="5" t="n">
        <v>0.430823519733925</v>
      </c>
      <c r="D1745" s="5" t="n">
        <v>0.0984556856746837</v>
      </c>
      <c r="E1745" s="5" t="n">
        <v>1.34800282478059</v>
      </c>
      <c r="F1745" s="5"/>
      <c r="G1745" s="5" t="n">
        <v>8.3788614408353</v>
      </c>
    </row>
    <row r="1746" customFormat="false" ht="13.2" hidden="false" customHeight="false" outlineLevel="0" collapsed="false">
      <c r="A1746" s="5" t="s">
        <v>1749</v>
      </c>
      <c r="B1746" s="5" t="n">
        <v>4.36763940466871</v>
      </c>
      <c r="C1746" s="5" t="n">
        <v>0.541294807517199</v>
      </c>
      <c r="D1746" s="5" t="n">
        <v>0.123933035071208</v>
      </c>
      <c r="E1746" s="5" t="n">
        <v>1.45527803204141</v>
      </c>
      <c r="F1746" s="5"/>
      <c r="G1746" s="5" t="n">
        <v>8.3788614408353</v>
      </c>
    </row>
    <row r="1747" customFormat="false" ht="13.2" hidden="false" customHeight="false" outlineLevel="0" collapsed="false">
      <c r="A1747" s="5" t="s">
        <v>1750</v>
      </c>
      <c r="B1747" s="5" t="n">
        <v>4.3625282553119</v>
      </c>
      <c r="C1747" s="5" t="n">
        <v>0.246132516553113</v>
      </c>
      <c r="D1747" s="5" t="n">
        <v>0.0564196956783986</v>
      </c>
      <c r="E1747" s="5" t="n">
        <v>1.18602343478194</v>
      </c>
      <c r="F1747" s="5"/>
      <c r="G1747" s="5" t="n">
        <v>8.3788614408353</v>
      </c>
    </row>
    <row r="1748" customFormat="false" ht="13.2" hidden="false" customHeight="false" outlineLevel="0" collapsed="false">
      <c r="A1748" s="5" t="s">
        <v>1751</v>
      </c>
      <c r="B1748" s="5" t="n">
        <v>4.36118751693011</v>
      </c>
      <c r="C1748" s="5" t="n">
        <v>0.617840291976995</v>
      </c>
      <c r="D1748" s="5" t="n">
        <v>0.141667903427344</v>
      </c>
      <c r="E1748" s="5" t="n">
        <v>1.53457620722238</v>
      </c>
      <c r="F1748" s="5"/>
      <c r="G1748" s="5" t="n">
        <v>8.3788614408353</v>
      </c>
    </row>
    <row r="1749" customFormat="false" ht="13.2" hidden="false" customHeight="false" outlineLevel="0" collapsed="false">
      <c r="A1749" s="5" t="s">
        <v>1752</v>
      </c>
      <c r="B1749" s="5" t="n">
        <v>4.35619520745204</v>
      </c>
      <c r="C1749" s="5" t="n">
        <v>0.213136805447623</v>
      </c>
      <c r="D1749" s="5" t="n">
        <v>0.0489272852334568</v>
      </c>
      <c r="E1749" s="5" t="n">
        <v>1.15920586990834</v>
      </c>
      <c r="F1749" s="5"/>
      <c r="G1749" s="5" t="n">
        <v>8.3788614408353</v>
      </c>
    </row>
    <row r="1750" customFormat="false" ht="13.2" hidden="false" customHeight="false" outlineLevel="0" collapsed="false">
      <c r="A1750" s="5" t="s">
        <v>1753</v>
      </c>
      <c r="B1750" s="5" t="n">
        <v>4.35459202172696</v>
      </c>
      <c r="C1750" s="5" t="n">
        <v>0.39665188941616</v>
      </c>
      <c r="D1750" s="5" t="n">
        <v>0.0910881863185094</v>
      </c>
      <c r="E1750" s="5" t="n">
        <v>1.31644923523581</v>
      </c>
      <c r="F1750" s="5"/>
      <c r="G1750" s="5" t="n">
        <v>8.3788614408353</v>
      </c>
    </row>
    <row r="1751" customFormat="false" ht="13.2" hidden="false" customHeight="false" outlineLevel="0" collapsed="false">
      <c r="A1751" s="5" t="s">
        <v>1754</v>
      </c>
      <c r="B1751" s="5" t="n">
        <v>4.35168127472726</v>
      </c>
      <c r="C1751" s="5" t="n">
        <v>0.622734172367123</v>
      </c>
      <c r="D1751" s="5" t="n">
        <v>0.143101972100692</v>
      </c>
      <c r="E1751" s="5" t="n">
        <v>1.53979060409637</v>
      </c>
      <c r="F1751" s="5"/>
      <c r="G1751" s="5" t="n">
        <v>8.3788614408353</v>
      </c>
    </row>
    <row r="1752" customFormat="false" ht="13.2" hidden="false" customHeight="false" outlineLevel="0" collapsed="false">
      <c r="A1752" s="5" t="s">
        <v>1755</v>
      </c>
      <c r="B1752" s="5" t="n">
        <v>4.35111751381439</v>
      </c>
      <c r="C1752" s="5" t="n">
        <v>0.437597314424337</v>
      </c>
      <c r="D1752" s="5" t="n">
        <v>0.100571247049753</v>
      </c>
      <c r="E1752" s="5" t="n">
        <v>1.35434689891365</v>
      </c>
      <c r="F1752" s="5"/>
      <c r="G1752" s="5" t="n">
        <v>8.3788614408353</v>
      </c>
    </row>
    <row r="1753" customFormat="false" ht="13.2" hidden="false" customHeight="false" outlineLevel="0" collapsed="false">
      <c r="A1753" s="5" t="s">
        <v>1756</v>
      </c>
      <c r="B1753" s="5" t="n">
        <v>4.34460468578724</v>
      </c>
      <c r="C1753" s="5" t="n">
        <v>0.292068050882259</v>
      </c>
      <c r="D1753" s="5" t="n">
        <v>0.0672254605436758</v>
      </c>
      <c r="E1753" s="5" t="n">
        <v>1.22439414482491</v>
      </c>
      <c r="F1753" s="5"/>
      <c r="G1753" s="5" t="n">
        <v>8.3788614408353</v>
      </c>
    </row>
    <row r="1754" customFormat="false" ht="13.2" hidden="false" customHeight="false" outlineLevel="0" collapsed="false">
      <c r="A1754" s="5" t="s">
        <v>1757</v>
      </c>
      <c r="B1754" s="5" t="n">
        <v>4.3279988499657</v>
      </c>
      <c r="C1754" s="5" t="n">
        <v>0.345774249355637</v>
      </c>
      <c r="D1754" s="5" t="n">
        <v>0.0798924078638279</v>
      </c>
      <c r="E1754" s="5" t="n">
        <v>1.2708328158319</v>
      </c>
      <c r="F1754" s="5"/>
      <c r="G1754" s="5" t="n">
        <v>8.3788614408353</v>
      </c>
    </row>
    <row r="1755" customFormat="false" ht="13.2" hidden="false" customHeight="false" outlineLevel="0" collapsed="false">
      <c r="A1755" s="5" t="s">
        <v>1758</v>
      </c>
      <c r="B1755" s="5" t="n">
        <v>4.32507838453715</v>
      </c>
      <c r="C1755" s="5" t="n">
        <v>0.171835319027134</v>
      </c>
      <c r="D1755" s="5" t="n">
        <v>0.0397299895515127</v>
      </c>
      <c r="E1755" s="5" t="n">
        <v>1.12649063433383</v>
      </c>
      <c r="F1755" s="5"/>
      <c r="G1755" s="5" t="n">
        <v>8.3788614408353</v>
      </c>
    </row>
    <row r="1756" customFormat="false" ht="13.2" hidden="false" customHeight="false" outlineLevel="0" collapsed="false">
      <c r="A1756" s="5" t="s">
        <v>1759</v>
      </c>
      <c r="B1756" s="5" t="n">
        <v>4.31982532789261</v>
      </c>
      <c r="C1756" s="5" t="n">
        <v>0.390282469049485</v>
      </c>
      <c r="D1756" s="5" t="n">
        <v>0.0903468171570449</v>
      </c>
      <c r="E1756" s="5" t="n">
        <v>1.31064999434145</v>
      </c>
      <c r="F1756" s="5"/>
      <c r="G1756" s="5" t="n">
        <v>8.3788614408353</v>
      </c>
    </row>
    <row r="1757" customFormat="false" ht="13.2" hidden="false" customHeight="false" outlineLevel="0" collapsed="false">
      <c r="A1757" s="5" t="s">
        <v>1760</v>
      </c>
      <c r="B1757" s="5" t="n">
        <v>4.31853664535029</v>
      </c>
      <c r="C1757" s="5" t="n">
        <v>0.371770662740461</v>
      </c>
      <c r="D1757" s="5" t="n">
        <v>0.0860871849126814</v>
      </c>
      <c r="E1757" s="5" t="n">
        <v>1.29393994764899</v>
      </c>
      <c r="F1757" s="5"/>
      <c r="G1757" s="5" t="n">
        <v>8.3788614408353</v>
      </c>
    </row>
    <row r="1758" customFormat="false" ht="13.2" hidden="false" customHeight="false" outlineLevel="0" collapsed="false">
      <c r="A1758" s="5" t="s">
        <v>1761</v>
      </c>
      <c r="B1758" s="5" t="n">
        <v>4.31815055460877</v>
      </c>
      <c r="C1758" s="5" t="n">
        <v>0.39120466425026</v>
      </c>
      <c r="D1758" s="5" t="n">
        <v>0.0905954202622062</v>
      </c>
      <c r="E1758" s="5" t="n">
        <v>1.31148805192506</v>
      </c>
      <c r="F1758" s="5"/>
      <c r="G1758" s="5" t="n">
        <v>8.3788614408353</v>
      </c>
    </row>
    <row r="1759" customFormat="false" ht="13.2" hidden="false" customHeight="false" outlineLevel="0" collapsed="false">
      <c r="A1759" s="5" t="s">
        <v>1762</v>
      </c>
      <c r="B1759" s="5" t="n">
        <v>4.31364660793841</v>
      </c>
      <c r="C1759" s="5" t="n">
        <v>0.218279791746924</v>
      </c>
      <c r="D1759" s="5" t="n">
        <v>0.0506021497786174</v>
      </c>
      <c r="E1759" s="5" t="n">
        <v>1.16334563527188</v>
      </c>
      <c r="F1759" s="5"/>
      <c r="G1759" s="5" t="n">
        <v>8.3788614408353</v>
      </c>
    </row>
    <row r="1760" customFormat="false" ht="13.2" hidden="false" customHeight="false" outlineLevel="0" collapsed="false">
      <c r="A1760" s="5" t="s">
        <v>1763</v>
      </c>
      <c r="B1760" s="5" t="n">
        <v>4.30884069024416</v>
      </c>
      <c r="C1760" s="5" t="n">
        <v>0.314003403237796</v>
      </c>
      <c r="D1760" s="5" t="n">
        <v>0.0728742197289274</v>
      </c>
      <c r="E1760" s="5" t="n">
        <v>1.2431526014287</v>
      </c>
      <c r="F1760" s="5"/>
      <c r="G1760" s="5" t="n">
        <v>8.3788614408353</v>
      </c>
    </row>
    <row r="1761" customFormat="false" ht="13.2" hidden="false" customHeight="false" outlineLevel="0" collapsed="false">
      <c r="A1761" s="5" t="s">
        <v>1764</v>
      </c>
      <c r="B1761" s="5" t="n">
        <v>4.30688593606298</v>
      </c>
      <c r="C1761" s="5" t="n">
        <v>0.119531436486699</v>
      </c>
      <c r="D1761" s="5" t="n">
        <v>0.0277535644688946</v>
      </c>
      <c r="E1761" s="5" t="n">
        <v>1.0863819663081</v>
      </c>
      <c r="F1761" s="5"/>
      <c r="G1761" s="5" t="n">
        <v>8.3788614408353</v>
      </c>
    </row>
    <row r="1762" customFormat="false" ht="13.2" hidden="false" customHeight="false" outlineLevel="0" collapsed="false">
      <c r="A1762" s="5" t="s">
        <v>1765</v>
      </c>
      <c r="B1762" s="5" t="n">
        <v>4.30589393704163</v>
      </c>
      <c r="C1762" s="5" t="n">
        <v>0.422702026261252</v>
      </c>
      <c r="D1762" s="5" t="n">
        <v>0.0981682392650084</v>
      </c>
      <c r="E1762" s="5" t="n">
        <v>1.34043570985619</v>
      </c>
      <c r="F1762" s="5"/>
      <c r="G1762" s="5" t="n">
        <v>8.3788614408353</v>
      </c>
    </row>
    <row r="1763" customFormat="false" ht="13.2" hidden="false" customHeight="false" outlineLevel="0" collapsed="false">
      <c r="A1763" s="5" t="s">
        <v>1766</v>
      </c>
      <c r="B1763" s="5" t="n">
        <v>4.30522482814131</v>
      </c>
      <c r="C1763" s="5" t="n">
        <v>1.09802043381814</v>
      </c>
      <c r="D1763" s="5" t="n">
        <v>0.255043691711726</v>
      </c>
      <c r="E1763" s="5" t="n">
        <v>2.14060771544295</v>
      </c>
      <c r="F1763" s="5"/>
      <c r="G1763" s="5" t="n">
        <v>8.3788614408353</v>
      </c>
    </row>
    <row r="1764" customFormat="false" ht="13.2" hidden="false" customHeight="false" outlineLevel="0" collapsed="false">
      <c r="A1764" s="5" t="s">
        <v>1767</v>
      </c>
      <c r="B1764" s="5" t="n">
        <v>4.30117322632503</v>
      </c>
      <c r="C1764" s="5" t="n">
        <v>0.549930966201657</v>
      </c>
      <c r="D1764" s="5" t="n">
        <v>0.127856037705211</v>
      </c>
      <c r="E1764" s="5" t="n">
        <v>1.46401564026809</v>
      </c>
      <c r="F1764" s="5"/>
      <c r="G1764" s="5" t="n">
        <v>8.3788614408353</v>
      </c>
    </row>
    <row r="1765" customFormat="false" ht="13.2" hidden="false" customHeight="false" outlineLevel="0" collapsed="false">
      <c r="A1765" s="5" t="s">
        <v>1768</v>
      </c>
      <c r="B1765" s="5" t="n">
        <v>4.30116786014366</v>
      </c>
      <c r="C1765" s="5" t="n">
        <v>0.557497674652359</v>
      </c>
      <c r="D1765" s="5" t="n">
        <v>0.129615419062891</v>
      </c>
      <c r="E1765" s="5" t="n">
        <v>1.47171434350251</v>
      </c>
      <c r="F1765" s="5"/>
      <c r="G1765" s="5" t="n">
        <v>8.3788614408353</v>
      </c>
    </row>
    <row r="1766" customFormat="false" ht="13.2" hidden="false" customHeight="false" outlineLevel="0" collapsed="false">
      <c r="A1766" s="5" t="s">
        <v>1769</v>
      </c>
      <c r="B1766" s="5" t="n">
        <v>4.30010993097052</v>
      </c>
      <c r="C1766" s="5" t="n">
        <v>0.76681808605425</v>
      </c>
      <c r="D1766" s="5" t="n">
        <v>0.178325228509026</v>
      </c>
      <c r="E1766" s="5" t="n">
        <v>1.70151289638445</v>
      </c>
      <c r="F1766" s="5"/>
      <c r="G1766" s="5" t="n">
        <v>8.3788614408353</v>
      </c>
    </row>
    <row r="1767" customFormat="false" ht="13.2" hidden="false" customHeight="false" outlineLevel="0" collapsed="false">
      <c r="A1767" s="5" t="s">
        <v>1770</v>
      </c>
      <c r="B1767" s="5" t="n">
        <v>4.29964650245268</v>
      </c>
      <c r="C1767" s="5" t="n">
        <v>0.479751869423216</v>
      </c>
      <c r="D1767" s="5" t="n">
        <v>0.111579374990374</v>
      </c>
      <c r="E1767" s="5" t="n">
        <v>1.39450380360665</v>
      </c>
      <c r="F1767" s="5"/>
      <c r="G1767" s="5" t="n">
        <v>8.3788614408353</v>
      </c>
    </row>
    <row r="1768" customFormat="false" ht="13.2" hidden="false" customHeight="false" outlineLevel="0" collapsed="false">
      <c r="A1768" s="5" t="s">
        <v>1771</v>
      </c>
      <c r="B1768" s="5" t="n">
        <v>4.29405935182638</v>
      </c>
      <c r="C1768" s="5" t="n">
        <v>0.331601932418417</v>
      </c>
      <c r="D1768" s="5" t="n">
        <v>0.077223416177836</v>
      </c>
      <c r="E1768" s="5" t="n">
        <v>1.25840990586445</v>
      </c>
      <c r="F1768" s="5"/>
      <c r="G1768" s="5" t="n">
        <v>8.3788614408353</v>
      </c>
    </row>
    <row r="1769" customFormat="false" ht="13.2" hidden="false" customHeight="false" outlineLevel="0" collapsed="false">
      <c r="A1769" s="5" t="s">
        <v>1772</v>
      </c>
      <c r="B1769" s="5" t="n">
        <v>4.2921514184319</v>
      </c>
      <c r="C1769" s="5" t="n">
        <v>0.35499311850681</v>
      </c>
      <c r="D1769" s="5" t="n">
        <v>0.0827075011804927</v>
      </c>
      <c r="E1769" s="5" t="n">
        <v>1.27897948067451</v>
      </c>
      <c r="F1769" s="5"/>
      <c r="G1769" s="5" t="n">
        <v>8.3788614408353</v>
      </c>
    </row>
    <row r="1770" customFormat="false" ht="13.2" hidden="false" customHeight="false" outlineLevel="0" collapsed="false">
      <c r="A1770" s="5" t="s">
        <v>1773</v>
      </c>
      <c r="B1770" s="5" t="n">
        <v>4.29110348562415</v>
      </c>
      <c r="C1770" s="5" t="n">
        <v>0.430907342125741</v>
      </c>
      <c r="D1770" s="5" t="n">
        <v>0.100418771900828</v>
      </c>
      <c r="E1770" s="5" t="n">
        <v>1.34808114771116</v>
      </c>
      <c r="F1770" s="5"/>
      <c r="G1770" s="5" t="n">
        <v>8.3788614408353</v>
      </c>
    </row>
    <row r="1771" customFormat="false" ht="13.2" hidden="false" customHeight="false" outlineLevel="0" collapsed="false">
      <c r="A1771" s="5" t="s">
        <v>1774</v>
      </c>
      <c r="B1771" s="5" t="n">
        <v>4.29072633149464</v>
      </c>
      <c r="C1771" s="5" t="n">
        <v>0.410433449467648</v>
      </c>
      <c r="D1771" s="5" t="n">
        <v>0.0956559374236941</v>
      </c>
      <c r="E1771" s="5" t="n">
        <v>1.3290850701186</v>
      </c>
      <c r="F1771" s="5"/>
      <c r="G1771" s="5" t="n">
        <v>8.3788614408353</v>
      </c>
    </row>
    <row r="1772" customFormat="false" ht="13.2" hidden="false" customHeight="false" outlineLevel="0" collapsed="false">
      <c r="A1772" s="5" t="s">
        <v>1775</v>
      </c>
      <c r="B1772" s="5" t="n">
        <v>4.28992417293514</v>
      </c>
      <c r="C1772" s="5" t="n">
        <v>0.5912556744649</v>
      </c>
      <c r="D1772" s="5" t="n">
        <v>0.137824271625847</v>
      </c>
      <c r="E1772" s="5" t="n">
        <v>1.50655743513764</v>
      </c>
      <c r="F1772" s="5"/>
      <c r="G1772" s="5" t="n">
        <v>8.3788614408353</v>
      </c>
    </row>
    <row r="1773" customFormat="false" ht="13.2" hidden="false" customHeight="false" outlineLevel="0" collapsed="false">
      <c r="A1773" s="5" t="s">
        <v>1776</v>
      </c>
      <c r="B1773" s="5" t="n">
        <v>4.28287553261923</v>
      </c>
      <c r="C1773" s="5" t="n">
        <v>0.364416356705749</v>
      </c>
      <c r="D1773" s="5" t="n">
        <v>0.0850868426902163</v>
      </c>
      <c r="E1773" s="5" t="n">
        <v>1.28736072146408</v>
      </c>
      <c r="F1773" s="5"/>
      <c r="G1773" s="5" t="n">
        <v>8.3788614408353</v>
      </c>
    </row>
    <row r="1774" customFormat="false" ht="13.2" hidden="false" customHeight="false" outlineLevel="0" collapsed="false">
      <c r="A1774" s="5" t="s">
        <v>1777</v>
      </c>
      <c r="B1774" s="5" t="n">
        <v>4.2822084979706</v>
      </c>
      <c r="C1774" s="5" t="n">
        <v>0.146936836458979</v>
      </c>
      <c r="D1774" s="5" t="n">
        <v>0.0343133307331053</v>
      </c>
      <c r="E1774" s="5" t="n">
        <v>1.10721610769673</v>
      </c>
      <c r="F1774" s="5"/>
      <c r="G1774" s="5" t="n">
        <v>8.3788614408353</v>
      </c>
    </row>
    <row r="1775" customFormat="false" ht="13.2" hidden="false" customHeight="false" outlineLevel="0" collapsed="false">
      <c r="A1775" s="5" t="s">
        <v>1778</v>
      </c>
      <c r="B1775" s="5" t="n">
        <v>4.28180986261931</v>
      </c>
      <c r="C1775" s="5" t="n">
        <v>0.274861645481533</v>
      </c>
      <c r="D1775" s="5" t="n">
        <v>0.0641928657040814</v>
      </c>
      <c r="E1775" s="5" t="n">
        <v>1.20987805629629</v>
      </c>
      <c r="F1775" s="5"/>
      <c r="G1775" s="5" t="n">
        <v>8.3788614408353</v>
      </c>
    </row>
    <row r="1776" customFormat="false" ht="13.2" hidden="false" customHeight="false" outlineLevel="0" collapsed="false">
      <c r="A1776" s="5" t="s">
        <v>1779</v>
      </c>
      <c r="B1776" s="5" t="n">
        <v>4.27999366178587</v>
      </c>
      <c r="C1776" s="5" t="n">
        <v>0.518310382229946</v>
      </c>
      <c r="D1776" s="5" t="n">
        <v>0.12110073593279</v>
      </c>
      <c r="E1776" s="5" t="n">
        <v>1.43227684891093</v>
      </c>
      <c r="F1776" s="5"/>
      <c r="G1776" s="5" t="n">
        <v>8.3788614408353</v>
      </c>
    </row>
    <row r="1777" customFormat="false" ht="13.2" hidden="false" customHeight="false" outlineLevel="0" collapsed="false">
      <c r="A1777" s="5" t="s">
        <v>1780</v>
      </c>
      <c r="B1777" s="5" t="n">
        <v>4.27479796125812</v>
      </c>
      <c r="C1777" s="5" t="n">
        <v>0.396723967286393</v>
      </c>
      <c r="D1777" s="5" t="n">
        <v>0.0928053140480194</v>
      </c>
      <c r="E1777" s="5" t="n">
        <v>1.31651500743631</v>
      </c>
      <c r="F1777" s="5"/>
      <c r="G1777" s="5" t="n">
        <v>8.3788614408353</v>
      </c>
    </row>
    <row r="1778" customFormat="false" ht="13.2" hidden="false" customHeight="false" outlineLevel="0" collapsed="false">
      <c r="A1778" s="5" t="s">
        <v>1781</v>
      </c>
      <c r="B1778" s="5" t="n">
        <v>4.27468300665789</v>
      </c>
      <c r="C1778" s="5" t="n">
        <v>0.407590361888573</v>
      </c>
      <c r="D1778" s="5" t="n">
        <v>0.0953498449484428</v>
      </c>
      <c r="E1778" s="5" t="n">
        <v>1.32646845032988</v>
      </c>
      <c r="F1778" s="5"/>
      <c r="G1778" s="5" t="n">
        <v>8.3788614408353</v>
      </c>
    </row>
    <row r="1779" customFormat="false" ht="13.2" hidden="false" customHeight="false" outlineLevel="0" collapsed="false">
      <c r="A1779" s="5" t="s">
        <v>1782</v>
      </c>
      <c r="B1779" s="5" t="n">
        <v>4.27025154223559</v>
      </c>
      <c r="C1779" s="5" t="n">
        <v>0.366759074856241</v>
      </c>
      <c r="D1779" s="5" t="n">
        <v>0.0858869954682419</v>
      </c>
      <c r="E1779" s="5" t="n">
        <v>1.28945289844542</v>
      </c>
      <c r="F1779" s="5"/>
      <c r="G1779" s="5" t="n">
        <v>8.3788614408353</v>
      </c>
    </row>
    <row r="1780" customFormat="false" ht="13.2" hidden="false" customHeight="false" outlineLevel="0" collapsed="false">
      <c r="A1780" s="5" t="s">
        <v>1783</v>
      </c>
      <c r="B1780" s="5" t="n">
        <v>4.26699520818583</v>
      </c>
      <c r="C1780" s="5" t="n">
        <v>0.360600457912491</v>
      </c>
      <c r="D1780" s="5" t="n">
        <v>0.0845092249507834</v>
      </c>
      <c r="E1780" s="5" t="n">
        <v>1.28396017792622</v>
      </c>
      <c r="F1780" s="5"/>
      <c r="G1780" s="5" t="n">
        <v>8.3788614408353</v>
      </c>
    </row>
    <row r="1781" customFormat="false" ht="13.2" hidden="false" customHeight="false" outlineLevel="0" collapsed="false">
      <c r="A1781" s="5" t="s">
        <v>1784</v>
      </c>
      <c r="B1781" s="5" t="n">
        <v>4.26290066582465</v>
      </c>
      <c r="C1781" s="5" t="n">
        <v>0.393353046272047</v>
      </c>
      <c r="D1781" s="5" t="n">
        <v>0.0922735660780297</v>
      </c>
      <c r="E1781" s="5" t="n">
        <v>1.31344250259197</v>
      </c>
      <c r="F1781" s="5"/>
      <c r="G1781" s="5" t="n">
        <v>8.3788614408353</v>
      </c>
    </row>
    <row r="1782" customFormat="false" ht="13.2" hidden="false" customHeight="false" outlineLevel="0" collapsed="false">
      <c r="A1782" s="5" t="s">
        <v>1785</v>
      </c>
      <c r="B1782" s="5" t="n">
        <v>4.26231984026711</v>
      </c>
      <c r="C1782" s="5" t="n">
        <v>0.75885316294062</v>
      </c>
      <c r="D1782" s="5" t="n">
        <v>0.178037592526858</v>
      </c>
      <c r="E1782" s="5" t="n">
        <v>1.69214495844014</v>
      </c>
      <c r="F1782" s="5"/>
      <c r="G1782" s="5" t="n">
        <v>8.3788614408353</v>
      </c>
    </row>
    <row r="1783" customFormat="false" ht="13.2" hidden="false" customHeight="false" outlineLevel="0" collapsed="false">
      <c r="A1783" s="5" t="s">
        <v>1786</v>
      </c>
      <c r="B1783" s="5" t="n">
        <v>4.2593227283964</v>
      </c>
      <c r="C1783" s="5" t="n">
        <v>0.320636200050033</v>
      </c>
      <c r="D1783" s="5" t="n">
        <v>0.0752786817285268</v>
      </c>
      <c r="E1783" s="5" t="n">
        <v>1.24888115944057</v>
      </c>
      <c r="F1783" s="5"/>
      <c r="G1783" s="5" t="n">
        <v>8.3788614408353</v>
      </c>
    </row>
    <row r="1784" customFormat="false" ht="13.2" hidden="false" customHeight="false" outlineLevel="0" collapsed="false">
      <c r="A1784" s="5" t="s">
        <v>1787</v>
      </c>
      <c r="B1784" s="5" t="n">
        <v>4.24220104443959</v>
      </c>
      <c r="C1784" s="5" t="n">
        <v>0.298679826216165</v>
      </c>
      <c r="D1784" s="5" t="n">
        <v>0.070406806063012</v>
      </c>
      <c r="E1784" s="5" t="n">
        <v>1.2300183394952</v>
      </c>
      <c r="F1784" s="5"/>
      <c r="G1784" s="5" t="n">
        <v>8.3788614408353</v>
      </c>
    </row>
    <row r="1785" customFormat="false" ht="13.2" hidden="false" customHeight="false" outlineLevel="0" collapsed="false">
      <c r="A1785" s="5" t="s">
        <v>1788</v>
      </c>
      <c r="B1785" s="5" t="n">
        <v>4.23619049833314</v>
      </c>
      <c r="C1785" s="5" t="n">
        <v>0.283695547184597</v>
      </c>
      <c r="D1785" s="5" t="n">
        <v>0.0669694970743704</v>
      </c>
      <c r="E1785" s="5" t="n">
        <v>1.2173091020722</v>
      </c>
      <c r="F1785" s="5"/>
      <c r="G1785" s="5" t="n">
        <v>8.3788614408353</v>
      </c>
    </row>
    <row r="1786" customFormat="false" ht="13.2" hidden="false" customHeight="false" outlineLevel="0" collapsed="false">
      <c r="A1786" s="5" t="s">
        <v>1789</v>
      </c>
      <c r="B1786" s="5" t="n">
        <v>4.23557764782738</v>
      </c>
      <c r="C1786" s="5" t="n">
        <v>0.341619068667367</v>
      </c>
      <c r="D1786" s="5" t="n">
        <v>0.0806546584838549</v>
      </c>
      <c r="E1786" s="5" t="n">
        <v>1.26717789033347</v>
      </c>
      <c r="F1786" s="5"/>
      <c r="G1786" s="5" t="n">
        <v>8.3788614408353</v>
      </c>
    </row>
    <row r="1787" customFormat="false" ht="13.2" hidden="false" customHeight="false" outlineLevel="0" collapsed="false">
      <c r="A1787" s="5" t="s">
        <v>1790</v>
      </c>
      <c r="B1787" s="5" t="n">
        <v>4.22383847707598</v>
      </c>
      <c r="C1787" s="5" t="n">
        <v>0.416085716989143</v>
      </c>
      <c r="D1787" s="5" t="n">
        <v>0.0985089082471696</v>
      </c>
      <c r="E1787" s="5" t="n">
        <v>1.33430244422108</v>
      </c>
      <c r="F1787" s="5"/>
      <c r="G1787" s="5" t="n">
        <v>8.3788614408353</v>
      </c>
    </row>
    <row r="1788" customFormat="false" ht="13.2" hidden="false" customHeight="false" outlineLevel="0" collapsed="false">
      <c r="A1788" s="5" t="s">
        <v>1791</v>
      </c>
      <c r="B1788" s="5" t="n">
        <v>4.21582703824561</v>
      </c>
      <c r="C1788" s="5" t="n">
        <v>0.561398298772971</v>
      </c>
      <c r="D1788" s="5" t="n">
        <v>0.133164452355378</v>
      </c>
      <c r="E1788" s="5" t="n">
        <v>1.47569881129221</v>
      </c>
      <c r="F1788" s="5"/>
      <c r="G1788" s="5" t="n">
        <v>8.3788614408353</v>
      </c>
    </row>
    <row r="1789" customFormat="false" ht="13.2" hidden="false" customHeight="false" outlineLevel="0" collapsed="false">
      <c r="A1789" s="5" t="s">
        <v>1792</v>
      </c>
      <c r="B1789" s="5" t="n">
        <v>4.16101682282967</v>
      </c>
      <c r="C1789" s="5" t="n">
        <v>0.490240483737028</v>
      </c>
      <c r="D1789" s="5" t="n">
        <v>0.117817472173459</v>
      </c>
      <c r="E1789" s="5" t="n">
        <v>1.40467900304399</v>
      </c>
      <c r="F1789" s="5"/>
      <c r="G1789" s="5" t="n">
        <v>8.3788614408353</v>
      </c>
    </row>
    <row r="1790" customFormat="false" ht="13.2" hidden="false" customHeight="false" outlineLevel="0" collapsed="false">
      <c r="A1790" s="5" t="s">
        <v>1793</v>
      </c>
      <c r="B1790" s="5" t="n">
        <v>4.15964469033273</v>
      </c>
      <c r="C1790" s="5" t="n">
        <v>0.0379526090045861</v>
      </c>
      <c r="D1790" s="5" t="n">
        <v>0.00912400260839354</v>
      </c>
      <c r="E1790" s="5" t="n">
        <v>1.02665582061592</v>
      </c>
      <c r="F1790" s="5"/>
      <c r="G1790" s="5" t="n">
        <v>8.3788614408353</v>
      </c>
    </row>
    <row r="1791" customFormat="false" ht="13.2" hidden="false" customHeight="false" outlineLevel="0" collapsed="false">
      <c r="A1791" s="5" t="s">
        <v>1794</v>
      </c>
      <c r="B1791" s="5" t="n">
        <v>4.1569163138539</v>
      </c>
      <c r="C1791" s="5" t="n">
        <v>0.642291881204477</v>
      </c>
      <c r="D1791" s="5" t="n">
        <v>0.154511621767291</v>
      </c>
      <c r="E1791" s="5" t="n">
        <v>1.56080670556498</v>
      </c>
      <c r="F1791" s="5"/>
      <c r="G1791" s="5" t="n">
        <v>8.3788614408353</v>
      </c>
    </row>
    <row r="1792" customFormat="false" ht="13.2" hidden="false" customHeight="false" outlineLevel="0" collapsed="false">
      <c r="A1792" s="5" t="s">
        <v>1795</v>
      </c>
      <c r="B1792" s="5" t="n">
        <v>4.15387606981307</v>
      </c>
      <c r="C1792" s="5" t="n">
        <v>0.276282217235707</v>
      </c>
      <c r="D1792" s="5" t="n">
        <v>0.0665119066125967</v>
      </c>
      <c r="E1792" s="5" t="n">
        <v>1.21106996796378</v>
      </c>
      <c r="F1792" s="5"/>
      <c r="G1792" s="5" t="n">
        <v>8.3788614408353</v>
      </c>
    </row>
    <row r="1793" customFormat="false" ht="13.2" hidden="false" customHeight="false" outlineLevel="0" collapsed="false">
      <c r="A1793" s="5" t="s">
        <v>1796</v>
      </c>
      <c r="B1793" s="5" t="n">
        <v>4.15267925195403</v>
      </c>
      <c r="C1793" s="5" t="n">
        <v>0.274332028520514</v>
      </c>
      <c r="D1793" s="5" t="n">
        <v>0.0660614537930971</v>
      </c>
      <c r="E1793" s="5" t="n">
        <v>1.20943398854731</v>
      </c>
      <c r="F1793" s="5"/>
      <c r="G1793" s="5" t="n">
        <v>8.3788614408353</v>
      </c>
    </row>
    <row r="1794" customFormat="false" ht="13.2" hidden="false" customHeight="false" outlineLevel="0" collapsed="false">
      <c r="A1794" s="5" t="s">
        <v>1797</v>
      </c>
      <c r="B1794" s="5" t="n">
        <v>4.15168876203037</v>
      </c>
      <c r="C1794" s="5" t="n">
        <v>0.657880975271133</v>
      </c>
      <c r="D1794" s="5" t="n">
        <v>0.15846105355677</v>
      </c>
      <c r="E1794" s="5" t="n">
        <v>1.57776350823425</v>
      </c>
      <c r="F1794" s="5"/>
      <c r="G1794" s="5" t="n">
        <v>8.3788614408353</v>
      </c>
    </row>
    <row r="1795" customFormat="false" ht="13.2" hidden="false" customHeight="false" outlineLevel="0" collapsed="false">
      <c r="A1795" s="5" t="s">
        <v>1798</v>
      </c>
      <c r="B1795" s="5" t="n">
        <v>4.14704966703906</v>
      </c>
      <c r="C1795" s="5" t="n">
        <v>0.547656751171429</v>
      </c>
      <c r="D1795" s="5" t="n">
        <v>0.132059366330775</v>
      </c>
      <c r="E1795" s="5" t="n">
        <v>1.46170963420752</v>
      </c>
      <c r="F1795" s="5"/>
      <c r="G1795" s="5" t="n">
        <v>8.3788614408353</v>
      </c>
    </row>
    <row r="1796" customFormat="false" ht="13.2" hidden="false" customHeight="false" outlineLevel="0" collapsed="false">
      <c r="A1796" s="5" t="s">
        <v>1799</v>
      </c>
      <c r="B1796" s="5" t="n">
        <v>4.14562679817535</v>
      </c>
      <c r="C1796" s="5" t="n">
        <v>0.412030384367602</v>
      </c>
      <c r="D1796" s="5" t="n">
        <v>0.0993891646370466</v>
      </c>
      <c r="E1796" s="5" t="n">
        <v>1.33055706343334</v>
      </c>
      <c r="F1796" s="5"/>
      <c r="G1796" s="5" t="n">
        <v>8.3788614408353</v>
      </c>
    </row>
    <row r="1797" customFormat="false" ht="13.2" hidden="false" customHeight="false" outlineLevel="0" collapsed="false">
      <c r="A1797" s="5" t="s">
        <v>1800</v>
      </c>
      <c r="B1797" s="5" t="n">
        <v>4.14354187582687</v>
      </c>
      <c r="C1797" s="5" t="n">
        <v>0.189287619763915</v>
      </c>
      <c r="D1797" s="5" t="n">
        <v>0.0456825646841427</v>
      </c>
      <c r="E1797" s="5" t="n">
        <v>1.14020056364537</v>
      </c>
      <c r="F1797" s="5"/>
      <c r="G1797" s="5" t="n">
        <v>8.3788614408353</v>
      </c>
    </row>
    <row r="1798" customFormat="false" ht="13.2" hidden="false" customHeight="false" outlineLevel="0" collapsed="false">
      <c r="A1798" s="5" t="s">
        <v>1801</v>
      </c>
      <c r="B1798" s="5" t="n">
        <v>4.14080182907751</v>
      </c>
      <c r="C1798" s="5" t="n">
        <v>0.194758626038544</v>
      </c>
      <c r="D1798" s="5" t="n">
        <v>0.0470340369034111</v>
      </c>
      <c r="E1798" s="5" t="n">
        <v>1.14453265547475</v>
      </c>
      <c r="F1798" s="5"/>
      <c r="G1798" s="5" t="n">
        <v>8.3788614408353</v>
      </c>
    </row>
    <row r="1799" customFormat="false" ht="13.2" hidden="false" customHeight="false" outlineLevel="0" collapsed="false">
      <c r="A1799" s="5" t="s">
        <v>1802</v>
      </c>
      <c r="B1799" s="5" t="n">
        <v>4.13453584071199</v>
      </c>
      <c r="C1799" s="5" t="n">
        <v>0.321684354035088</v>
      </c>
      <c r="D1799" s="5" t="n">
        <v>0.0778042243261076</v>
      </c>
      <c r="E1799" s="5" t="n">
        <v>1.24978883248302</v>
      </c>
      <c r="F1799" s="5"/>
      <c r="G1799" s="5" t="n">
        <v>8.3788614408353</v>
      </c>
    </row>
    <row r="1800" customFormat="false" ht="13.2" hidden="false" customHeight="false" outlineLevel="0" collapsed="false">
      <c r="A1800" s="5" t="s">
        <v>1803</v>
      </c>
      <c r="B1800" s="5" t="n">
        <v>4.13251095047207</v>
      </c>
      <c r="C1800" s="5" t="n">
        <v>0.0927160209456995</v>
      </c>
      <c r="D1800" s="5" t="n">
        <v>0.0224357592894239</v>
      </c>
      <c r="E1800" s="5" t="n">
        <v>1.06637585551518</v>
      </c>
      <c r="F1800" s="5"/>
      <c r="G1800" s="5" t="n">
        <v>8.3788614408353</v>
      </c>
    </row>
    <row r="1801" customFormat="false" ht="13.2" hidden="false" customHeight="false" outlineLevel="0" collapsed="false">
      <c r="A1801" s="5" t="s">
        <v>1804</v>
      </c>
      <c r="B1801" s="5" t="n">
        <v>4.13065808103286</v>
      </c>
      <c r="C1801" s="5" t="n">
        <v>0.433511653723614</v>
      </c>
      <c r="D1801" s="5" t="n">
        <v>0.104949779240797</v>
      </c>
      <c r="E1801" s="5" t="n">
        <v>1.35051686281003</v>
      </c>
      <c r="F1801" s="5"/>
      <c r="G1801" s="5" t="n">
        <v>8.3788614408353</v>
      </c>
    </row>
    <row r="1802" customFormat="false" ht="13.2" hidden="false" customHeight="false" outlineLevel="0" collapsed="false">
      <c r="A1802" s="5" t="s">
        <v>1805</v>
      </c>
      <c r="B1802" s="5" t="n">
        <v>4.12089837020904</v>
      </c>
      <c r="C1802" s="5" t="n">
        <v>0.32220805948099</v>
      </c>
      <c r="D1802" s="5" t="n">
        <v>0.0781887905341974</v>
      </c>
      <c r="E1802" s="5" t="n">
        <v>1.25024259437368</v>
      </c>
      <c r="F1802" s="5"/>
      <c r="G1802" s="5" t="n">
        <v>8.3788614408353</v>
      </c>
    </row>
    <row r="1803" customFormat="false" ht="13.2" hidden="false" customHeight="false" outlineLevel="0" collapsed="false">
      <c r="A1803" s="5" t="s">
        <v>1806</v>
      </c>
      <c r="B1803" s="5" t="n">
        <v>4.11708686697673</v>
      </c>
      <c r="C1803" s="5" t="n">
        <v>0.387423608593921</v>
      </c>
      <c r="D1803" s="5" t="n">
        <v>0.0941013928322611</v>
      </c>
      <c r="E1803" s="5" t="n">
        <v>1.30805536743087</v>
      </c>
      <c r="F1803" s="5"/>
      <c r="G1803" s="5" t="n">
        <v>8.3788614408353</v>
      </c>
    </row>
    <row r="1804" customFormat="false" ht="13.2" hidden="false" customHeight="false" outlineLevel="0" collapsed="false">
      <c r="A1804" s="5" t="s">
        <v>1807</v>
      </c>
      <c r="B1804" s="5" t="n">
        <v>4.11620825941625</v>
      </c>
      <c r="C1804" s="5" t="n">
        <v>0.361829994675248</v>
      </c>
      <c r="D1804" s="5" t="n">
        <v>0.087903714261183</v>
      </c>
      <c r="E1804" s="5" t="n">
        <v>1.28505489933333</v>
      </c>
      <c r="F1804" s="5"/>
      <c r="G1804" s="5" t="n">
        <v>8.3788614408353</v>
      </c>
    </row>
    <row r="1805" customFormat="false" ht="13.2" hidden="false" customHeight="false" outlineLevel="0" collapsed="false">
      <c r="A1805" s="5" t="s">
        <v>1808</v>
      </c>
      <c r="B1805" s="5" t="n">
        <v>4.11544399679991</v>
      </c>
      <c r="C1805" s="5" t="n">
        <v>0.443717224519346</v>
      </c>
      <c r="D1805" s="5" t="n">
        <v>0.107817582954445</v>
      </c>
      <c r="E1805" s="5" t="n">
        <v>1.36010423900974</v>
      </c>
      <c r="F1805" s="5"/>
      <c r="G1805" s="5" t="n">
        <v>8.3788614408353</v>
      </c>
    </row>
    <row r="1806" customFormat="false" ht="13.2" hidden="false" customHeight="false" outlineLevel="0" collapsed="false">
      <c r="A1806" s="5" t="s">
        <v>1809</v>
      </c>
      <c r="B1806" s="5" t="n">
        <v>4.11192858236063</v>
      </c>
      <c r="C1806" s="5" t="n">
        <v>0.476940198605331</v>
      </c>
      <c r="D1806" s="5" t="n">
        <v>0.1159894169007</v>
      </c>
      <c r="E1806" s="5" t="n">
        <v>1.39178869936805</v>
      </c>
      <c r="F1806" s="5"/>
      <c r="G1806" s="5" t="n">
        <v>8.3788614408353</v>
      </c>
    </row>
    <row r="1807" customFormat="false" ht="13.2" hidden="false" customHeight="false" outlineLevel="0" collapsed="false">
      <c r="A1807" s="5" t="s">
        <v>1810</v>
      </c>
      <c r="B1807" s="5" t="n">
        <v>4.11191105485349</v>
      </c>
      <c r="C1807" s="5" t="n">
        <v>0.415908767951672</v>
      </c>
      <c r="D1807" s="5" t="n">
        <v>0.10114731627299</v>
      </c>
      <c r="E1807" s="5" t="n">
        <v>1.33413879975857</v>
      </c>
      <c r="F1807" s="5"/>
      <c r="G1807" s="5" t="n">
        <v>8.3788614408353</v>
      </c>
    </row>
    <row r="1808" customFormat="false" ht="13.2" hidden="false" customHeight="false" outlineLevel="0" collapsed="false">
      <c r="A1808" s="5" t="s">
        <v>1811</v>
      </c>
      <c r="B1808" s="5" t="n">
        <v>4.1067276306693</v>
      </c>
      <c r="C1808" s="5" t="n">
        <v>0.362993501344316</v>
      </c>
      <c r="D1808" s="5" t="n">
        <v>0.0883899625174697</v>
      </c>
      <c r="E1808" s="5" t="n">
        <v>1.28609169018556</v>
      </c>
      <c r="F1808" s="5"/>
      <c r="G1808" s="5" t="n">
        <v>8.3788614408353</v>
      </c>
    </row>
    <row r="1809" customFormat="false" ht="13.2" hidden="false" customHeight="false" outlineLevel="0" collapsed="false">
      <c r="A1809" s="5" t="s">
        <v>1812</v>
      </c>
      <c r="B1809" s="5" t="n">
        <v>4.08929607048036</v>
      </c>
      <c r="C1809" s="5" t="n">
        <v>0.526347277133627</v>
      </c>
      <c r="D1809" s="5" t="n">
        <v>0.128713418657358</v>
      </c>
      <c r="E1809" s="5" t="n">
        <v>1.44027797210173</v>
      </c>
      <c r="F1809" s="5"/>
      <c r="G1809" s="5" t="n">
        <v>8.3788614408353</v>
      </c>
    </row>
    <row r="1810" customFormat="false" ht="13.2" hidden="false" customHeight="false" outlineLevel="0" collapsed="false">
      <c r="A1810" s="5" t="s">
        <v>1813</v>
      </c>
      <c r="B1810" s="5" t="n">
        <v>4.08786073798331</v>
      </c>
      <c r="C1810" s="5" t="n">
        <v>0.413179873756193</v>
      </c>
      <c r="D1810" s="5" t="n">
        <v>0.101074840910561</v>
      </c>
      <c r="E1810" s="5" t="n">
        <v>1.33161762762374</v>
      </c>
      <c r="F1810" s="5"/>
      <c r="G1810" s="5" t="n">
        <v>8.3788614408353</v>
      </c>
    </row>
    <row r="1811" customFormat="false" ht="13.2" hidden="false" customHeight="false" outlineLevel="0" collapsed="false">
      <c r="A1811" s="5" t="s">
        <v>1814</v>
      </c>
      <c r="B1811" s="5" t="n">
        <v>4.08704040229984</v>
      </c>
      <c r="C1811" s="5" t="n">
        <v>0.361718860001783</v>
      </c>
      <c r="D1811" s="5" t="n">
        <v>0.0885038620607317</v>
      </c>
      <c r="E1811" s="5" t="n">
        <v>1.284955911916</v>
      </c>
      <c r="F1811" s="5"/>
      <c r="G1811" s="5" t="n">
        <v>8.3788614408353</v>
      </c>
    </row>
    <row r="1812" customFormat="false" ht="13.2" hidden="false" customHeight="false" outlineLevel="0" collapsed="false">
      <c r="A1812" s="5" t="s">
        <v>1815</v>
      </c>
      <c r="B1812" s="5" t="n">
        <v>4.08483471180308</v>
      </c>
      <c r="C1812" s="5" t="n">
        <v>0.511377703634858</v>
      </c>
      <c r="D1812" s="5" t="n">
        <v>0.125189325814638</v>
      </c>
      <c r="E1812" s="5" t="n">
        <v>1.42541074383632</v>
      </c>
      <c r="F1812" s="5"/>
      <c r="G1812" s="5" t="n">
        <v>8.3788614408353</v>
      </c>
    </row>
    <row r="1813" customFormat="false" ht="13.2" hidden="false" customHeight="false" outlineLevel="0" collapsed="false">
      <c r="A1813" s="5" t="s">
        <v>1816</v>
      </c>
      <c r="B1813" s="5" t="n">
        <v>4.08315569317154</v>
      </c>
      <c r="C1813" s="5" t="n">
        <v>0.641996649544183</v>
      </c>
      <c r="D1813" s="5" t="n">
        <v>0.157230509387096</v>
      </c>
      <c r="E1813" s="5" t="n">
        <v>1.56048733633138</v>
      </c>
      <c r="F1813" s="5"/>
      <c r="G1813" s="5" t="n">
        <v>8.3788614408353</v>
      </c>
    </row>
    <row r="1814" customFormat="false" ht="13.2" hidden="false" customHeight="false" outlineLevel="0" collapsed="false">
      <c r="A1814" s="5" t="s">
        <v>1817</v>
      </c>
      <c r="B1814" s="5" t="n">
        <v>4.07962564003531</v>
      </c>
      <c r="C1814" s="5" t="n">
        <v>0.467967595751071</v>
      </c>
      <c r="D1814" s="5" t="n">
        <v>0.114708465198052</v>
      </c>
      <c r="E1814" s="5" t="n">
        <v>1.3831595616344</v>
      </c>
      <c r="F1814" s="5"/>
      <c r="G1814" s="5" t="n">
        <v>8.3788614408353</v>
      </c>
    </row>
    <row r="1815" customFormat="false" ht="13.2" hidden="false" customHeight="false" outlineLevel="0" collapsed="false">
      <c r="A1815" s="5" t="s">
        <v>1818</v>
      </c>
      <c r="B1815" s="5" t="n">
        <v>4.07764955878461</v>
      </c>
      <c r="C1815" s="5" t="n">
        <v>0.20760719429484</v>
      </c>
      <c r="D1815" s="5" t="n">
        <v>0.0509134469016801</v>
      </c>
      <c r="E1815" s="5" t="n">
        <v>1.15477132965451</v>
      </c>
      <c r="F1815" s="5"/>
      <c r="G1815" s="5" t="n">
        <v>8.3788614408353</v>
      </c>
    </row>
    <row r="1816" customFormat="false" ht="13.2" hidden="false" customHeight="false" outlineLevel="0" collapsed="false">
      <c r="A1816" s="5" t="s">
        <v>1819</v>
      </c>
      <c r="B1816" s="5" t="n">
        <v>4.0700400321973</v>
      </c>
      <c r="C1816" s="5" t="n">
        <v>0.745643412340669</v>
      </c>
      <c r="D1816" s="5" t="n">
        <v>0.183202967647008</v>
      </c>
      <c r="E1816" s="5" t="n">
        <v>1.676721886117</v>
      </c>
      <c r="F1816" s="5"/>
      <c r="G1816" s="5" t="n">
        <v>8.3788614408353</v>
      </c>
    </row>
    <row r="1817" customFormat="false" ht="13.2" hidden="false" customHeight="false" outlineLevel="0" collapsed="false">
      <c r="A1817" s="5" t="s">
        <v>1820</v>
      </c>
      <c r="B1817" s="5" t="n">
        <v>4.06692547418034</v>
      </c>
      <c r="C1817" s="5" t="n">
        <v>0.230953910834958</v>
      </c>
      <c r="D1817" s="5" t="n">
        <v>0.0567883312102013</v>
      </c>
      <c r="E1817" s="5" t="n">
        <v>1.17361068484093</v>
      </c>
      <c r="F1817" s="5"/>
      <c r="G1817" s="5" t="n">
        <v>8.3788614408353</v>
      </c>
    </row>
    <row r="1818" customFormat="false" ht="13.2" hidden="false" customHeight="false" outlineLevel="0" collapsed="false">
      <c r="A1818" s="5" t="s">
        <v>1821</v>
      </c>
      <c r="B1818" s="5" t="n">
        <v>4.05886940466671</v>
      </c>
      <c r="C1818" s="5" t="n">
        <v>0.549089635802159</v>
      </c>
      <c r="D1818" s="5" t="n">
        <v>0.135281424716656</v>
      </c>
      <c r="E1818" s="5" t="n">
        <v>1.46316212531887</v>
      </c>
      <c r="F1818" s="5"/>
      <c r="G1818" s="5" t="n">
        <v>8.3788614408353</v>
      </c>
    </row>
    <row r="1819" customFormat="false" ht="13.2" hidden="false" customHeight="false" outlineLevel="0" collapsed="false">
      <c r="A1819" s="5" t="s">
        <v>1822</v>
      </c>
      <c r="B1819" s="5" t="n">
        <v>4.05744914827304</v>
      </c>
      <c r="C1819" s="5" t="n">
        <v>0.29598139915032</v>
      </c>
      <c r="D1819" s="5" t="n">
        <v>0.072947654630816</v>
      </c>
      <c r="E1819" s="5" t="n">
        <v>1.22771985466561</v>
      </c>
      <c r="F1819" s="5"/>
      <c r="G1819" s="5" t="n">
        <v>8.3788614408353</v>
      </c>
    </row>
    <row r="1820" customFormat="false" ht="13.2" hidden="false" customHeight="false" outlineLevel="0" collapsed="false">
      <c r="A1820" s="5" t="s">
        <v>1823</v>
      </c>
      <c r="B1820" s="5" t="n">
        <v>4.05698002803419</v>
      </c>
      <c r="C1820" s="5" t="n">
        <v>0.521491556394196</v>
      </c>
      <c r="D1820" s="5" t="n">
        <v>0.128541810112604</v>
      </c>
      <c r="E1820" s="5" t="n">
        <v>1.43543853524645</v>
      </c>
      <c r="F1820" s="5"/>
      <c r="G1820" s="5" t="n">
        <v>8.3788614408353</v>
      </c>
    </row>
    <row r="1821" customFormat="false" ht="13.2" hidden="false" customHeight="false" outlineLevel="0" collapsed="false">
      <c r="A1821" s="5" t="s">
        <v>1824</v>
      </c>
      <c r="B1821" s="5" t="n">
        <v>4.04941274914838</v>
      </c>
      <c r="C1821" s="5" t="n">
        <v>0.461313232517117</v>
      </c>
      <c r="D1821" s="5" t="n">
        <v>0.113921020427995</v>
      </c>
      <c r="E1821" s="5" t="n">
        <v>1.3767944935807</v>
      </c>
      <c r="F1821" s="5"/>
      <c r="G1821" s="5" t="n">
        <v>8.3788614408353</v>
      </c>
    </row>
    <row r="1822" customFormat="false" ht="13.2" hidden="false" customHeight="false" outlineLevel="0" collapsed="false">
      <c r="A1822" s="5" t="s">
        <v>1825</v>
      </c>
      <c r="B1822" s="5" t="n">
        <v>4.04515594600998</v>
      </c>
      <c r="C1822" s="5" t="n">
        <v>0.327961074537341</v>
      </c>
      <c r="D1822" s="5" t="n">
        <v>0.0810750138967651</v>
      </c>
      <c r="E1822" s="5" t="n">
        <v>1.25523812315219</v>
      </c>
      <c r="F1822" s="5"/>
      <c r="G1822" s="5" t="n">
        <v>8.3788614408353</v>
      </c>
    </row>
    <row r="1823" customFormat="false" ht="13.2" hidden="false" customHeight="false" outlineLevel="0" collapsed="false">
      <c r="A1823" s="5" t="s">
        <v>1826</v>
      </c>
      <c r="B1823" s="5" t="n">
        <v>4.04142244124174</v>
      </c>
      <c r="C1823" s="5" t="n">
        <v>0.400640169400566</v>
      </c>
      <c r="D1823" s="5" t="n">
        <v>0.0991334549222399</v>
      </c>
      <c r="E1823" s="5" t="n">
        <v>1.32009354807254</v>
      </c>
      <c r="F1823" s="5"/>
      <c r="G1823" s="5" t="n">
        <v>8.3788614408353</v>
      </c>
    </row>
    <row r="1824" customFormat="false" ht="13.2" hidden="false" customHeight="false" outlineLevel="0" collapsed="false">
      <c r="A1824" s="5" t="s">
        <v>1827</v>
      </c>
      <c r="B1824" s="5" t="n">
        <v>4.03689146319825</v>
      </c>
      <c r="C1824" s="5" t="n">
        <v>0.388928797043042</v>
      </c>
      <c r="D1824" s="5" t="n">
        <v>0.0963436348459344</v>
      </c>
      <c r="E1824" s="5" t="n">
        <v>1.30942079616607</v>
      </c>
      <c r="F1824" s="5"/>
      <c r="G1824" s="5" t="n">
        <v>8.3788614408353</v>
      </c>
    </row>
    <row r="1825" customFormat="false" ht="13.2" hidden="false" customHeight="false" outlineLevel="0" collapsed="false">
      <c r="A1825" s="5" t="s">
        <v>1828</v>
      </c>
      <c r="B1825" s="5" t="n">
        <v>4.02981367492345</v>
      </c>
      <c r="C1825" s="5" t="n">
        <v>0.226577901055592</v>
      </c>
      <c r="D1825" s="5" t="n">
        <v>0.0562254037861677</v>
      </c>
      <c r="E1825" s="5" t="n">
        <v>1.17005626019913</v>
      </c>
      <c r="F1825" s="5"/>
      <c r="G1825" s="5" t="n">
        <v>8.3788614408353</v>
      </c>
    </row>
    <row r="1826" customFormat="false" ht="13.2" hidden="false" customHeight="false" outlineLevel="0" collapsed="false">
      <c r="A1826" s="5" t="s">
        <v>1829</v>
      </c>
      <c r="B1826" s="5" t="n">
        <v>4.02885306633125</v>
      </c>
      <c r="C1826" s="5" t="n">
        <v>0.0997414261982611</v>
      </c>
      <c r="D1826" s="5" t="n">
        <v>0.0247567793007372</v>
      </c>
      <c r="E1826" s="5" t="n">
        <v>1.07158138611179</v>
      </c>
      <c r="F1826" s="5"/>
      <c r="G1826" s="5" t="n">
        <v>8.3788614408353</v>
      </c>
    </row>
    <row r="1827" customFormat="false" ht="13.2" hidden="false" customHeight="false" outlineLevel="0" collapsed="false">
      <c r="A1827" s="5" t="s">
        <v>1830</v>
      </c>
      <c r="B1827" s="5" t="n">
        <v>4.02368973049969</v>
      </c>
      <c r="C1827" s="5" t="n">
        <v>0.519276664433873</v>
      </c>
      <c r="D1827" s="5" t="n">
        <v>0.129054847469411</v>
      </c>
      <c r="E1827" s="5" t="n">
        <v>1.43323647459329</v>
      </c>
      <c r="F1827" s="5"/>
      <c r="G1827" s="5" t="n">
        <v>8.3788614408353</v>
      </c>
    </row>
    <row r="1828" customFormat="false" ht="13.2" hidden="false" customHeight="false" outlineLevel="0" collapsed="false">
      <c r="A1828" s="5" t="s">
        <v>1831</v>
      </c>
      <c r="B1828" s="5" t="n">
        <v>4.02303213419355</v>
      </c>
      <c r="C1828" s="5" t="n">
        <v>0.374408447365349</v>
      </c>
      <c r="D1828" s="5" t="n">
        <v>0.0930662333475004</v>
      </c>
      <c r="E1828" s="5" t="n">
        <v>1.29630791658694</v>
      </c>
      <c r="F1828" s="5"/>
      <c r="G1828" s="5" t="n">
        <v>8.3788614408353</v>
      </c>
    </row>
    <row r="1829" customFormat="false" ht="13.2" hidden="false" customHeight="false" outlineLevel="0" collapsed="false">
      <c r="A1829" s="5" t="s">
        <v>1832</v>
      </c>
      <c r="B1829" s="5" t="n">
        <v>4.01858131901276</v>
      </c>
      <c r="C1829" s="5" t="n">
        <v>0.634749948565619</v>
      </c>
      <c r="D1829" s="5" t="n">
        <v>0.157953739933663</v>
      </c>
      <c r="E1829" s="5" t="n">
        <v>1.55266861435592</v>
      </c>
      <c r="F1829" s="5"/>
      <c r="G1829" s="5" t="n">
        <v>8.37886144083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LING, THOMAS.CIV.USUHS</cp:lastModifiedBy>
  <dcterms:modified xsi:type="dcterms:W3CDTF">2017-07-06T20:32:09Z</dcterms:modified>
  <cp:revision>0</cp:revision>
  <dc:subject/>
  <dc:title/>
</cp:coreProperties>
</file>